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en\Documents\FSU\McGinnis Lab\Paper 1.2\Supplementals\FINAL VERSIONS\"/>
    </mc:Choice>
  </mc:AlternateContent>
  <xr:revisionPtr revIDLastSave="0" documentId="13_ncr:1_{9626DAE0-9E5F-4260-A8FF-86C24E1B24F3}" xr6:coauthVersionLast="47" xr6:coauthVersionMax="47" xr10:uidLastSave="{00000000-0000-0000-0000-000000000000}"/>
  <bookViews>
    <workbookView xWindow="20370" yWindow="-120" windowWidth="19440" windowHeight="15600" xr2:uid="{1A4263BF-D2AB-4B81-86B7-7F5707496F10}"/>
  </bookViews>
  <sheets>
    <sheet name="All Post-trans. D. E. IST" sheetId="2" r:id="rId1"/>
    <sheet name="Multi-Exon Post-trans. D.E. IS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482" uniqueCount="4720">
  <si>
    <t>Zm00001d000035</t>
  </si>
  <si>
    <t>Zm00001d000087</t>
  </si>
  <si>
    <t>Zm00001d000189</t>
  </si>
  <si>
    <t>Zm00001d000238</t>
  </si>
  <si>
    <t>Zm00001d000256</t>
  </si>
  <si>
    <t>Zm00001d000260</t>
  </si>
  <si>
    <t>Zm00001d000270</t>
  </si>
  <si>
    <t>Zm00001d000272</t>
  </si>
  <si>
    <t>Zm00001d000279</t>
  </si>
  <si>
    <t>Zm00001d000291</t>
  </si>
  <si>
    <t>Zm00001d000414</t>
  </si>
  <si>
    <t>Zm00001d001767</t>
  </si>
  <si>
    <t>Zm00001d001779</t>
  </si>
  <si>
    <t>Zm00001d001781</t>
  </si>
  <si>
    <t>Zm00001d001784</t>
  </si>
  <si>
    <t>Zm00001d001791</t>
  </si>
  <si>
    <t>Zm00001d001799</t>
  </si>
  <si>
    <t>Zm00001d001812</t>
  </si>
  <si>
    <t>Zm00001d001820</t>
  </si>
  <si>
    <t>Zm00001d001841</t>
  </si>
  <si>
    <t>Zm00001d001843</t>
  </si>
  <si>
    <t>Zm00001d001857</t>
  </si>
  <si>
    <t>Zm00001d001861</t>
  </si>
  <si>
    <t>Zm00001d001931</t>
  </si>
  <si>
    <t>Zm00001d001976</t>
  </si>
  <si>
    <t>Zm00001d001990</t>
  </si>
  <si>
    <t>Zm00001d001993</t>
  </si>
  <si>
    <t>Zm00001d001994</t>
  </si>
  <si>
    <t>Zm00001d001995</t>
  </si>
  <si>
    <t>Zm00001d002071</t>
  </si>
  <si>
    <t>Zm00001d002074</t>
  </si>
  <si>
    <t>Zm00001d002093</t>
  </si>
  <si>
    <t>Zm00001d002103</t>
  </si>
  <si>
    <t>Zm00001d002115</t>
  </si>
  <si>
    <t>Zm00001d002123</t>
  </si>
  <si>
    <t>Zm00001d002176</t>
  </si>
  <si>
    <t>Zm00001d002181</t>
  </si>
  <si>
    <t>Zm00001d002192</t>
  </si>
  <si>
    <t>Zm00001d002213</t>
  </si>
  <si>
    <t>Zm00001d002247</t>
  </si>
  <si>
    <t>Zm00001d002253</t>
  </si>
  <si>
    <t>Zm00001d002254</t>
  </si>
  <si>
    <t>Zm00001d002284</t>
  </si>
  <si>
    <t>Zm00001d002287</t>
  </si>
  <si>
    <t>Zm00001d002323</t>
  </si>
  <si>
    <t>Zm00001d002353</t>
  </si>
  <si>
    <t>Zm00001d002408</t>
  </si>
  <si>
    <t>Zm00001d002421</t>
  </si>
  <si>
    <t>Zm00001d002423</t>
  </si>
  <si>
    <t>Zm00001d002429</t>
  </si>
  <si>
    <t>Zm00001d002449</t>
  </si>
  <si>
    <t>Zm00001d002495</t>
  </si>
  <si>
    <t>Zm00001d002532</t>
  </si>
  <si>
    <t>Zm00001d002543</t>
  </si>
  <si>
    <t>Zm00001d002546</t>
  </si>
  <si>
    <t>Zm00001d002549</t>
  </si>
  <si>
    <t>Zm00001d002585</t>
  </si>
  <si>
    <t>Zm00001d002601</t>
  </si>
  <si>
    <t>Zm00001d002607</t>
  </si>
  <si>
    <t>Zm00001d002671</t>
  </si>
  <si>
    <t>Zm00001d002707</t>
  </si>
  <si>
    <t>Zm00001d002713</t>
  </si>
  <si>
    <t>Zm00001d002830</t>
  </si>
  <si>
    <t>Zm00001d002849</t>
  </si>
  <si>
    <t>Zm00001d002898</t>
  </si>
  <si>
    <t>Zm00001d002917</t>
  </si>
  <si>
    <t>Zm00001d002953</t>
  </si>
  <si>
    <t>Zm00001d002958</t>
  </si>
  <si>
    <t>Zm00001d002992</t>
  </si>
  <si>
    <t>Zm00001d002993</t>
  </si>
  <si>
    <t>Zm00001d003018</t>
  </si>
  <si>
    <t>Zm00001d003057</t>
  </si>
  <si>
    <t>Zm00001d003107</t>
  </si>
  <si>
    <t>Zm00001d003127</t>
  </si>
  <si>
    <t>Zm00001d003142</t>
  </si>
  <si>
    <t>Zm00001d003144</t>
  </si>
  <si>
    <t>Zm00001d003161</t>
  </si>
  <si>
    <t>Zm00001d003164</t>
  </si>
  <si>
    <t>Zm00001d003172</t>
  </si>
  <si>
    <t>Zm00001d003183</t>
  </si>
  <si>
    <t>Zm00001d003231</t>
  </si>
  <si>
    <t>Zm00001d003276</t>
  </si>
  <si>
    <t>Zm00001d003301</t>
  </si>
  <si>
    <t>Zm00001d003311</t>
  </si>
  <si>
    <t>Zm00001d003313</t>
  </si>
  <si>
    <t>Zm00001d003314</t>
  </si>
  <si>
    <t>Zm00001d003317</t>
  </si>
  <si>
    <t>Zm00001d003320</t>
  </si>
  <si>
    <t>Zm00001d003321</t>
  </si>
  <si>
    <t>Zm00001d003322</t>
  </si>
  <si>
    <t>Zm00001d003390</t>
  </si>
  <si>
    <t>Zm00001d003395</t>
  </si>
  <si>
    <t>Zm00001d003403</t>
  </si>
  <si>
    <t>Zm00001d003422</t>
  </si>
  <si>
    <t>Zm00001d003426</t>
  </si>
  <si>
    <t>Zm00001d003430</t>
  </si>
  <si>
    <t>Zm00001d003436</t>
  </si>
  <si>
    <t>Zm00001d003463</t>
  </si>
  <si>
    <t>Zm00001d003488</t>
  </si>
  <si>
    <t>Zm00001d003513</t>
  </si>
  <si>
    <t>Zm00001d003534</t>
  </si>
  <si>
    <t>Zm00001d003563</t>
  </si>
  <si>
    <t>Zm00001d003583</t>
  </si>
  <si>
    <t>Zm00001d003657</t>
  </si>
  <si>
    <t>Zm00001d003676</t>
  </si>
  <si>
    <t>Zm00001d003719</t>
  </si>
  <si>
    <t>Zm00001d003725</t>
  </si>
  <si>
    <t>Zm00001d003730</t>
  </si>
  <si>
    <t>Zm00001d003762</t>
  </si>
  <si>
    <t>Zm00001d003779</t>
  </si>
  <si>
    <t>Zm00001d003780</t>
  </si>
  <si>
    <t>Zm00001d003793</t>
  </si>
  <si>
    <t>Zm00001d003797</t>
  </si>
  <si>
    <t>Zm00001d003806</t>
  </si>
  <si>
    <t>Zm00001d003867</t>
  </si>
  <si>
    <t>Zm00001d003877</t>
  </si>
  <si>
    <t>Zm00001d003889</t>
  </si>
  <si>
    <t>Zm00001d003927</t>
  </si>
  <si>
    <t>Zm00001d003966</t>
  </si>
  <si>
    <t>Zm00001d003975</t>
  </si>
  <si>
    <t>Zm00001d003978</t>
  </si>
  <si>
    <t>Zm00001d004009</t>
  </si>
  <si>
    <t>Zm00001d004127</t>
  </si>
  <si>
    <t>Zm00001d004137</t>
  </si>
  <si>
    <t>Zm00001d004187</t>
  </si>
  <si>
    <t>Zm00001d004209</t>
  </si>
  <si>
    <t>Zm00001d004248</t>
  </si>
  <si>
    <t>Zm00001d004282</t>
  </si>
  <si>
    <t>Zm00001d004292</t>
  </si>
  <si>
    <t>Zm00001d004362</t>
  </si>
  <si>
    <t>Zm00001d004380</t>
  </si>
  <si>
    <t>Zm00001d004437</t>
  </si>
  <si>
    <t>Zm00001d004439</t>
  </si>
  <si>
    <t>Zm00001d004467</t>
  </si>
  <si>
    <t>Zm00001d004489</t>
  </si>
  <si>
    <t>Zm00001d004539</t>
  </si>
  <si>
    <t>Zm00001d004541</t>
  </si>
  <si>
    <t>Zm00001d004583</t>
  </si>
  <si>
    <t>Zm00001d004592</t>
  </si>
  <si>
    <t>Zm00001d004614</t>
  </si>
  <si>
    <t>Zm00001d004624</t>
  </si>
  <si>
    <t>Zm00001d004646</t>
  </si>
  <si>
    <t>Zm00001d004664</t>
  </si>
  <si>
    <t>Zm00001d004672</t>
  </si>
  <si>
    <t>Zm00001d004707</t>
  </si>
  <si>
    <t>Zm00001d004721</t>
  </si>
  <si>
    <t>Zm00001d004728</t>
  </si>
  <si>
    <t>Zm00001d004729</t>
  </si>
  <si>
    <t>Zm00001d004730</t>
  </si>
  <si>
    <t>Zm00001d004763</t>
  </si>
  <si>
    <t>Zm00001d004768</t>
  </si>
  <si>
    <t>Zm00001d004773</t>
  </si>
  <si>
    <t>Zm00001d004810</t>
  </si>
  <si>
    <t>Zm00001d004822</t>
  </si>
  <si>
    <t>Zm00001d004846</t>
  </si>
  <si>
    <t>Zm00001d004874</t>
  </si>
  <si>
    <t>Zm00001d004881</t>
  </si>
  <si>
    <t>Zm00001d004889</t>
  </si>
  <si>
    <t>Zm00001d004894</t>
  </si>
  <si>
    <t>Zm00001d004924</t>
  </si>
  <si>
    <t>Zm00001d004934</t>
  </si>
  <si>
    <t>Zm00001d004955</t>
  </si>
  <si>
    <t>Zm00001d004982</t>
  </si>
  <si>
    <t>Zm00001d005002</t>
  </si>
  <si>
    <t>Zm00001d005007</t>
  </si>
  <si>
    <t>Zm00001d005023</t>
  </si>
  <si>
    <t>Zm00001d005047</t>
  </si>
  <si>
    <t>Zm00001d005052</t>
  </si>
  <si>
    <t>Zm00001d005077</t>
  </si>
  <si>
    <t>Zm00001d005146</t>
  </si>
  <si>
    <t>Zm00001d005170</t>
  </si>
  <si>
    <t>Zm00001d005298</t>
  </si>
  <si>
    <t>Zm00001d005359</t>
  </si>
  <si>
    <t>Zm00001d005369</t>
  </si>
  <si>
    <t>Zm00001d005375</t>
  </si>
  <si>
    <t>Zm00001d005381</t>
  </si>
  <si>
    <t>Zm00001d005460</t>
  </si>
  <si>
    <t>Zm00001d005485</t>
  </si>
  <si>
    <t>Zm00001d005566</t>
  </si>
  <si>
    <t>Zm00001d005583</t>
  </si>
  <si>
    <t>Zm00001d005642</t>
  </si>
  <si>
    <t>Zm00001d005662</t>
  </si>
  <si>
    <t>Zm00001d005692</t>
  </si>
  <si>
    <t>Zm00001d005693</t>
  </si>
  <si>
    <t>Zm00001d005740</t>
  </si>
  <si>
    <t>Zm00001d005741</t>
  </si>
  <si>
    <t>Zm00001d005786</t>
  </si>
  <si>
    <t>Zm00001d005787</t>
  </si>
  <si>
    <t>Zm00001d005788</t>
  </si>
  <si>
    <t>Zm00001d005789</t>
  </si>
  <si>
    <t>Zm00001d005791</t>
  </si>
  <si>
    <t>Zm00001d005799</t>
  </si>
  <si>
    <t>Zm00001d005807</t>
  </si>
  <si>
    <t>Zm00001d005837</t>
  </si>
  <si>
    <t>Zm00001d005859</t>
  </si>
  <si>
    <t>Zm00001d005860</t>
  </si>
  <si>
    <t>Zm00001d005863</t>
  </si>
  <si>
    <t>Zm00001d005879</t>
  </si>
  <si>
    <t>Zm00001d005897</t>
  </si>
  <si>
    <t>Zm00001d005912</t>
  </si>
  <si>
    <t>Zm00001d005919</t>
  </si>
  <si>
    <t>Zm00001d005931</t>
  </si>
  <si>
    <t>Zm00001d005933</t>
  </si>
  <si>
    <t>Zm00001d005950</t>
  </si>
  <si>
    <t>Zm00001d005957</t>
  </si>
  <si>
    <t>Zm00001d005964</t>
  </si>
  <si>
    <t>Zm00001d005986</t>
  </si>
  <si>
    <t>Zm00001d005996</t>
  </si>
  <si>
    <t>Zm00001d006027</t>
  </si>
  <si>
    <t>Zm00001d006042</t>
  </si>
  <si>
    <t>Zm00001d006050</t>
  </si>
  <si>
    <t>Zm00001d006067</t>
  </si>
  <si>
    <t>Zm00001d006078</t>
  </si>
  <si>
    <t>Zm00001d006080</t>
  </si>
  <si>
    <t>Zm00001d006115</t>
  </si>
  <si>
    <t>Zm00001d006116</t>
  </si>
  <si>
    <t>Zm00001d006148</t>
  </si>
  <si>
    <t>Zm00001d006181</t>
  </si>
  <si>
    <t>Zm00001d006182</t>
  </si>
  <si>
    <t>Zm00001d006209</t>
  </si>
  <si>
    <t>Zm00001d006213</t>
  </si>
  <si>
    <t>Zm00001d006268</t>
  </si>
  <si>
    <t>Zm00001d006278</t>
  </si>
  <si>
    <t>Zm00001d006280</t>
  </si>
  <si>
    <t>Zm00001d006285</t>
  </si>
  <si>
    <t>Zm00001d006361</t>
  </si>
  <si>
    <t>Zm00001d006388</t>
  </si>
  <si>
    <t>Zm00001d006397</t>
  </si>
  <si>
    <t>Zm00001d006400</t>
  </si>
  <si>
    <t>Zm00001d006420</t>
  </si>
  <si>
    <t>Zm00001d006455</t>
  </si>
  <si>
    <t>Zm00001d006466</t>
  </si>
  <si>
    <t>Zm00001d006471</t>
  </si>
  <si>
    <t>Zm00001d006476</t>
  </si>
  <si>
    <t>Zm00001d006510</t>
  </si>
  <si>
    <t>Zm00001d006524</t>
  </si>
  <si>
    <t>Zm00001d006539</t>
  </si>
  <si>
    <t>Zm00001d006547</t>
  </si>
  <si>
    <t>Zm00001d006620</t>
  </si>
  <si>
    <t>Zm00001d006623</t>
  </si>
  <si>
    <t>Zm00001d006630</t>
  </si>
  <si>
    <t>Zm00001d006753</t>
  </si>
  <si>
    <t>Zm00001d006774</t>
  </si>
  <si>
    <t>Zm00001d006775</t>
  </si>
  <si>
    <t>Zm00001d006778</t>
  </si>
  <si>
    <t>Zm00001d006838</t>
  </si>
  <si>
    <t>Zm00001d006873</t>
  </si>
  <si>
    <t>Zm00001d006874</t>
  </si>
  <si>
    <t>Zm00001d006878</t>
  </si>
  <si>
    <t>Zm00001d006879</t>
  </si>
  <si>
    <t>Zm00001d006886</t>
  </si>
  <si>
    <t>Zm00001d006950</t>
  </si>
  <si>
    <t>Zm00001d007031</t>
  </si>
  <si>
    <t>Zm00001d007084</t>
  </si>
  <si>
    <t>Zm00001d007192</t>
  </si>
  <si>
    <t>Zm00001d007228</t>
  </si>
  <si>
    <t>Zm00001d007251</t>
  </si>
  <si>
    <t>Zm00001d007267</t>
  </si>
  <si>
    <t>Zm00001d007271</t>
  </si>
  <si>
    <t>Zm00001d007272</t>
  </si>
  <si>
    <t>Zm00001d007334</t>
  </si>
  <si>
    <t>Zm00001d007347</t>
  </si>
  <si>
    <t>Zm00001d007352</t>
  </si>
  <si>
    <t>Zm00001d007368</t>
  </si>
  <si>
    <t>Zm00001d007378</t>
  </si>
  <si>
    <t>Zm00001d007387</t>
  </si>
  <si>
    <t>Zm00001d007433</t>
  </si>
  <si>
    <t>Zm00001d007454</t>
  </si>
  <si>
    <t>Zm00001d007462</t>
  </si>
  <si>
    <t>Zm00001d007465</t>
  </si>
  <si>
    <t>Zm00001d007470</t>
  </si>
  <si>
    <t>Zm00001d007491</t>
  </si>
  <si>
    <t>Zm00001d007495</t>
  </si>
  <si>
    <t>Zm00001d007624</t>
  </si>
  <si>
    <t>Zm00001d007631</t>
  </si>
  <si>
    <t>Zm00001d007653</t>
  </si>
  <si>
    <t>Zm00001d007657</t>
  </si>
  <si>
    <t>Zm00001d007688</t>
  </si>
  <si>
    <t>Zm00001d007700</t>
  </si>
  <si>
    <t>Zm00001d007705</t>
  </si>
  <si>
    <t>Zm00001d007717</t>
  </si>
  <si>
    <t>Zm00001d007718</t>
  </si>
  <si>
    <t>Zm00001d007765</t>
  </si>
  <si>
    <t>Zm00001d007819</t>
  </si>
  <si>
    <t>Zm00001d007827</t>
  </si>
  <si>
    <t>Zm00001d007838</t>
  </si>
  <si>
    <t>Zm00001d007842</t>
  </si>
  <si>
    <t>Zm00001d007877</t>
  </si>
  <si>
    <t>Zm00001d007890</t>
  </si>
  <si>
    <t>Zm00001d007908</t>
  </si>
  <si>
    <t>Zm00001d007918</t>
  </si>
  <si>
    <t>Zm00001d007923</t>
  </si>
  <si>
    <t>Zm00001d007931</t>
  </si>
  <si>
    <t>Zm00001d007934</t>
  </si>
  <si>
    <t>Zm00001d007937</t>
  </si>
  <si>
    <t>Zm00001d007973</t>
  </si>
  <si>
    <t>Zm00001d007974</t>
  </si>
  <si>
    <t>Zm00001d008199</t>
  </si>
  <si>
    <t>Zm00001d008219</t>
  </si>
  <si>
    <t>Zm00001d008237</t>
  </si>
  <si>
    <t>Zm00001d008251</t>
  </si>
  <si>
    <t>Zm00001d008255</t>
  </si>
  <si>
    <t>Zm00001d008261</t>
  </si>
  <si>
    <t>Zm00001d008281</t>
  </si>
  <si>
    <t>Zm00001d008327</t>
  </si>
  <si>
    <t>Zm00001d008329</t>
  </si>
  <si>
    <t>Zm00001d008334</t>
  </si>
  <si>
    <t>Zm00001d008360</t>
  </si>
  <si>
    <t>Zm00001d008397</t>
  </si>
  <si>
    <t>Zm00001d008408</t>
  </si>
  <si>
    <t>Zm00001d008454</t>
  </si>
  <si>
    <t>Zm00001d008494</t>
  </si>
  <si>
    <t>Zm00001d008498</t>
  </si>
  <si>
    <t>Zm00001d008549</t>
  </si>
  <si>
    <t>Zm00001d008562</t>
  </si>
  <si>
    <t>Zm00001d008594</t>
  </si>
  <si>
    <t>Zm00001d008597</t>
  </si>
  <si>
    <t>Zm00001d008641</t>
  </si>
  <si>
    <t>Zm00001d008664</t>
  </si>
  <si>
    <t>Zm00001d008668</t>
  </si>
  <si>
    <t>Zm00001d008669</t>
  </si>
  <si>
    <t>Zm00001d008681</t>
  </si>
  <si>
    <t>Zm00001d008706</t>
  </si>
  <si>
    <t>Zm00001d008730</t>
  </si>
  <si>
    <t>Zm00001d008764</t>
  </si>
  <si>
    <t>Zm00001d008841</t>
  </si>
  <si>
    <t>Zm00001d008919</t>
  </si>
  <si>
    <t>Zm00001d008934</t>
  </si>
  <si>
    <t>Zm00001d008952</t>
  </si>
  <si>
    <t>Zm00001d008956</t>
  </si>
  <si>
    <t>Zm00001d008968</t>
  </si>
  <si>
    <t>Zm00001d009030</t>
  </si>
  <si>
    <t>Zm00001d009032</t>
  </si>
  <si>
    <t>Zm00001d009051</t>
  </si>
  <si>
    <t>Zm00001d009088</t>
  </si>
  <si>
    <t>Zm00001d009090</t>
  </si>
  <si>
    <t>Zm00001d009117</t>
  </si>
  <si>
    <t>Zm00001d009130</t>
  </si>
  <si>
    <t>Zm00001d009178</t>
  </si>
  <si>
    <t>Zm00001d009202</t>
  </si>
  <si>
    <t>Zm00001d009265</t>
  </si>
  <si>
    <t>Zm00001d009271</t>
  </si>
  <si>
    <t>Zm00001d009354</t>
  </si>
  <si>
    <t>Zm00001d009399</t>
  </si>
  <si>
    <t>Zm00001d009415</t>
  </si>
  <si>
    <t>Zm00001d009447</t>
  </si>
  <si>
    <t>Zm00001d009459</t>
  </si>
  <si>
    <t>Zm00001d009480</t>
  </si>
  <si>
    <t>Zm00001d009484</t>
  </si>
  <si>
    <t>Zm00001d009540</t>
  </si>
  <si>
    <t>Zm00001d009589</t>
  </si>
  <si>
    <t>Zm00001d009618</t>
  </si>
  <si>
    <t>Zm00001d009619</t>
  </si>
  <si>
    <t>Zm00001d009622</t>
  </si>
  <si>
    <t>Zm00001d009646</t>
  </si>
  <si>
    <t>Zm00001d009652</t>
  </si>
  <si>
    <t>Zm00001d009674</t>
  </si>
  <si>
    <t>Zm00001d009710</t>
  </si>
  <si>
    <t>Zm00001d009731</t>
  </si>
  <si>
    <t>Zm00001d009736</t>
  </si>
  <si>
    <t>Zm00001d009772</t>
  </si>
  <si>
    <t>Zm00001d009775</t>
  </si>
  <si>
    <t>Zm00001d009778</t>
  </si>
  <si>
    <t>Zm00001d009792</t>
  </si>
  <si>
    <t>Zm00001d009891</t>
  </si>
  <si>
    <t>Zm00001d009930</t>
  </si>
  <si>
    <t>Zm00001d009943</t>
  </si>
  <si>
    <t>Zm00001d009952</t>
  </si>
  <si>
    <t>Zm00001d010000</t>
  </si>
  <si>
    <t>Zm00001d010008</t>
  </si>
  <si>
    <t>Zm00001d010025</t>
  </si>
  <si>
    <t>Zm00001d010030</t>
  </si>
  <si>
    <t>Zm00001d010038</t>
  </si>
  <si>
    <t>Zm00001d010079</t>
  </si>
  <si>
    <t>Zm00001d010129</t>
  </si>
  <si>
    <t>Zm00001d010175</t>
  </si>
  <si>
    <t>Zm00001d010179</t>
  </si>
  <si>
    <t>Zm00001d010193</t>
  </si>
  <si>
    <t>Zm00001d010197</t>
  </si>
  <si>
    <t>Zm00001d010204</t>
  </si>
  <si>
    <t>Zm00001d010260</t>
  </si>
  <si>
    <t>Zm00001d010304</t>
  </si>
  <si>
    <t>Zm00001d010340</t>
  </si>
  <si>
    <t>Zm00001d010360</t>
  </si>
  <si>
    <t>Zm00001d010446</t>
  </si>
  <si>
    <t>Zm00001d010520</t>
  </si>
  <si>
    <t>Zm00001d010575</t>
  </si>
  <si>
    <t>Zm00001d010616</t>
  </si>
  <si>
    <t>Zm00001d010630</t>
  </si>
  <si>
    <t>Zm00001d010679</t>
  </si>
  <si>
    <t>Zm00001d010689</t>
  </si>
  <si>
    <t>Zm00001d010697</t>
  </si>
  <si>
    <t>Zm00001d010717</t>
  </si>
  <si>
    <t>Zm00001d010740</t>
  </si>
  <si>
    <t>Zm00001d010784</t>
  </si>
  <si>
    <t>Zm00001d010813</t>
  </si>
  <si>
    <t>Zm00001d010822</t>
  </si>
  <si>
    <t>Zm00001d010828</t>
  </si>
  <si>
    <t>Zm00001d010832</t>
  </si>
  <si>
    <t>Zm00001d010845</t>
  </si>
  <si>
    <t>Zm00001d010885</t>
  </si>
  <si>
    <t>Zm00001d010925</t>
  </si>
  <si>
    <t>Zm00001d010936</t>
  </si>
  <si>
    <t>Zm00001d010978</t>
  </si>
  <si>
    <t>Zm00001d011058</t>
  </si>
  <si>
    <t>Zm00001d011080</t>
  </si>
  <si>
    <t>Zm00001d011112</t>
  </si>
  <si>
    <t>Zm00001d011178</t>
  </si>
  <si>
    <t>Zm00001d011187</t>
  </si>
  <si>
    <t>Zm00001d011218</t>
  </si>
  <si>
    <t>Zm00001d011239</t>
  </si>
  <si>
    <t>Zm00001d011241</t>
  </si>
  <si>
    <t>Zm00001d011263</t>
  </si>
  <si>
    <t>Zm00001d011285</t>
  </si>
  <si>
    <t>Zm00001d011297</t>
  </si>
  <si>
    <t>Zm00001d011301</t>
  </si>
  <si>
    <t>Zm00001d011311</t>
  </si>
  <si>
    <t>Zm00001d011386</t>
  </si>
  <si>
    <t>Zm00001d011387</t>
  </si>
  <si>
    <t>Zm00001d011431</t>
  </si>
  <si>
    <t>Zm00001d011466</t>
  </si>
  <si>
    <t>Zm00001d011467</t>
  </si>
  <si>
    <t>Zm00001d011499</t>
  </si>
  <si>
    <t>Zm00001d011515</t>
  </si>
  <si>
    <t>Zm00001d011518</t>
  </si>
  <si>
    <t>Zm00001d011533</t>
  </si>
  <si>
    <t>Zm00001d011551</t>
  </si>
  <si>
    <t>Zm00001d011562</t>
  </si>
  <si>
    <t>Zm00001d011631</t>
  </si>
  <si>
    <t>Zm00001d011635</t>
  </si>
  <si>
    <t>Zm00001d011653</t>
  </si>
  <si>
    <t>Zm00001d011687</t>
  </si>
  <si>
    <t>Zm00001d011712</t>
  </si>
  <si>
    <t>Zm00001d011754</t>
  </si>
  <si>
    <t>Zm00001d011756</t>
  </si>
  <si>
    <t>Zm00001d011757</t>
  </si>
  <si>
    <t>Zm00001d011778</t>
  </si>
  <si>
    <t>Zm00001d011800</t>
  </si>
  <si>
    <t>Zm00001d011803</t>
  </si>
  <si>
    <t>Zm00001d011832</t>
  </si>
  <si>
    <t>Zm00001d011842</t>
  </si>
  <si>
    <t>Zm00001d011874</t>
  </si>
  <si>
    <t>Zm00001d011877</t>
  </si>
  <si>
    <t>Zm00001d011903</t>
  </si>
  <si>
    <t>Zm00001d011921</t>
  </si>
  <si>
    <t>Zm00001d011931</t>
  </si>
  <si>
    <t>Zm00001d012019</t>
  </si>
  <si>
    <t>Zm00001d012021</t>
  </si>
  <si>
    <t>Zm00001d012033</t>
  </si>
  <si>
    <t>Zm00001d012045</t>
  </si>
  <si>
    <t>Zm00001d012063</t>
  </si>
  <si>
    <t>Zm00001d012068</t>
  </si>
  <si>
    <t>Zm00001d012081</t>
  </si>
  <si>
    <t>Zm00001d012090</t>
  </si>
  <si>
    <t>Zm00001d012096</t>
  </si>
  <si>
    <t>Zm00001d012152</t>
  </si>
  <si>
    <t>Zm00001d012165</t>
  </si>
  <si>
    <t>Zm00001d012205</t>
  </si>
  <si>
    <t>Zm00001d012216</t>
  </si>
  <si>
    <t>Zm00001d012217</t>
  </si>
  <si>
    <t>Zm00001d012246</t>
  </si>
  <si>
    <t>Zm00001d012258</t>
  </si>
  <si>
    <t>Zm00001d012276</t>
  </si>
  <si>
    <t>Zm00001d012291</t>
  </si>
  <si>
    <t>Zm00001d012293</t>
  </si>
  <si>
    <t>Zm00001d012304</t>
  </si>
  <si>
    <t>Zm00001d012320</t>
  </si>
  <si>
    <t>Zm00001d012322</t>
  </si>
  <si>
    <t>Zm00001d012335</t>
  </si>
  <si>
    <t>Zm00001d012339</t>
  </si>
  <si>
    <t>Zm00001d012350</t>
  </si>
  <si>
    <t>Zm00001d012353</t>
  </si>
  <si>
    <t>Zm00001d012398</t>
  </si>
  <si>
    <t>Zm00001d012399</t>
  </si>
  <si>
    <t>Zm00001d012408</t>
  </si>
  <si>
    <t>Zm00001d012413</t>
  </si>
  <si>
    <t>Zm00001d012414</t>
  </si>
  <si>
    <t>Zm00001d012418</t>
  </si>
  <si>
    <t>Zm00001d012423</t>
  </si>
  <si>
    <t>Zm00001d012435</t>
  </si>
  <si>
    <t>Zm00001d012439</t>
  </si>
  <si>
    <t>Zm00001d012466</t>
  </si>
  <si>
    <t>Zm00001d012474</t>
  </si>
  <si>
    <t>Zm00001d012503</t>
  </si>
  <si>
    <t>Zm00001d012504</t>
  </si>
  <si>
    <t>Zm00001d012539</t>
  </si>
  <si>
    <t>Zm00001d012543</t>
  </si>
  <si>
    <t>Zm00001d012600</t>
  </si>
  <si>
    <t>Zm00001d012602</t>
  </si>
  <si>
    <t>Zm00001d012606</t>
  </si>
  <si>
    <t>Zm00001d012615</t>
  </si>
  <si>
    <t>Zm00001d012619</t>
  </si>
  <si>
    <t>Zm00001d012626</t>
  </si>
  <si>
    <t>Zm00001d012697</t>
  </si>
  <si>
    <t>Zm00001d012714</t>
  </si>
  <si>
    <t>Zm00001d012725</t>
  </si>
  <si>
    <t>Zm00001d012757</t>
  </si>
  <si>
    <t>Zm00001d012768</t>
  </si>
  <si>
    <t>Zm00001d012771</t>
  </si>
  <si>
    <t>Zm00001d012785</t>
  </si>
  <si>
    <t>Zm00001d012837</t>
  </si>
  <si>
    <t>Zm00001d012862</t>
  </si>
  <si>
    <t>Zm00001d012873</t>
  </si>
  <si>
    <t>Zm00001d012884</t>
  </si>
  <si>
    <t>Zm00001d012885</t>
  </si>
  <si>
    <t>Zm00001d012889</t>
  </si>
  <si>
    <t>Zm00001d012891</t>
  </si>
  <si>
    <t>Zm00001d012930</t>
  </si>
  <si>
    <t>Zm00001d012936</t>
  </si>
  <si>
    <t>Zm00001d012963</t>
  </si>
  <si>
    <t>Zm00001d012976</t>
  </si>
  <si>
    <t>Zm00001d013039</t>
  </si>
  <si>
    <t>Zm00001d013071</t>
  </si>
  <si>
    <t>Zm00001d013081</t>
  </si>
  <si>
    <t>Zm00001d013086</t>
  </si>
  <si>
    <t>Zm00001d013089</t>
  </si>
  <si>
    <t>Zm00001d013093</t>
  </si>
  <si>
    <t>Zm00001d013118</t>
  </si>
  <si>
    <t>Zm00001d013133</t>
  </si>
  <si>
    <t>Zm00001d013143</t>
  </si>
  <si>
    <t>Zm00001d013144</t>
  </si>
  <si>
    <t>Zm00001d013146</t>
  </si>
  <si>
    <t>Zm00001d013150</t>
  </si>
  <si>
    <t>Zm00001d013186</t>
  </si>
  <si>
    <t>Zm00001d013190</t>
  </si>
  <si>
    <t>Zm00001d013191</t>
  </si>
  <si>
    <t>Zm00001d013216</t>
  </si>
  <si>
    <t>Zm00001d013289</t>
  </si>
  <si>
    <t>Zm00001d013300</t>
  </si>
  <si>
    <t>Zm00001d013310</t>
  </si>
  <si>
    <t>Zm00001d013318</t>
  </si>
  <si>
    <t>Zm00001d013323</t>
  </si>
  <si>
    <t>Zm00001d013327</t>
  </si>
  <si>
    <t>Zm00001d013331</t>
  </si>
  <si>
    <t>Zm00001d013342</t>
  </si>
  <si>
    <t>Zm00001d013364</t>
  </si>
  <si>
    <t>Zm00001d013402</t>
  </si>
  <si>
    <t>Zm00001d013409</t>
  </si>
  <si>
    <t>Zm00001d013411</t>
  </si>
  <si>
    <t>Zm00001d013430</t>
  </si>
  <si>
    <t>Zm00001d013489</t>
  </si>
  <si>
    <t>Zm00001d013502</t>
  </si>
  <si>
    <t>Zm00001d013521</t>
  </si>
  <si>
    <t>Zm00001d013530</t>
  </si>
  <si>
    <t>Zm00001d013565</t>
  </si>
  <si>
    <t>Zm00001d013588</t>
  </si>
  <si>
    <t>Zm00001d013603</t>
  </si>
  <si>
    <t>Zm00001d013641</t>
  </si>
  <si>
    <t>Zm00001d013654</t>
  </si>
  <si>
    <t>Zm00001d013697</t>
  </si>
  <si>
    <t>Zm00001d013700</t>
  </si>
  <si>
    <t>Zm00001d013707</t>
  </si>
  <si>
    <t>Zm00001d013717</t>
  </si>
  <si>
    <t>Zm00001d013724</t>
  </si>
  <si>
    <t>Zm00001d013767</t>
  </si>
  <si>
    <t>Zm00001d013799</t>
  </si>
  <si>
    <t>Zm00001d013811</t>
  </si>
  <si>
    <t>Zm00001d013814</t>
  </si>
  <si>
    <t>Zm00001d013869</t>
  </si>
  <si>
    <t>Zm00001d013874</t>
  </si>
  <si>
    <t>Zm00001d013875</t>
  </si>
  <si>
    <t>Zm00001d013878</t>
  </si>
  <si>
    <t>Zm00001d013885</t>
  </si>
  <si>
    <t>Zm00001d013919</t>
  </si>
  <si>
    <t>Zm00001d013956</t>
  </si>
  <si>
    <t>Zm00001d013992</t>
  </si>
  <si>
    <t>Zm00001d013999</t>
  </si>
  <si>
    <t>Zm00001d014015</t>
  </si>
  <si>
    <t>Zm00001d014029</t>
  </si>
  <si>
    <t>Zm00001d014032</t>
  </si>
  <si>
    <t>Zm00001d014060</t>
  </si>
  <si>
    <t>Zm00001d014082</t>
  </si>
  <si>
    <t>Zm00001d014100</t>
  </si>
  <si>
    <t>Zm00001d014190</t>
  </si>
  <si>
    <t>Zm00001d014282</t>
  </si>
  <si>
    <t>Zm00001d014285</t>
  </si>
  <si>
    <t>Zm00001d014315</t>
  </si>
  <si>
    <t>Zm00001d014318</t>
  </si>
  <si>
    <t>Zm00001d014319</t>
  </si>
  <si>
    <t>Zm00001d014349</t>
  </si>
  <si>
    <t>Zm00001d014355</t>
  </si>
  <si>
    <t>Zm00001d014365</t>
  </si>
  <si>
    <t>Zm00001d014368</t>
  </si>
  <si>
    <t>Zm00001d014381</t>
  </si>
  <si>
    <t>Zm00001d014419</t>
  </si>
  <si>
    <t>Zm00001d014443</t>
  </si>
  <si>
    <t>Zm00001d014451</t>
  </si>
  <si>
    <t>Zm00001d014492</t>
  </si>
  <si>
    <t>Zm00001d014597</t>
  </si>
  <si>
    <t>Zm00001d014600</t>
  </si>
  <si>
    <t>Zm00001d014615</t>
  </si>
  <si>
    <t>Zm00001d014625</t>
  </si>
  <si>
    <t>Zm00001d014648</t>
  </si>
  <si>
    <t>Zm00001d014659</t>
  </si>
  <si>
    <t>Zm00001d014683</t>
  </si>
  <si>
    <t>Zm00001d014723</t>
  </si>
  <si>
    <t>Zm00001d014745</t>
  </si>
  <si>
    <t>Zm00001d014755</t>
  </si>
  <si>
    <t>Zm00001d014762</t>
  </si>
  <si>
    <t>Zm00001d014766</t>
  </si>
  <si>
    <t>Zm00001d014778</t>
  </si>
  <si>
    <t>Zm00001d014781</t>
  </si>
  <si>
    <t>Zm00001d014842</t>
  </si>
  <si>
    <t>Zm00001d014863</t>
  </si>
  <si>
    <t>Zm00001d014868</t>
  </si>
  <si>
    <t>Zm00001d014874</t>
  </si>
  <si>
    <t>Zm00001d014899</t>
  </si>
  <si>
    <t>Zm00001d014914</t>
  </si>
  <si>
    <t>Zm00001d014931</t>
  </si>
  <si>
    <t>Zm00001d014951</t>
  </si>
  <si>
    <t>Zm00001d014958</t>
  </si>
  <si>
    <t>Zm00001d014970</t>
  </si>
  <si>
    <t>Zm00001d014971</t>
  </si>
  <si>
    <t>Zm00001d014984</t>
  </si>
  <si>
    <t>Zm00001d014990</t>
  </si>
  <si>
    <t>Zm00001d014996</t>
  </si>
  <si>
    <t>Zm00001d015030</t>
  </si>
  <si>
    <t>Zm00001d015088</t>
  </si>
  <si>
    <t>Zm00001d015101</t>
  </si>
  <si>
    <t>Zm00001d015120</t>
  </si>
  <si>
    <t>Zm00001d015140</t>
  </si>
  <si>
    <t>Zm00001d015151</t>
  </si>
  <si>
    <t>Zm00001d015198</t>
  </si>
  <si>
    <t>Zm00001d015204</t>
  </si>
  <si>
    <t>Zm00001d015277</t>
  </si>
  <si>
    <t>Zm00001d015326</t>
  </si>
  <si>
    <t>Zm00001d015331</t>
  </si>
  <si>
    <t>Zm00001d015342</t>
  </si>
  <si>
    <t>Zm00001d015363</t>
  </si>
  <si>
    <t>Zm00001d015367</t>
  </si>
  <si>
    <t>Zm00001d015375</t>
  </si>
  <si>
    <t>Zm00001d015387</t>
  </si>
  <si>
    <t>Zm00001d015400</t>
  </si>
  <si>
    <t>Zm00001d015449</t>
  </si>
  <si>
    <t>Zm00001d015463</t>
  </si>
  <si>
    <t>Zm00001d015470</t>
  </si>
  <si>
    <t>Zm00001d015476</t>
  </si>
  <si>
    <t>Zm00001d015520</t>
  </si>
  <si>
    <t>Zm00001d015560</t>
  </si>
  <si>
    <t>Zm00001d015651</t>
  </si>
  <si>
    <t>Zm00001d015661</t>
  </si>
  <si>
    <t>Zm00001d015662</t>
  </si>
  <si>
    <t>Zm00001d015686</t>
  </si>
  <si>
    <t>Zm00001d015690</t>
  </si>
  <si>
    <t>Zm00001d015737</t>
  </si>
  <si>
    <t>Zm00001d015742</t>
  </si>
  <si>
    <t>Zm00001d015746</t>
  </si>
  <si>
    <t>Zm00001d015789</t>
  </si>
  <si>
    <t>Zm00001d015877</t>
  </si>
  <si>
    <t>Zm00001d015918</t>
  </si>
  <si>
    <t>Zm00001d015960</t>
  </si>
  <si>
    <t>Zm00001d015973</t>
  </si>
  <si>
    <t>Zm00001d016019</t>
  </si>
  <si>
    <t>Zm00001d016029</t>
  </si>
  <si>
    <t>Zm00001d016066</t>
  </si>
  <si>
    <t>Zm00001d016103</t>
  </si>
  <si>
    <t>Zm00001d016132</t>
  </si>
  <si>
    <t>Zm00001d016135</t>
  </si>
  <si>
    <t>Zm00001d016136</t>
  </si>
  <si>
    <t>Zm00001d016154</t>
  </si>
  <si>
    <t>Zm00001d016159</t>
  </si>
  <si>
    <t>Zm00001d016182</t>
  </si>
  <si>
    <t>Zm00001d016200</t>
  </si>
  <si>
    <t>Zm00001d016271</t>
  </si>
  <si>
    <t>Zm00001d016291</t>
  </si>
  <si>
    <t>Zm00001d016294</t>
  </si>
  <si>
    <t>Zm00001d016298</t>
  </si>
  <si>
    <t>Zm00001d016348</t>
  </si>
  <si>
    <t>Zm00001d016380</t>
  </si>
  <si>
    <t>Zm00001d016381</t>
  </si>
  <si>
    <t>Zm00001d016435</t>
  </si>
  <si>
    <t>Zm00001d016444</t>
  </si>
  <si>
    <t>Zm00001d016470</t>
  </si>
  <si>
    <t>Zm00001d016475</t>
  </si>
  <si>
    <t>Zm00001d016491</t>
  </si>
  <si>
    <t>Zm00001d016492</t>
  </si>
  <si>
    <t>Zm00001d016510</t>
  </si>
  <si>
    <t>Zm00001d016522</t>
  </si>
  <si>
    <t>Zm00001d016545</t>
  </si>
  <si>
    <t>Zm00001d016549</t>
  </si>
  <si>
    <t>Zm00001d016581</t>
  </si>
  <si>
    <t>Zm00001d016593</t>
  </si>
  <si>
    <t>Zm00001d016601</t>
  </si>
  <si>
    <t>Zm00001d016607</t>
  </si>
  <si>
    <t>Zm00001d016690</t>
  </si>
  <si>
    <t>Zm00001d016691</t>
  </si>
  <si>
    <t>Zm00001d016723</t>
  </si>
  <si>
    <t>Zm00001d016735</t>
  </si>
  <si>
    <t>Zm00001d016740</t>
  </si>
  <si>
    <t>Zm00001d016746</t>
  </si>
  <si>
    <t>Zm00001d016826</t>
  </si>
  <si>
    <t>Zm00001d016844</t>
  </si>
  <si>
    <t>Zm00001d016863</t>
  </si>
  <si>
    <t>Zm00001d016865</t>
  </si>
  <si>
    <t>Zm00001d016878</t>
  </si>
  <si>
    <t>Zm00001d016896</t>
  </si>
  <si>
    <t>Zm00001d016940</t>
  </si>
  <si>
    <t>Zm00001d016942</t>
  </si>
  <si>
    <t>Zm00001d016991</t>
  </si>
  <si>
    <t>Zm00001d016992</t>
  </si>
  <si>
    <t>Zm00001d016996</t>
  </si>
  <si>
    <t>Zm00001d016997</t>
  </si>
  <si>
    <t>Zm00001d017090</t>
  </si>
  <si>
    <t>Zm00001d017092</t>
  </si>
  <si>
    <t>Zm00001d017118</t>
  </si>
  <si>
    <t>Zm00001d017124</t>
  </si>
  <si>
    <t>Zm00001d017135</t>
  </si>
  <si>
    <t>Zm00001d017170</t>
  </si>
  <si>
    <t>Zm00001d017178</t>
  </si>
  <si>
    <t>Zm00001d017201</t>
  </si>
  <si>
    <t>Zm00001d017206</t>
  </si>
  <si>
    <t>Zm00001d017207</t>
  </si>
  <si>
    <t>Zm00001d017239</t>
  </si>
  <si>
    <t>Zm00001d017247</t>
  </si>
  <si>
    <t>Zm00001d017284</t>
  </si>
  <si>
    <t>Zm00001d017290</t>
  </si>
  <si>
    <t>Zm00001d017292</t>
  </si>
  <si>
    <t>Zm00001d017330</t>
  </si>
  <si>
    <t>Zm00001d017336</t>
  </si>
  <si>
    <t>Zm00001d017338</t>
  </si>
  <si>
    <t>Zm00001d017350</t>
  </si>
  <si>
    <t>Zm00001d017364</t>
  </si>
  <si>
    <t>Zm00001d017378</t>
  </si>
  <si>
    <t>Zm00001d017379</t>
  </si>
  <si>
    <t>Zm00001d017385</t>
  </si>
  <si>
    <t>Zm00001d017395</t>
  </si>
  <si>
    <t>Zm00001d017404</t>
  </si>
  <si>
    <t>Zm00001d017423</t>
  </si>
  <si>
    <t>Zm00001d017444</t>
  </si>
  <si>
    <t>Zm00001d017467</t>
  </si>
  <si>
    <t>Zm00001d017489</t>
  </si>
  <si>
    <t>Zm00001d017504</t>
  </si>
  <si>
    <t>Zm00001d017510</t>
  </si>
  <si>
    <t>Zm00001d017530</t>
  </si>
  <si>
    <t>Zm00001d017531</t>
  </si>
  <si>
    <t>Zm00001d017540</t>
  </si>
  <si>
    <t>Zm00001d017563</t>
  </si>
  <si>
    <t>Zm00001d017570</t>
  </si>
  <si>
    <t>Zm00001d017590</t>
  </si>
  <si>
    <t>Zm00001d017617</t>
  </si>
  <si>
    <t>Zm00001d017618</t>
  </si>
  <si>
    <t>Zm00001d017621</t>
  </si>
  <si>
    <t>Zm00001d017622</t>
  </si>
  <si>
    <t>Zm00001d017638</t>
  </si>
  <si>
    <t>Zm00001d017657</t>
  </si>
  <si>
    <t>Zm00001d017697</t>
  </si>
  <si>
    <t>Zm00001d017706</t>
  </si>
  <si>
    <t>Zm00001d017707</t>
  </si>
  <si>
    <t>Zm00001d017712</t>
  </si>
  <si>
    <t>Zm00001d017719</t>
  </si>
  <si>
    <t>Zm00001d017725</t>
  </si>
  <si>
    <t>Zm00001d017751</t>
  </si>
  <si>
    <t>Zm00001d017766</t>
  </si>
  <si>
    <t>Zm00001d017767</t>
  </si>
  <si>
    <t>Zm00001d017778</t>
  </si>
  <si>
    <t>Zm00001d017782</t>
  </si>
  <si>
    <t>Zm00001d017784</t>
  </si>
  <si>
    <t>Zm00001d017789</t>
  </si>
  <si>
    <t>Zm00001d017813</t>
  </si>
  <si>
    <t>Zm00001d017814</t>
  </si>
  <si>
    <t>Zm00001d017822</t>
  </si>
  <si>
    <t>Zm00001d017823</t>
  </si>
  <si>
    <t>Zm00001d017825</t>
  </si>
  <si>
    <t>Zm00001d017826</t>
  </si>
  <si>
    <t>Zm00001d017840</t>
  </si>
  <si>
    <t>Zm00001d017887</t>
  </si>
  <si>
    <t>Zm00001d017897</t>
  </si>
  <si>
    <t>Zm00001d017907</t>
  </si>
  <si>
    <t>Zm00001d017911</t>
  </si>
  <si>
    <t>Zm00001d017976</t>
  </si>
  <si>
    <t>Zm00001d017989</t>
  </si>
  <si>
    <t>Zm00001d018016</t>
  </si>
  <si>
    <t>Zm00001d018035</t>
  </si>
  <si>
    <t>Zm00001d018045</t>
  </si>
  <si>
    <t>Zm00001d018065</t>
  </si>
  <si>
    <t>Zm00001d018066</t>
  </si>
  <si>
    <t>Zm00001d018069</t>
  </si>
  <si>
    <t>Zm00001d018075</t>
  </si>
  <si>
    <t>Zm00001d018077</t>
  </si>
  <si>
    <t>Zm00001d018082</t>
  </si>
  <si>
    <t>Zm00001d018103</t>
  </si>
  <si>
    <t>Zm00001d018190</t>
  </si>
  <si>
    <t>Zm00001d018192</t>
  </si>
  <si>
    <t>Zm00001d018195</t>
  </si>
  <si>
    <t>Zm00001d018208</t>
  </si>
  <si>
    <t>Zm00001d018220</t>
  </si>
  <si>
    <t>Zm00001d018225</t>
  </si>
  <si>
    <t>Zm00001d018234</t>
  </si>
  <si>
    <t>Zm00001d018247</t>
  </si>
  <si>
    <t>Zm00001d018260</t>
  </si>
  <si>
    <t>Zm00001d018334</t>
  </si>
  <si>
    <t>Zm00001d018335</t>
  </si>
  <si>
    <t>Zm00001d018340</t>
  </si>
  <si>
    <t>Zm00001d018343</t>
  </si>
  <si>
    <t>Zm00001d018348</t>
  </si>
  <si>
    <t>Zm00001d018372</t>
  </si>
  <si>
    <t>Zm00001d018422</t>
  </si>
  <si>
    <t>Zm00001d018428</t>
  </si>
  <si>
    <t>Zm00001d018449</t>
  </si>
  <si>
    <t>Zm00001d018464</t>
  </si>
  <si>
    <t>Zm00001d018467</t>
  </si>
  <si>
    <t>Zm00001d018470</t>
  </si>
  <si>
    <t>Zm00001d018471</t>
  </si>
  <si>
    <t>Zm00001d018473</t>
  </si>
  <si>
    <t>Zm00001d018534</t>
  </si>
  <si>
    <t>Zm00001d018576</t>
  </si>
  <si>
    <t>Zm00001d018580</t>
  </si>
  <si>
    <t>Zm00001d018597</t>
  </si>
  <si>
    <t>Zm00001d018599</t>
  </si>
  <si>
    <t>Zm00001d018611</t>
  </si>
  <si>
    <t>Zm00001d018620</t>
  </si>
  <si>
    <t>Zm00001d018623</t>
  </si>
  <si>
    <t>Zm00001d018649</t>
  </si>
  <si>
    <t>Zm00001d018675</t>
  </si>
  <si>
    <t>Zm00001d018712</t>
  </si>
  <si>
    <t>Zm00001d018742</t>
  </si>
  <si>
    <t>Zm00001d018744</t>
  </si>
  <si>
    <t>Zm00001d018759</t>
  </si>
  <si>
    <t>Zm00001d018764</t>
  </si>
  <si>
    <t>Zm00001d018775</t>
  </si>
  <si>
    <t>Zm00001d018800</t>
  </si>
  <si>
    <t>Zm00001d018846</t>
  </si>
  <si>
    <t>Zm00001d018853</t>
  </si>
  <si>
    <t>Zm00001d018871</t>
  </si>
  <si>
    <t>Zm00001d018896</t>
  </si>
  <si>
    <t>Zm00001d018925</t>
  </si>
  <si>
    <t>Zm00001d018940</t>
  </si>
  <si>
    <t>Zm00001d018954</t>
  </si>
  <si>
    <t>Zm00001d018957</t>
  </si>
  <si>
    <t>Zm00001d018969</t>
  </si>
  <si>
    <t>Zm00001d018984</t>
  </si>
  <si>
    <t>Zm00001d019045</t>
  </si>
  <si>
    <t>Zm00001d019053</t>
  </si>
  <si>
    <t>Zm00001d019150</t>
  </si>
  <si>
    <t>Zm00001d019170</t>
  </si>
  <si>
    <t>Zm00001d019185</t>
  </si>
  <si>
    <t>Zm00001d019199</t>
  </si>
  <si>
    <t>Zm00001d019200</t>
  </si>
  <si>
    <t>Zm00001d019206</t>
  </si>
  <si>
    <t>Zm00001d019247</t>
  </si>
  <si>
    <t>Zm00001d019265</t>
  </si>
  <si>
    <t>Zm00001d019269</t>
  </si>
  <si>
    <t>Zm00001d019279</t>
  </si>
  <si>
    <t>Zm00001d019371</t>
  </si>
  <si>
    <t>Zm00001d019404</t>
  </si>
  <si>
    <t>Zm00001d019414</t>
  </si>
  <si>
    <t>Zm00001d019445</t>
  </si>
  <si>
    <t>Zm00001d019461</t>
  </si>
  <si>
    <t>Zm00001d019479</t>
  </si>
  <si>
    <t>Zm00001d019481</t>
  </si>
  <si>
    <t>Zm00001d019564</t>
  </si>
  <si>
    <t>Zm00001d019605</t>
  </si>
  <si>
    <t>Zm00001d019628</t>
  </si>
  <si>
    <t>Zm00001d019666</t>
  </si>
  <si>
    <t>Zm00001d019703</t>
  </si>
  <si>
    <t>Zm00001d019711</t>
  </si>
  <si>
    <t>Zm00001d019775</t>
  </si>
  <si>
    <t>Zm00001d019861</t>
  </si>
  <si>
    <t>Zm00001d019976</t>
  </si>
  <si>
    <t>Zm00001d019983</t>
  </si>
  <si>
    <t>Zm00001d020018</t>
  </si>
  <si>
    <t>Zm00001d020021</t>
  </si>
  <si>
    <t>Zm00001d020037</t>
  </si>
  <si>
    <t>Zm00001d020086</t>
  </si>
  <si>
    <t>Zm00001d020101</t>
  </si>
  <si>
    <t>Zm00001d020109</t>
  </si>
  <si>
    <t>Zm00001d020124</t>
  </si>
  <si>
    <t>Zm00001d020150</t>
  </si>
  <si>
    <t>Zm00001d020188</t>
  </si>
  <si>
    <t>Zm00001d020195</t>
  </si>
  <si>
    <t>Zm00001d020206</t>
  </si>
  <si>
    <t>Zm00001d020312</t>
  </si>
  <si>
    <t>Zm00001d020317</t>
  </si>
  <si>
    <t>Zm00001d020395</t>
  </si>
  <si>
    <t>Zm00001d020400</t>
  </si>
  <si>
    <t>Zm00001d020425</t>
  </si>
  <si>
    <t>Zm00001d020446</t>
  </si>
  <si>
    <t>Zm00001d020460</t>
  </si>
  <si>
    <t>Zm00001d020516</t>
  </si>
  <si>
    <t>Zm00001d020533</t>
  </si>
  <si>
    <t>Zm00001d020537</t>
  </si>
  <si>
    <t>Zm00001d020543</t>
  </si>
  <si>
    <t>Zm00001d020580</t>
  </si>
  <si>
    <t>Zm00001d020584</t>
  </si>
  <si>
    <t>Zm00001d020585</t>
  </si>
  <si>
    <t>Zm00001d020603</t>
  </si>
  <si>
    <t>Zm00001d020610</t>
  </si>
  <si>
    <t>Zm00001d020653</t>
  </si>
  <si>
    <t>Zm00001d020656</t>
  </si>
  <si>
    <t>Zm00001d020666</t>
  </si>
  <si>
    <t>Zm00001d020707</t>
  </si>
  <si>
    <t>Zm00001d020722</t>
  </si>
  <si>
    <t>Zm00001d020723</t>
  </si>
  <si>
    <t>Zm00001d020732</t>
  </si>
  <si>
    <t>Zm00001d020763</t>
  </si>
  <si>
    <t>Zm00001d020768</t>
  </si>
  <si>
    <t>Zm00001d020774</t>
  </si>
  <si>
    <t>Zm00001d020790</t>
  </si>
  <si>
    <t>Zm00001d020820</t>
  </si>
  <si>
    <t>Zm00001d020825</t>
  </si>
  <si>
    <t>Zm00001d020840</t>
  </si>
  <si>
    <t>Zm00001d020862</t>
  </si>
  <si>
    <t>Zm00001d020863</t>
  </si>
  <si>
    <t>Zm00001d020864</t>
  </si>
  <si>
    <t>Zm00001d020869</t>
  </si>
  <si>
    <t>Zm00001d020877</t>
  </si>
  <si>
    <t>Zm00001d020882</t>
  </si>
  <si>
    <t>Zm00001d020899</t>
  </si>
  <si>
    <t>Zm00001d020908</t>
  </si>
  <si>
    <t>Zm00001d020966</t>
  </si>
  <si>
    <t>Zm00001d021018</t>
  </si>
  <si>
    <t>Zm00001d021024</t>
  </si>
  <si>
    <t>Zm00001d021038</t>
  </si>
  <si>
    <t>Zm00001d021064</t>
  </si>
  <si>
    <t>Zm00001d021081</t>
  </si>
  <si>
    <t>Zm00001d021128</t>
  </si>
  <si>
    <t>Zm00001d021164</t>
  </si>
  <si>
    <t>Zm00001d021176</t>
  </si>
  <si>
    <t>Zm00001d021204</t>
  </si>
  <si>
    <t>Zm00001d021214</t>
  </si>
  <si>
    <t>Zm00001d021216</t>
  </si>
  <si>
    <t>Zm00001d021219</t>
  </si>
  <si>
    <t>Zm00001d021272</t>
  </si>
  <si>
    <t>Zm00001d021273</t>
  </si>
  <si>
    <t>Zm00001d021285</t>
  </si>
  <si>
    <t>Zm00001d021295</t>
  </si>
  <si>
    <t>Zm00001d021298</t>
  </si>
  <si>
    <t>Zm00001d021300</t>
  </si>
  <si>
    <t>Zm00001d021334</t>
  </si>
  <si>
    <t>Zm00001d021337</t>
  </si>
  <si>
    <t>Zm00001d021341</t>
  </si>
  <si>
    <t>Zm00001d021357</t>
  </si>
  <si>
    <t>Zm00001d021360</t>
  </si>
  <si>
    <t>Zm00001d021365</t>
  </si>
  <si>
    <t>Zm00001d021376</t>
  </si>
  <si>
    <t>Zm00001d021391</t>
  </si>
  <si>
    <t>Zm00001d021395</t>
  </si>
  <si>
    <t>Zm00001d021414</t>
  </si>
  <si>
    <t>Zm00001d021422</t>
  </si>
  <si>
    <t>Zm00001d021424</t>
  </si>
  <si>
    <t>Zm00001d021435</t>
  </si>
  <si>
    <t>Zm00001d021444</t>
  </si>
  <si>
    <t>Zm00001d021454</t>
  </si>
  <si>
    <t>Zm00001d021455</t>
  </si>
  <si>
    <t>Zm00001d021456</t>
  </si>
  <si>
    <t>Zm00001d021465</t>
  </si>
  <si>
    <t>Zm00001d021470</t>
  </si>
  <si>
    <t>Zm00001d021477</t>
  </si>
  <si>
    <t>Zm00001d021537</t>
  </si>
  <si>
    <t>Zm00001d021595</t>
  </si>
  <si>
    <t>Zm00001d021605</t>
  </si>
  <si>
    <t>Zm00001d021620</t>
  </si>
  <si>
    <t>Zm00001d021666</t>
  </si>
  <si>
    <t>Zm00001d021674</t>
  </si>
  <si>
    <t>Zm00001d021681</t>
  </si>
  <si>
    <t>Zm00001d021700</t>
  </si>
  <si>
    <t>Zm00001d021701</t>
  </si>
  <si>
    <t>Zm00001d021702</t>
  </si>
  <si>
    <t>Zm00001d021703</t>
  </si>
  <si>
    <t>Zm00001d021706</t>
  </si>
  <si>
    <t>Zm00001d021747</t>
  </si>
  <si>
    <t>Zm00001d021763</t>
  </si>
  <si>
    <t>Zm00001d021834</t>
  </si>
  <si>
    <t>Zm00001d021853</t>
  </si>
  <si>
    <t>Zm00001d021862</t>
  </si>
  <si>
    <t>Zm00001d021929</t>
  </si>
  <si>
    <t>Zm00001d021967</t>
  </si>
  <si>
    <t>Zm00001d021968</t>
  </si>
  <si>
    <t>Zm00001d021973</t>
  </si>
  <si>
    <t>Zm00001d021998</t>
  </si>
  <si>
    <t>Zm00001d022003</t>
  </si>
  <si>
    <t>Zm00001d022044</t>
  </si>
  <si>
    <t>Zm00001d022053</t>
  </si>
  <si>
    <t>Zm00001d022057</t>
  </si>
  <si>
    <t>Zm00001d022073</t>
  </si>
  <si>
    <t>Zm00001d022092</t>
  </si>
  <si>
    <t>Zm00001d022099</t>
  </si>
  <si>
    <t>Zm00001d022101</t>
  </si>
  <si>
    <t>Zm00001d022107</t>
  </si>
  <si>
    <t>Zm00001d022112</t>
  </si>
  <si>
    <t>Zm00001d022124</t>
  </si>
  <si>
    <t>Zm00001d022154</t>
  </si>
  <si>
    <t>Zm00001d022175</t>
  </si>
  <si>
    <t>Zm00001d022177</t>
  </si>
  <si>
    <t>Zm00001d022180</t>
  </si>
  <si>
    <t>Zm00001d022191</t>
  </si>
  <si>
    <t>Zm00001d022203</t>
  </si>
  <si>
    <t>Zm00001d022204</t>
  </si>
  <si>
    <t>Zm00001d022229</t>
  </si>
  <si>
    <t>Zm00001d022241</t>
  </si>
  <si>
    <t>Zm00001d022246</t>
  </si>
  <si>
    <t>Zm00001d022256</t>
  </si>
  <si>
    <t>Zm00001d022265</t>
  </si>
  <si>
    <t>Zm00001d022301</t>
  </si>
  <si>
    <t>Zm00001d022306</t>
  </si>
  <si>
    <t>Zm00001d022307</t>
  </si>
  <si>
    <t>Zm00001d022320</t>
  </si>
  <si>
    <t>Zm00001d022323</t>
  </si>
  <si>
    <t>Zm00001d022368</t>
  </si>
  <si>
    <t>Zm00001d022383</t>
  </si>
  <si>
    <t>Zm00001d022390</t>
  </si>
  <si>
    <t>Zm00001d022457</t>
  </si>
  <si>
    <t>Zm00001d022462</t>
  </si>
  <si>
    <t>Zm00001d022464</t>
  </si>
  <si>
    <t>Zm00001d022479</t>
  </si>
  <si>
    <t>Zm00001d022518</t>
  </si>
  <si>
    <t>Zm00001d022525</t>
  </si>
  <si>
    <t>Zm00001d022529</t>
  </si>
  <si>
    <t>Zm00001d022552</t>
  </si>
  <si>
    <t>Zm00001d022557</t>
  </si>
  <si>
    <t>Zm00001d022576</t>
  </si>
  <si>
    <t>Zm00001d022588</t>
  </si>
  <si>
    <t>Zm00001d022602</t>
  </si>
  <si>
    <t>Zm00001d022617</t>
  </si>
  <si>
    <t>Zm00001d022624</t>
  </si>
  <si>
    <t>Zm00001d022630</t>
  </si>
  <si>
    <t>Zm00001d022636</t>
  </si>
  <si>
    <t>Zm00001d022643</t>
  </si>
  <si>
    <t>Zm00001d023210</t>
  </si>
  <si>
    <t>Zm00001d023257</t>
  </si>
  <si>
    <t>Zm00001d023283</t>
  </si>
  <si>
    <t>Zm00001d023284</t>
  </si>
  <si>
    <t>Zm00001d023287</t>
  </si>
  <si>
    <t>Zm00001d023293</t>
  </si>
  <si>
    <t>Zm00001d023301</t>
  </si>
  <si>
    <t>Zm00001d023332</t>
  </si>
  <si>
    <t>Zm00001d023341</t>
  </si>
  <si>
    <t>Zm00001d023349</t>
  </si>
  <si>
    <t>Zm00001d023365</t>
  </si>
  <si>
    <t>Zm00001d023373</t>
  </si>
  <si>
    <t>Zm00001d023385</t>
  </si>
  <si>
    <t>Zm00001d023387</t>
  </si>
  <si>
    <t>Zm00001d023393</t>
  </si>
  <si>
    <t>Zm00001d023417</t>
  </si>
  <si>
    <t>Zm00001d023419</t>
  </si>
  <si>
    <t>Zm00001d023456</t>
  </si>
  <si>
    <t>Zm00001d023470</t>
  </si>
  <si>
    <t>Zm00001d023496</t>
  </si>
  <si>
    <t>Zm00001d023516</t>
  </si>
  <si>
    <t>Zm00001d023539</t>
  </si>
  <si>
    <t>Zm00001d023588</t>
  </si>
  <si>
    <t>Zm00001d023606</t>
  </si>
  <si>
    <t>Zm00001d023630</t>
  </si>
  <si>
    <t>Zm00001d023639</t>
  </si>
  <si>
    <t>Zm00001d023662</t>
  </si>
  <si>
    <t>Zm00001d023671</t>
  </si>
  <si>
    <t>Zm00001d023693</t>
  </si>
  <si>
    <t>Zm00001d023710</t>
  </si>
  <si>
    <t>Zm00001d023759</t>
  </si>
  <si>
    <t>Zm00001d023785</t>
  </si>
  <si>
    <t>Zm00001d023863</t>
  </si>
  <si>
    <t>Zm00001d023870</t>
  </si>
  <si>
    <t>Zm00001d023872</t>
  </si>
  <si>
    <t>Zm00001d023873</t>
  </si>
  <si>
    <t>Zm00001d023882</t>
  </si>
  <si>
    <t>Zm00001d023901</t>
  </si>
  <si>
    <t>Zm00001d023936</t>
  </si>
  <si>
    <t>Zm00001d023944</t>
  </si>
  <si>
    <t>Zm00001d023969</t>
  </si>
  <si>
    <t>Zm00001d024192</t>
  </si>
  <si>
    <t>Zm00001d024272</t>
  </si>
  <si>
    <t>Zm00001d024277</t>
  </si>
  <si>
    <t>Zm00001d024293</t>
  </si>
  <si>
    <t>Zm00001d024320</t>
  </si>
  <si>
    <t>Zm00001d024323</t>
  </si>
  <si>
    <t>Zm00001d024344</t>
  </si>
  <si>
    <t>Zm00001d024371</t>
  </si>
  <si>
    <t>Zm00001d024382</t>
  </si>
  <si>
    <t>Zm00001d024386</t>
  </si>
  <si>
    <t>Zm00001d024396</t>
  </si>
  <si>
    <t>Zm00001d024481</t>
  </si>
  <si>
    <t>Zm00001d024509</t>
  </si>
  <si>
    <t>Zm00001d024514</t>
  </si>
  <si>
    <t>Zm00001d024547</t>
  </si>
  <si>
    <t>Zm00001d024621</t>
  </si>
  <si>
    <t>Zm00001d024624</t>
  </si>
  <si>
    <t>Zm00001d024632</t>
  </si>
  <si>
    <t>Zm00001d024676</t>
  </si>
  <si>
    <t>Zm00001d024680</t>
  </si>
  <si>
    <t>Zm00001d024681</t>
  </si>
  <si>
    <t>Zm00001d024693</t>
  </si>
  <si>
    <t>Zm00001d024717</t>
  </si>
  <si>
    <t>Zm00001d024777</t>
  </si>
  <si>
    <t>Zm00001d024786</t>
  </si>
  <si>
    <t>Zm00001d024787</t>
  </si>
  <si>
    <t>Zm00001d024804</t>
  </si>
  <si>
    <t>Zm00001d024821</t>
  </si>
  <si>
    <t>Zm00001d024839</t>
  </si>
  <si>
    <t>Zm00001d024853</t>
  </si>
  <si>
    <t>Zm00001d024854</t>
  </si>
  <si>
    <t>Zm00001d024903</t>
  </si>
  <si>
    <t>Zm00001d024926</t>
  </si>
  <si>
    <t>Zm00001d024943</t>
  </si>
  <si>
    <t>Zm00001d024980</t>
  </si>
  <si>
    <t>Zm00001d025002</t>
  </si>
  <si>
    <t>Zm00001d025016</t>
  </si>
  <si>
    <t>Zm00001d025038</t>
  </si>
  <si>
    <t>Zm00001d025099</t>
  </si>
  <si>
    <t>Zm00001d025136</t>
  </si>
  <si>
    <t>Zm00001d025182</t>
  </si>
  <si>
    <t>Zm00001d025203</t>
  </si>
  <si>
    <t>Zm00001d025221</t>
  </si>
  <si>
    <t>Zm00001d025229</t>
  </si>
  <si>
    <t>Zm00001d025247</t>
  </si>
  <si>
    <t>Zm00001d025250</t>
  </si>
  <si>
    <t>Zm00001d025267</t>
  </si>
  <si>
    <t>Zm00001d025314</t>
  </si>
  <si>
    <t>Zm00001d025343</t>
  </si>
  <si>
    <t>Zm00001d025345</t>
  </si>
  <si>
    <t>Zm00001d025352</t>
  </si>
  <si>
    <t>Zm00001d025381</t>
  </si>
  <si>
    <t>Zm00001d025406</t>
  </si>
  <si>
    <t>Zm00001d025413</t>
  </si>
  <si>
    <t>Zm00001d025490</t>
  </si>
  <si>
    <t>Zm00001d025544</t>
  </si>
  <si>
    <t>Zm00001d025547</t>
  </si>
  <si>
    <t>Zm00001d025548</t>
  </si>
  <si>
    <t>Zm00001d025568</t>
  </si>
  <si>
    <t>Zm00001d025610</t>
  </si>
  <si>
    <t>Zm00001d025619</t>
  </si>
  <si>
    <t>Zm00001d025640</t>
  </si>
  <si>
    <t>Zm00001d025656</t>
  </si>
  <si>
    <t>Zm00001d025707</t>
  </si>
  <si>
    <t>Zm00001d025709</t>
  </si>
  <si>
    <t>Zm00001d025716</t>
  </si>
  <si>
    <t>Zm00001d025722</t>
  </si>
  <si>
    <t>Zm00001d025747</t>
  </si>
  <si>
    <t>Zm00001d025762</t>
  </si>
  <si>
    <t>Zm00001d025770</t>
  </si>
  <si>
    <t>Zm00001d025804</t>
  </si>
  <si>
    <t>Zm00001d025816</t>
  </si>
  <si>
    <t>Zm00001d025825</t>
  </si>
  <si>
    <t>Zm00001d025845</t>
  </si>
  <si>
    <t>Zm00001d025863</t>
  </si>
  <si>
    <t>Zm00001d025866</t>
  </si>
  <si>
    <t>Zm00001d025886</t>
  </si>
  <si>
    <t>Zm00001d025901</t>
  </si>
  <si>
    <t>Zm00001d025908</t>
  </si>
  <si>
    <t>Zm00001d025913</t>
  </si>
  <si>
    <t>Zm00001d025974</t>
  </si>
  <si>
    <t>Zm00001d025992</t>
  </si>
  <si>
    <t>Zm00001d026015</t>
  </si>
  <si>
    <t>Zm00001d026016</t>
  </si>
  <si>
    <t>Zm00001d026035</t>
  </si>
  <si>
    <t>Zm00001d026063</t>
  </si>
  <si>
    <t>Zm00001d026066</t>
  </si>
  <si>
    <t>Zm00001d026083</t>
  </si>
  <si>
    <t>Zm00001d026095</t>
  </si>
  <si>
    <t>Zm00001d026109</t>
  </si>
  <si>
    <t>Zm00001d026143</t>
  </si>
  <si>
    <t>Zm00001d026147</t>
  </si>
  <si>
    <t>Zm00001d026148</t>
  </si>
  <si>
    <t>Zm00001d026160</t>
  </si>
  <si>
    <t>Zm00001d026173</t>
  </si>
  <si>
    <t>Zm00001d026241</t>
  </si>
  <si>
    <t>Zm00001d026248</t>
  </si>
  <si>
    <t>Zm00001d026277</t>
  </si>
  <si>
    <t>Zm00001d026290</t>
  </si>
  <si>
    <t>Zm00001d026307</t>
  </si>
  <si>
    <t>Zm00001d026339</t>
  </si>
  <si>
    <t>Zm00001d026343</t>
  </si>
  <si>
    <t>Zm00001d026345</t>
  </si>
  <si>
    <t>Zm00001d026357</t>
  </si>
  <si>
    <t>Zm00001d026377</t>
  </si>
  <si>
    <t>Zm00001d026397</t>
  </si>
  <si>
    <t>Zm00001d026401</t>
  </si>
  <si>
    <t>Zm00001d026413</t>
  </si>
  <si>
    <t>Zm00001d026434</t>
  </si>
  <si>
    <t>Zm00001d026435</t>
  </si>
  <si>
    <t>Zm00001d026436</t>
  </si>
  <si>
    <t>Zm00001d026437</t>
  </si>
  <si>
    <t>Zm00001d026440</t>
  </si>
  <si>
    <t>Zm00001d026448</t>
  </si>
  <si>
    <t>Zm00001d026453</t>
  </si>
  <si>
    <t>Zm00001d026454</t>
  </si>
  <si>
    <t>Zm00001d026457</t>
  </si>
  <si>
    <t>Zm00001d026470</t>
  </si>
  <si>
    <t>Zm00001d026493</t>
  </si>
  <si>
    <t>Zm00001d026513</t>
  </si>
  <si>
    <t>Zm00001d026530</t>
  </si>
  <si>
    <t>Zm00001d026532</t>
  </si>
  <si>
    <t>Zm00001d026543</t>
  </si>
  <si>
    <t>Zm00001d026555</t>
  </si>
  <si>
    <t>Zm00001d026589</t>
  </si>
  <si>
    <t>Zm00001d026599</t>
  </si>
  <si>
    <t>Zm00001d026608</t>
  </si>
  <si>
    <t>Zm00001d026609</t>
  </si>
  <si>
    <t>Zm00001d026632</t>
  </si>
  <si>
    <t>Zm00001d026655</t>
  </si>
  <si>
    <t>Zm00001d026679</t>
  </si>
  <si>
    <t>Zm00001d026683</t>
  </si>
  <si>
    <t>Zm00001d027285</t>
  </si>
  <si>
    <t>Zm00001d027286</t>
  </si>
  <si>
    <t>Zm00001d027287</t>
  </si>
  <si>
    <t>Zm00001d027291</t>
  </si>
  <si>
    <t>Zm00001d027322</t>
  </si>
  <si>
    <t>Zm00001d027367</t>
  </si>
  <si>
    <t>Zm00001d027394</t>
  </si>
  <si>
    <t>Zm00001d027403</t>
  </si>
  <si>
    <t>Zm00001d027405</t>
  </si>
  <si>
    <t>Zm00001d027416</t>
  </si>
  <si>
    <t>Zm00001d027423</t>
  </si>
  <si>
    <t>Zm00001d027428</t>
  </si>
  <si>
    <t>Zm00001d027464</t>
  </si>
  <si>
    <t>Zm00001d027478</t>
  </si>
  <si>
    <t>Zm00001d027489</t>
  </si>
  <si>
    <t>Zm00001d027492</t>
  </si>
  <si>
    <t>Zm00001d027505</t>
  </si>
  <si>
    <t>Zm00001d027518</t>
  </si>
  <si>
    <t>Zm00001d027522</t>
  </si>
  <si>
    <t>Zm00001d027532</t>
  </si>
  <si>
    <t>Zm00001d027535</t>
  </si>
  <si>
    <t>Zm00001d027537</t>
  </si>
  <si>
    <t>Zm00001d027542</t>
  </si>
  <si>
    <t>Zm00001d027555</t>
  </si>
  <si>
    <t>Zm00001d027585</t>
  </si>
  <si>
    <t>Zm00001d027597</t>
  </si>
  <si>
    <t>Zm00001d027601</t>
  </si>
  <si>
    <t>Zm00001d027618</t>
  </si>
  <si>
    <t>Zm00001d027621</t>
  </si>
  <si>
    <t>Zm00001d027627</t>
  </si>
  <si>
    <t>Zm00001d027659</t>
  </si>
  <si>
    <t>Zm00001d027681</t>
  </si>
  <si>
    <t>Zm00001d027694</t>
  </si>
  <si>
    <t>Zm00001d027695</t>
  </si>
  <si>
    <t>Zm00001d027703</t>
  </si>
  <si>
    <t>Zm00001d027725</t>
  </si>
  <si>
    <t>Zm00001d027759</t>
  </si>
  <si>
    <t>Zm00001d027799</t>
  </si>
  <si>
    <t>Zm00001d027813</t>
  </si>
  <si>
    <t>Zm00001d027837</t>
  </si>
  <si>
    <t>Zm00001d027838</t>
  </si>
  <si>
    <t>Zm00001d027839</t>
  </si>
  <si>
    <t>Zm00001d027847</t>
  </si>
  <si>
    <t>Zm00001d027882</t>
  </si>
  <si>
    <t>Zm00001d027944</t>
  </si>
  <si>
    <t>Zm00001d027946</t>
  </si>
  <si>
    <t>Zm00001d027949</t>
  </si>
  <si>
    <t>Zm00001d027965</t>
  </si>
  <si>
    <t>Zm00001d028011</t>
  </si>
  <si>
    <t>Zm00001d028035</t>
  </si>
  <si>
    <t>Zm00001d028075</t>
  </si>
  <si>
    <t>Zm00001d028159</t>
  </si>
  <si>
    <t>Zm00001d028169</t>
  </si>
  <si>
    <t>Zm00001d028172</t>
  </si>
  <si>
    <t>Zm00001d028182</t>
  </si>
  <si>
    <t>Zm00001d028186</t>
  </si>
  <si>
    <t>Zm00001d028216</t>
  </si>
  <si>
    <t>Zm00001d028221</t>
  </si>
  <si>
    <t>Zm00001d028238</t>
  </si>
  <si>
    <t>Zm00001d028241</t>
  </si>
  <si>
    <t>Zm00001d028249</t>
  </si>
  <si>
    <t>Zm00001d028252</t>
  </si>
  <si>
    <t>Zm00001d028264</t>
  </si>
  <si>
    <t>Zm00001d028298</t>
  </si>
  <si>
    <t>Zm00001d028366</t>
  </si>
  <si>
    <t>Zm00001d028371</t>
  </si>
  <si>
    <t>Zm00001d028400</t>
  </si>
  <si>
    <t>Zm00001d028410</t>
  </si>
  <si>
    <t>Zm00001d028419</t>
  </si>
  <si>
    <t>Zm00001d028432</t>
  </si>
  <si>
    <t>Zm00001d028440</t>
  </si>
  <si>
    <t>Zm00001d028445</t>
  </si>
  <si>
    <t>Zm00001d028452</t>
  </si>
  <si>
    <t>Zm00001d028457</t>
  </si>
  <si>
    <t>Zm00001d028486</t>
  </si>
  <si>
    <t>Zm00001d028510</t>
  </si>
  <si>
    <t>Zm00001d028528</t>
  </si>
  <si>
    <t>Zm00001d028542</t>
  </si>
  <si>
    <t>Zm00001d028665</t>
  </si>
  <si>
    <t>Zm00001d028689</t>
  </si>
  <si>
    <t>Zm00001d028702</t>
  </si>
  <si>
    <t>Zm00001d028704</t>
  </si>
  <si>
    <t>Zm00001d028756</t>
  </si>
  <si>
    <t>Zm00001d028793</t>
  </si>
  <si>
    <t>Zm00001d028812</t>
  </si>
  <si>
    <t>Zm00001d028836</t>
  </si>
  <si>
    <t>Zm00001d028874</t>
  </si>
  <si>
    <t>Zm00001d028921</t>
  </si>
  <si>
    <t>Zm00001d028947</t>
  </si>
  <si>
    <t>Zm00001d028954</t>
  </si>
  <si>
    <t>Zm00001d029011</t>
  </si>
  <si>
    <t>Zm00001d029035</t>
  </si>
  <si>
    <t>Zm00001d029038</t>
  </si>
  <si>
    <t>Zm00001d029049</t>
  </si>
  <si>
    <t>Zm00001d029077</t>
  </si>
  <si>
    <t>Zm00001d029104</t>
  </si>
  <si>
    <t>Zm00001d029105</t>
  </si>
  <si>
    <t>Zm00001d029106</t>
  </si>
  <si>
    <t>Zm00001d029150</t>
  </si>
  <si>
    <t>Zm00001d029195</t>
  </si>
  <si>
    <t>Zm00001d029207</t>
  </si>
  <si>
    <t>Zm00001d029218</t>
  </si>
  <si>
    <t>Zm00001d029339</t>
  </si>
  <si>
    <t>Zm00001d029340</t>
  </si>
  <si>
    <t>Zm00001d029341</t>
  </si>
  <si>
    <t>Zm00001d029359</t>
  </si>
  <si>
    <t>Zm00001d029378</t>
  </si>
  <si>
    <t>Zm00001d029396</t>
  </si>
  <si>
    <t>Zm00001d029397</t>
  </si>
  <si>
    <t>Zm00001d029427</t>
  </si>
  <si>
    <t>Zm00001d029444</t>
  </si>
  <si>
    <t>Zm00001d029475</t>
  </si>
  <si>
    <t>Zm00001d029495</t>
  </si>
  <si>
    <t>Zm00001d029512</t>
  </si>
  <si>
    <t>Zm00001d029553</t>
  </si>
  <si>
    <t>Zm00001d029557</t>
  </si>
  <si>
    <t>Zm00001d029564</t>
  </si>
  <si>
    <t>Zm00001d029573</t>
  </si>
  <si>
    <t>Zm00001d029577</t>
  </si>
  <si>
    <t>Zm00001d029580</t>
  </si>
  <si>
    <t>Zm00001d029585</t>
  </si>
  <si>
    <t>Zm00001d029607</t>
  </si>
  <si>
    <t>Zm00001d029674</t>
  </si>
  <si>
    <t>Zm00001d029699</t>
  </si>
  <si>
    <t>Zm00001d029701</t>
  </si>
  <si>
    <t>Zm00001d029703</t>
  </si>
  <si>
    <t>Zm00001d029716</t>
  </si>
  <si>
    <t>Zm00001d029720</t>
  </si>
  <si>
    <t>Zm00001d029723</t>
  </si>
  <si>
    <t>Zm00001d029744</t>
  </si>
  <si>
    <t>Zm00001d029801</t>
  </si>
  <si>
    <t>Zm00001d029816</t>
  </si>
  <si>
    <t>Zm00001d029827</t>
  </si>
  <si>
    <t>Zm00001d029844</t>
  </si>
  <si>
    <t>Zm00001d029853</t>
  </si>
  <si>
    <t>Zm00001d029859</t>
  </si>
  <si>
    <t>Zm00001d029869</t>
  </si>
  <si>
    <t>Zm00001d029903</t>
  </si>
  <si>
    <t>Zm00001d029965</t>
  </si>
  <si>
    <t>Zm00001d029968</t>
  </si>
  <si>
    <t>Zm00001d030010</t>
  </si>
  <si>
    <t>Zm00001d030063</t>
  </si>
  <si>
    <t>Zm00001d030074</t>
  </si>
  <si>
    <t>Zm00001d030083</t>
  </si>
  <si>
    <t>Zm00001d030117</t>
  </si>
  <si>
    <t>Zm00001d030153</t>
  </si>
  <si>
    <t>Zm00001d030165</t>
  </si>
  <si>
    <t>Zm00001d030229</t>
  </si>
  <si>
    <t>Zm00001d030267</t>
  </si>
  <si>
    <t>Zm00001d030314</t>
  </si>
  <si>
    <t>Zm00001d030317</t>
  </si>
  <si>
    <t>Zm00001d030329</t>
  </si>
  <si>
    <t>Zm00001d030339</t>
  </si>
  <si>
    <t>Zm00001d030361</t>
  </si>
  <si>
    <t>Zm00001d030363</t>
  </si>
  <si>
    <t>Zm00001d030498</t>
  </si>
  <si>
    <t>Zm00001d030530</t>
  </si>
  <si>
    <t>Zm00001d030532</t>
  </si>
  <si>
    <t>Zm00001d030537</t>
  </si>
  <si>
    <t>Zm00001d030581</t>
  </si>
  <si>
    <t>Zm00001d030612</t>
  </si>
  <si>
    <t>Zm00001d030667</t>
  </si>
  <si>
    <t>Zm00001d030691</t>
  </si>
  <si>
    <t>Zm00001d030698</t>
  </si>
  <si>
    <t>Zm00001d030726</t>
  </si>
  <si>
    <t>Zm00001d030727</t>
  </si>
  <si>
    <t>Zm00001d030812</t>
  </si>
  <si>
    <t>Zm00001d030828</t>
  </si>
  <si>
    <t>Zm00001d030834</t>
  </si>
  <si>
    <t>Zm00001d030897</t>
  </si>
  <si>
    <t>Zm00001d030901</t>
  </si>
  <si>
    <t>Zm00001d030910</t>
  </si>
  <si>
    <t>Zm00001d030914</t>
  </si>
  <si>
    <t>Zm00001d030932</t>
  </si>
  <si>
    <t>Zm00001d030938</t>
  </si>
  <si>
    <t>Zm00001d031018</t>
  </si>
  <si>
    <t>Zm00001d031064</t>
  </si>
  <si>
    <t>Zm00001d031079</t>
  </si>
  <si>
    <t>Zm00001d031091</t>
  </si>
  <si>
    <t>Zm00001d031104</t>
  </si>
  <si>
    <t>Zm00001d031119</t>
  </si>
  <si>
    <t>Zm00001d031129</t>
  </si>
  <si>
    <t>Zm00001d031203</t>
  </si>
  <si>
    <t>Zm00001d031224</t>
  </si>
  <si>
    <t>Zm00001d031300</t>
  </si>
  <si>
    <t>Zm00001d031311</t>
  </si>
  <si>
    <t>Zm00001d031325</t>
  </si>
  <si>
    <t>Zm00001d031331</t>
  </si>
  <si>
    <t>Zm00001d031340</t>
  </si>
  <si>
    <t>Zm00001d031341</t>
  </si>
  <si>
    <t>Zm00001d031416</t>
  </si>
  <si>
    <t>Zm00001d031420</t>
  </si>
  <si>
    <t>Zm00001d031421</t>
  </si>
  <si>
    <t>Zm00001d031426</t>
  </si>
  <si>
    <t>Zm00001d031428</t>
  </si>
  <si>
    <t>Zm00001d031429</t>
  </si>
  <si>
    <t>Zm00001d031496</t>
  </si>
  <si>
    <t>Zm00001d031510</t>
  </si>
  <si>
    <t>Zm00001d031526</t>
  </si>
  <si>
    <t>Zm00001d031530</t>
  </si>
  <si>
    <t>Zm00001d031535</t>
  </si>
  <si>
    <t>Zm00001d031560</t>
  </si>
  <si>
    <t>Zm00001d031568</t>
  </si>
  <si>
    <t>Zm00001d031587</t>
  </si>
  <si>
    <t>Zm00001d031601</t>
  </si>
  <si>
    <t>Zm00001d031607</t>
  </si>
  <si>
    <t>Zm00001d031655</t>
  </si>
  <si>
    <t>Zm00001d031701</t>
  </si>
  <si>
    <t>Zm00001d031717</t>
  </si>
  <si>
    <t>Zm00001d031730</t>
  </si>
  <si>
    <t>Zm00001d031766</t>
  </si>
  <si>
    <t>Zm00001d031794</t>
  </si>
  <si>
    <t>Zm00001d031818</t>
  </si>
  <si>
    <t>Zm00001d031822</t>
  </si>
  <si>
    <t>Zm00001d031840</t>
  </si>
  <si>
    <t>Zm00001d031866</t>
  </si>
  <si>
    <t>Zm00001d031928</t>
  </si>
  <si>
    <t>Zm00001d031934</t>
  </si>
  <si>
    <t>Zm00001d031962</t>
  </si>
  <si>
    <t>Zm00001d032000</t>
  </si>
  <si>
    <t>Zm00001d032003</t>
  </si>
  <si>
    <t>Zm00001d032035</t>
  </si>
  <si>
    <t>Zm00001d032036</t>
  </si>
  <si>
    <t>Zm00001d032056</t>
  </si>
  <si>
    <t>Zm00001d032070</t>
  </si>
  <si>
    <t>Zm00001d032084</t>
  </si>
  <si>
    <t>Zm00001d032088</t>
  </si>
  <si>
    <t>Zm00001d032127</t>
  </si>
  <si>
    <t>Zm00001d032162</t>
  </si>
  <si>
    <t>Zm00001d032183</t>
  </si>
  <si>
    <t>Zm00001d032185</t>
  </si>
  <si>
    <t>Zm00001d032194</t>
  </si>
  <si>
    <t>Zm00001d032204</t>
  </si>
  <si>
    <t>Zm00001d032222</t>
  </si>
  <si>
    <t>Zm00001d032271</t>
  </si>
  <si>
    <t>Zm00001d032272</t>
  </si>
  <si>
    <t>Zm00001d032306</t>
  </si>
  <si>
    <t>Zm00001d032310</t>
  </si>
  <si>
    <t>Zm00001d032343</t>
  </si>
  <si>
    <t>Zm00001d032399</t>
  </si>
  <si>
    <t>Zm00001d032406</t>
  </si>
  <si>
    <t>Zm00001d032410</t>
  </si>
  <si>
    <t>Zm00001d032443</t>
  </si>
  <si>
    <t>Zm00001d032479</t>
  </si>
  <si>
    <t>Zm00001d032495</t>
  </si>
  <si>
    <t>Zm00001d032511</t>
  </si>
  <si>
    <t>Zm00001d032517</t>
  </si>
  <si>
    <t>Zm00001d032535</t>
  </si>
  <si>
    <t>Zm00001d032613</t>
  </si>
  <si>
    <t>Zm00001d032654</t>
  </si>
  <si>
    <t>Zm00001d032696</t>
  </si>
  <si>
    <t>Zm00001d032707</t>
  </si>
  <si>
    <t>Zm00001d032724</t>
  </si>
  <si>
    <t>Zm00001d032760</t>
  </si>
  <si>
    <t>Zm00001d032775</t>
  </si>
  <si>
    <t>Zm00001d032794</t>
  </si>
  <si>
    <t>Zm00001d032797</t>
  </si>
  <si>
    <t>Zm00001d032821</t>
  </si>
  <si>
    <t>Zm00001d032850</t>
  </si>
  <si>
    <t>Zm00001d032893</t>
  </si>
  <si>
    <t>Zm00001d032895</t>
  </si>
  <si>
    <t>Zm00001d032901</t>
  </si>
  <si>
    <t>Zm00001d032945</t>
  </si>
  <si>
    <t>Zm00001d033011</t>
  </si>
  <si>
    <t>Zm00001d033018</t>
  </si>
  <si>
    <t>Zm00001d033020</t>
  </si>
  <si>
    <t>Zm00001d033024</t>
  </si>
  <si>
    <t>Zm00001d033040</t>
  </si>
  <si>
    <t>Zm00001d033044</t>
  </si>
  <si>
    <t>Zm00001d033065</t>
  </si>
  <si>
    <t>Zm00001d033075</t>
  </si>
  <si>
    <t>Zm00001d033077</t>
  </si>
  <si>
    <t>Zm00001d033132</t>
  </si>
  <si>
    <t>Zm00001d033136</t>
  </si>
  <si>
    <t>Zm00001d033149</t>
  </si>
  <si>
    <t>Zm00001d033166</t>
  </si>
  <si>
    <t>Zm00001d033186</t>
  </si>
  <si>
    <t>Zm00001d033192</t>
  </si>
  <si>
    <t>Zm00001d033205</t>
  </si>
  <si>
    <t>Zm00001d033209</t>
  </si>
  <si>
    <t>Zm00001d033227</t>
  </si>
  <si>
    <t>Zm00001d033229</t>
  </si>
  <si>
    <t>Zm00001d033230</t>
  </si>
  <si>
    <t>Zm00001d033231</t>
  </si>
  <si>
    <t>Zm00001d033234</t>
  </si>
  <si>
    <t>Zm00001d033258</t>
  </si>
  <si>
    <t>Zm00001d033288</t>
  </si>
  <si>
    <t>Zm00001d033318</t>
  </si>
  <si>
    <t>Zm00001d033319</t>
  </si>
  <si>
    <t>Zm00001d033325</t>
  </si>
  <si>
    <t>Zm00001d033335</t>
  </si>
  <si>
    <t>Zm00001d033393</t>
  </si>
  <si>
    <t>Zm00001d033407</t>
  </si>
  <si>
    <t>Zm00001d033421</t>
  </si>
  <si>
    <t>Zm00001d033469</t>
  </si>
  <si>
    <t>Zm00001d033518</t>
  </si>
  <si>
    <t>Zm00001d033595</t>
  </si>
  <si>
    <t>Zm00001d033615</t>
  </si>
  <si>
    <t>Zm00001d033640</t>
  </si>
  <si>
    <t>Zm00001d033699</t>
  </si>
  <si>
    <t>Zm00001d033793</t>
  </si>
  <si>
    <t>Zm00001d033823</t>
  </si>
  <si>
    <t>Zm00001d033824</t>
  </si>
  <si>
    <t>Zm00001d033827</t>
  </si>
  <si>
    <t>Zm00001d033829</t>
  </si>
  <si>
    <t>Zm00001d033846</t>
  </si>
  <si>
    <t>Zm00001d033863</t>
  </si>
  <si>
    <t>Zm00001d033878</t>
  </si>
  <si>
    <t>Zm00001d033884</t>
  </si>
  <si>
    <t>Zm00001d033891</t>
  </si>
  <si>
    <t>Zm00001d033919</t>
  </si>
  <si>
    <t>Zm00001d033942</t>
  </si>
  <si>
    <t>Zm00001d034013</t>
  </si>
  <si>
    <t>Zm00001d034025</t>
  </si>
  <si>
    <t>Zm00001d034026</t>
  </si>
  <si>
    <t>Zm00001d034071</t>
  </si>
  <si>
    <t>Zm00001d034081</t>
  </si>
  <si>
    <t>Zm00001d034085</t>
  </si>
  <si>
    <t>Zm00001d034137</t>
  </si>
  <si>
    <t>Zm00001d034163</t>
  </si>
  <si>
    <t>Zm00001d034164</t>
  </si>
  <si>
    <t>Zm00001d034166</t>
  </si>
  <si>
    <t>Zm00001d034179</t>
  </si>
  <si>
    <t>Zm00001d034197</t>
  </si>
  <si>
    <t>Zm00001d034283</t>
  </si>
  <si>
    <t>Zm00001d034356</t>
  </si>
  <si>
    <t>Zm00001d034359</t>
  </si>
  <si>
    <t>Zm00001d034409</t>
  </si>
  <si>
    <t>Zm00001d034414</t>
  </si>
  <si>
    <t>Zm00001d034440</t>
  </si>
  <si>
    <t>Zm00001d034453</t>
  </si>
  <si>
    <t>Zm00001d034538</t>
  </si>
  <si>
    <t>Zm00001d034543</t>
  </si>
  <si>
    <t>Zm00001d034546</t>
  </si>
  <si>
    <t>Zm00001d034551</t>
  </si>
  <si>
    <t>Zm00001d034561</t>
  </si>
  <si>
    <t>Zm00001d034594</t>
  </si>
  <si>
    <t>Zm00001d034653</t>
  </si>
  <si>
    <t>Zm00001d034673</t>
  </si>
  <si>
    <t>Zm00001d034677</t>
  </si>
  <si>
    <t>Zm00001d034692</t>
  </si>
  <si>
    <t>Zm00001d034698</t>
  </si>
  <si>
    <t>Zm00001d034703</t>
  </si>
  <si>
    <t>Zm00001d034705</t>
  </si>
  <si>
    <t>Zm00001d034715</t>
  </si>
  <si>
    <t>Zm00001d034722</t>
  </si>
  <si>
    <t>Zm00001d034731</t>
  </si>
  <si>
    <t>Zm00001d034760</t>
  </si>
  <si>
    <t>Zm00001d034776</t>
  </si>
  <si>
    <t>Zm00001d034778</t>
  </si>
  <si>
    <t>Zm00001d034869</t>
  </si>
  <si>
    <t>Zm00001d034872</t>
  </si>
  <si>
    <t>Zm00001d034875</t>
  </si>
  <si>
    <t>Zm00001d034890</t>
  </si>
  <si>
    <t>Zm00001d034891</t>
  </si>
  <si>
    <t>Zm00001d034892</t>
  </si>
  <si>
    <t>Zm00001d034897</t>
  </si>
  <si>
    <t>Zm00001d034901</t>
  </si>
  <si>
    <t>Zm00001d034920</t>
  </si>
  <si>
    <t>Zm00001d034925</t>
  </si>
  <si>
    <t>Zm00001d034934</t>
  </si>
  <si>
    <t>Zm00001d034942</t>
  </si>
  <si>
    <t>Zm00001d034969</t>
  </si>
  <si>
    <t>Zm00001d035001</t>
  </si>
  <si>
    <t>Zm00001d035002</t>
  </si>
  <si>
    <t>Zm00001d035003</t>
  </si>
  <si>
    <t>Zm00001d035005</t>
  </si>
  <si>
    <t>Zm00001d035053</t>
  </si>
  <si>
    <t>Zm00001d035056</t>
  </si>
  <si>
    <t>Zm00001d035072</t>
  </si>
  <si>
    <t>Zm00001d035082</t>
  </si>
  <si>
    <t>Zm00001d035133</t>
  </si>
  <si>
    <t>Zm00001d035135</t>
  </si>
  <si>
    <t>Zm00001d035171</t>
  </si>
  <si>
    <t>Zm00001d035197</t>
  </si>
  <si>
    <t>Zm00001d035234</t>
  </si>
  <si>
    <t>Zm00001d035312</t>
  </si>
  <si>
    <t>Zm00001d035385</t>
  </si>
  <si>
    <t>Zm00001d035450</t>
  </si>
  <si>
    <t>Zm00001d035456</t>
  </si>
  <si>
    <t>Zm00001d035486</t>
  </si>
  <si>
    <t>Zm00001d035568</t>
  </si>
  <si>
    <t>Zm00001d035578</t>
  </si>
  <si>
    <t>Zm00001d035605</t>
  </si>
  <si>
    <t>Zm00001d035646</t>
  </si>
  <si>
    <t>Zm00001d035651</t>
  </si>
  <si>
    <t>Zm00001d035683</t>
  </si>
  <si>
    <t>Zm00001d035684</t>
  </si>
  <si>
    <t>Zm00001d035766</t>
  </si>
  <si>
    <t>Zm00001d035767</t>
  </si>
  <si>
    <t>Zm00001d035776</t>
  </si>
  <si>
    <t>Zm00001d035783</t>
  </si>
  <si>
    <t>Zm00001d035854</t>
  </si>
  <si>
    <t>Zm00001d035859</t>
  </si>
  <si>
    <t>Zm00001d035907</t>
  </si>
  <si>
    <t>Zm00001d035918</t>
  </si>
  <si>
    <t>Zm00001d035955</t>
  </si>
  <si>
    <t>Zm00001d035963</t>
  </si>
  <si>
    <t>Zm00001d035965</t>
  </si>
  <si>
    <t>Zm00001d035978</t>
  </si>
  <si>
    <t>Zm00001d035980</t>
  </si>
  <si>
    <t>Zm00001d035987</t>
  </si>
  <si>
    <t>Zm00001d036046</t>
  </si>
  <si>
    <t>Zm00001d036100</t>
  </si>
  <si>
    <t>Zm00001d036126</t>
  </si>
  <si>
    <t>Zm00001d036148</t>
  </si>
  <si>
    <t>Zm00001d036162</t>
  </si>
  <si>
    <t>Zm00001d036169</t>
  </si>
  <si>
    <t>Zm00001d036176</t>
  </si>
  <si>
    <t>Zm00001d036230</t>
  </si>
  <si>
    <t>Zm00001d036234</t>
  </si>
  <si>
    <t>Zm00001d036250</t>
  </si>
  <si>
    <t>Zm00001d036255</t>
  </si>
  <si>
    <t>Zm00001d036339</t>
  </si>
  <si>
    <t>Zm00001d036426</t>
  </si>
  <si>
    <t>Zm00001d036452</t>
  </si>
  <si>
    <t>Zm00001d036489</t>
  </si>
  <si>
    <t>Zm00001d036535</t>
  </si>
  <si>
    <t>Zm00001d036558</t>
  </si>
  <si>
    <t>Zm00001d036565</t>
  </si>
  <si>
    <t>Zm00001d036568</t>
  </si>
  <si>
    <t>Zm00001d036570</t>
  </si>
  <si>
    <t>Zm00001d036588</t>
  </si>
  <si>
    <t>Zm00001d036637</t>
  </si>
  <si>
    <t>Zm00001d036642</t>
  </si>
  <si>
    <t>Zm00001d036646</t>
  </si>
  <si>
    <t>Zm00001d036657</t>
  </si>
  <si>
    <t>Zm00001d036698</t>
  </si>
  <si>
    <t>Zm00001d036709</t>
  </si>
  <si>
    <t>Zm00001d036761</t>
  </si>
  <si>
    <t>Zm00001d036781</t>
  </si>
  <si>
    <t>Zm00001d036788</t>
  </si>
  <si>
    <t>Zm00001d036877</t>
  </si>
  <si>
    <t>Zm00001d036894</t>
  </si>
  <si>
    <t>Zm00001d036925</t>
  </si>
  <si>
    <t>Zm00001d036953</t>
  </si>
  <si>
    <t>Zm00001d036963</t>
  </si>
  <si>
    <t>Zm00001d036965</t>
  </si>
  <si>
    <t>Zm00001d036984</t>
  </si>
  <si>
    <t>Zm00001d037029</t>
  </si>
  <si>
    <t>Zm00001d037032</t>
  </si>
  <si>
    <t>Zm00001d037036</t>
  </si>
  <si>
    <t>Zm00001d037062</t>
  </si>
  <si>
    <t>Zm00001d037087</t>
  </si>
  <si>
    <t>Zm00001d037091</t>
  </si>
  <si>
    <t>Zm00001d037092</t>
  </si>
  <si>
    <t>Zm00001d037105</t>
  </si>
  <si>
    <t>Zm00001d037108</t>
  </si>
  <si>
    <t>Zm00001d037111</t>
  </si>
  <si>
    <t>Zm00001d037117</t>
  </si>
  <si>
    <t>Zm00001d037192</t>
  </si>
  <si>
    <t>Zm00001d037204</t>
  </si>
  <si>
    <t>Zm00001d037221</t>
  </si>
  <si>
    <t>Zm00001d037229</t>
  </si>
  <si>
    <t>Zm00001d037249</t>
  </si>
  <si>
    <t>Zm00001d037264</t>
  </si>
  <si>
    <t>Zm00001d037303</t>
  </si>
  <si>
    <t>Zm00001d037328</t>
  </si>
  <si>
    <t>Zm00001d037337</t>
  </si>
  <si>
    <t>Zm00001d037361</t>
  </si>
  <si>
    <t>Zm00001d037375</t>
  </si>
  <si>
    <t>Zm00001d037387</t>
  </si>
  <si>
    <t>Zm00001d037422</t>
  </si>
  <si>
    <t>Zm00001d037449</t>
  </si>
  <si>
    <t>Zm00001d037476</t>
  </si>
  <si>
    <t>Zm00001d037494</t>
  </si>
  <si>
    <t>Zm00001d037513</t>
  </si>
  <si>
    <t>Zm00001d037522</t>
  </si>
  <si>
    <t>Zm00001d037631</t>
  </si>
  <si>
    <t>Zm00001d037672</t>
  </si>
  <si>
    <t>Zm00001d037680</t>
  </si>
  <si>
    <t>Zm00001d037691</t>
  </si>
  <si>
    <t>Zm00001d037725</t>
  </si>
  <si>
    <t>Zm00001d037776</t>
  </si>
  <si>
    <t>Zm00001d037814</t>
  </si>
  <si>
    <t>Zm00001d037826</t>
  </si>
  <si>
    <t>Zm00001d037830</t>
  </si>
  <si>
    <t>Zm00001d037875</t>
  </si>
  <si>
    <t>Zm00001d037877</t>
  </si>
  <si>
    <t>Zm00001d037886</t>
  </si>
  <si>
    <t>Zm00001d037914</t>
  </si>
  <si>
    <t>Zm00001d037918</t>
  </si>
  <si>
    <t>Zm00001d037939</t>
  </si>
  <si>
    <t>Zm00001d037941</t>
  </si>
  <si>
    <t>Zm00001d037943</t>
  </si>
  <si>
    <t>Zm00001d037945</t>
  </si>
  <si>
    <t>Zm00001d038003</t>
  </si>
  <si>
    <t>Zm00001d038018</t>
  </si>
  <si>
    <t>Zm00001d038060</t>
  </si>
  <si>
    <t>Zm00001d038065</t>
  </si>
  <si>
    <t>Zm00001d038068</t>
  </si>
  <si>
    <t>Zm00001d038109</t>
  </si>
  <si>
    <t>Zm00001d038151</t>
  </si>
  <si>
    <t>Zm00001d038153</t>
  </si>
  <si>
    <t>Zm00001d038158</t>
  </si>
  <si>
    <t>Zm00001d038185</t>
  </si>
  <si>
    <t>Zm00001d038186</t>
  </si>
  <si>
    <t>Zm00001d038197</t>
  </si>
  <si>
    <t>Zm00001d038205</t>
  </si>
  <si>
    <t>Zm00001d038220</t>
  </si>
  <si>
    <t>Zm00001d038242</t>
  </si>
  <si>
    <t>Zm00001d038284</t>
  </si>
  <si>
    <t>Zm00001d038285</t>
  </si>
  <si>
    <t>Zm00001d038287</t>
  </si>
  <si>
    <t>Zm00001d038338</t>
  </si>
  <si>
    <t>Zm00001d038363</t>
  </si>
  <si>
    <t>Zm00001d038364</t>
  </si>
  <si>
    <t>Zm00001d038366</t>
  </si>
  <si>
    <t>Zm00001d038388</t>
  </si>
  <si>
    <t>Zm00001d038440</t>
  </si>
  <si>
    <t>Zm00001d038456</t>
  </si>
  <si>
    <t>Zm00001d038469</t>
  </si>
  <si>
    <t>Zm00001d038473</t>
  </si>
  <si>
    <t>Zm00001d038486</t>
  </si>
  <si>
    <t>Zm00001d038487</t>
  </si>
  <si>
    <t>Zm00001d038504</t>
  </si>
  <si>
    <t>Zm00001d038514</t>
  </si>
  <si>
    <t>Zm00001d038549</t>
  </si>
  <si>
    <t>Zm00001d038553</t>
  </si>
  <si>
    <t>Zm00001d038582</t>
  </si>
  <si>
    <t>Zm00001d038598</t>
  </si>
  <si>
    <t>Zm00001d038606</t>
  </si>
  <si>
    <t>Zm00001d038617</t>
  </si>
  <si>
    <t>Zm00001d038624</t>
  </si>
  <si>
    <t>Zm00001d038641</t>
  </si>
  <si>
    <t>Zm00001d038643</t>
  </si>
  <si>
    <t>Zm00001d038647</t>
  </si>
  <si>
    <t>Zm00001d038667</t>
  </si>
  <si>
    <t>Zm00001d038668</t>
  </si>
  <si>
    <t>Zm00001d038678</t>
  </si>
  <si>
    <t>Zm00001d038683</t>
  </si>
  <si>
    <t>Zm00001d038693</t>
  </si>
  <si>
    <t>Zm00001d038695</t>
  </si>
  <si>
    <t>Zm00001d038741</t>
  </si>
  <si>
    <t>Zm00001d038742</t>
  </si>
  <si>
    <t>Zm00001d038757</t>
  </si>
  <si>
    <t>Zm00001d038772</t>
  </si>
  <si>
    <t>Zm00001d038777</t>
  </si>
  <si>
    <t>Zm00001d038831</t>
  </si>
  <si>
    <t>Zm00001d038835</t>
  </si>
  <si>
    <t>Zm00001d038863</t>
  </si>
  <si>
    <t>Zm00001d038896</t>
  </si>
  <si>
    <t>Zm00001d038897</t>
  </si>
  <si>
    <t>Zm00001d038909</t>
  </si>
  <si>
    <t>Zm00001d038923</t>
  </si>
  <si>
    <t>Zm00001d038933</t>
  </si>
  <si>
    <t>Zm00001d038973</t>
  </si>
  <si>
    <t>Zm00001d038975</t>
  </si>
  <si>
    <t>Zm00001d038996</t>
  </si>
  <si>
    <t>Zm00001d038997</t>
  </si>
  <si>
    <t>Zm00001d039040</t>
  </si>
  <si>
    <t>Zm00001d039046</t>
  </si>
  <si>
    <t>Zm00001d039055</t>
  </si>
  <si>
    <t>Zm00001d039059</t>
  </si>
  <si>
    <t>Zm00001d039106</t>
  </si>
  <si>
    <t>Zm00001d039108</t>
  </si>
  <si>
    <t>Zm00001d039116</t>
  </si>
  <si>
    <t>Zm00001d039121</t>
  </si>
  <si>
    <t>Zm00001d039132</t>
  </si>
  <si>
    <t>Zm00001d039193</t>
  </si>
  <si>
    <t>Zm00001d039194</t>
  </si>
  <si>
    <t>Zm00001d039212</t>
  </si>
  <si>
    <t>Zm00001d039241</t>
  </si>
  <si>
    <t>Zm00001d039262</t>
  </si>
  <si>
    <t>Zm00001d039274</t>
  </si>
  <si>
    <t>Zm00001d039301</t>
  </si>
  <si>
    <t>Zm00001d039313</t>
  </si>
  <si>
    <t>Zm00001d039323</t>
  </si>
  <si>
    <t>Zm00001d039324</t>
  </si>
  <si>
    <t>Zm00001d039338</t>
  </si>
  <si>
    <t>Zm00001d039345</t>
  </si>
  <si>
    <t>Zm00001d039377</t>
  </si>
  <si>
    <t>Zm00001d039414</t>
  </si>
  <si>
    <t>Zm00001d039424</t>
  </si>
  <si>
    <t>Zm00001d039517</t>
  </si>
  <si>
    <t>Zm00001d039566</t>
  </si>
  <si>
    <t>Zm00001d039581</t>
  </si>
  <si>
    <t>Zm00001d039595</t>
  </si>
  <si>
    <t>Zm00001d039613</t>
  </si>
  <si>
    <t>Zm00001d039634</t>
  </si>
  <si>
    <t>Zm00001d039648</t>
  </si>
  <si>
    <t>Zm00001d039650</t>
  </si>
  <si>
    <t>Zm00001d039668</t>
  </si>
  <si>
    <t>Zm00001d039697</t>
  </si>
  <si>
    <t>Zm00001d039715</t>
  </si>
  <si>
    <t>Zm00001d039733</t>
  </si>
  <si>
    <t>Zm00001d039780</t>
  </si>
  <si>
    <t>Zm00001d039783</t>
  </si>
  <si>
    <t>Zm00001d039790</t>
  </si>
  <si>
    <t>Zm00001d039821</t>
  </si>
  <si>
    <t>Zm00001d039837</t>
  </si>
  <si>
    <t>Zm00001d039841</t>
  </si>
  <si>
    <t>Zm00001d039907</t>
  </si>
  <si>
    <t>Zm00001d039908</t>
  </si>
  <si>
    <t>Zm00001d039926</t>
  </si>
  <si>
    <t>Zm00001d039935</t>
  </si>
  <si>
    <t>Zm00001d039966</t>
  </si>
  <si>
    <t>Zm00001d039970</t>
  </si>
  <si>
    <t>Zm00001d039988</t>
  </si>
  <si>
    <t>Zm00001d040035</t>
  </si>
  <si>
    <t>Zm00001d040046</t>
  </si>
  <si>
    <t>Zm00001d040050</t>
  </si>
  <si>
    <t>Zm00001d040116</t>
  </si>
  <si>
    <t>Zm00001d040120</t>
  </si>
  <si>
    <t>Zm00001d040171</t>
  </si>
  <si>
    <t>Zm00001d040204</t>
  </si>
  <si>
    <t>Zm00001d040239</t>
  </si>
  <si>
    <t>Zm00001d040254</t>
  </si>
  <si>
    <t>Zm00001d040265</t>
  </si>
  <si>
    <t>Zm00001d040293</t>
  </si>
  <si>
    <t>Zm00001d040304</t>
  </si>
  <si>
    <t>Zm00001d040310</t>
  </si>
  <si>
    <t>Zm00001d040351</t>
  </si>
  <si>
    <t>Zm00001d040362</t>
  </si>
  <si>
    <t>Zm00001d040382</t>
  </si>
  <si>
    <t>Zm00001d040426</t>
  </si>
  <si>
    <t>Zm00001d040441</t>
  </si>
  <si>
    <t>Zm00001d040467</t>
  </si>
  <si>
    <t>Zm00001d040526</t>
  </si>
  <si>
    <t>Zm00001d040588</t>
  </si>
  <si>
    <t>Zm00001d040593</t>
  </si>
  <si>
    <t>Zm00001d040634</t>
  </si>
  <si>
    <t>Zm00001d040682</t>
  </si>
  <si>
    <t>Zm00001d040684</t>
  </si>
  <si>
    <t>Zm00001d040685</t>
  </si>
  <si>
    <t>Zm00001d040710</t>
  </si>
  <si>
    <t>Zm00001d040836</t>
  </si>
  <si>
    <t>Zm00001d040837</t>
  </si>
  <si>
    <t>Zm00001d040899</t>
  </si>
  <si>
    <t>Zm00001d040905</t>
  </si>
  <si>
    <t>Zm00001d040997</t>
  </si>
  <si>
    <t>Zm00001d041038</t>
  </si>
  <si>
    <t>Zm00001d041065</t>
  </si>
  <si>
    <t>Zm00001d041071</t>
  </si>
  <si>
    <t>Zm00001d041079</t>
  </si>
  <si>
    <t>Zm00001d041191</t>
  </si>
  <si>
    <t>Zm00001d041258</t>
  </si>
  <si>
    <t>Zm00001d041309</t>
  </si>
  <si>
    <t>Zm00001d041330</t>
  </si>
  <si>
    <t>Zm00001d041425</t>
  </si>
  <si>
    <t>Zm00001d041535</t>
  </si>
  <si>
    <t>Zm00001d041549</t>
  </si>
  <si>
    <t>Zm00001d041578</t>
  </si>
  <si>
    <t>Zm00001d041609</t>
  </si>
  <si>
    <t>Zm00001d041611</t>
  </si>
  <si>
    <t>Zm00001d041660</t>
  </si>
  <si>
    <t>Zm00001d041670</t>
  </si>
  <si>
    <t>Zm00001d041672</t>
  </si>
  <si>
    <t>Zm00001d041714</t>
  </si>
  <si>
    <t>Zm00001d041763</t>
  </si>
  <si>
    <t>Zm00001d041794</t>
  </si>
  <si>
    <t>Zm00001d041827</t>
  </si>
  <si>
    <t>Zm00001d041839</t>
  </si>
  <si>
    <t>Zm00001d041844</t>
  </si>
  <si>
    <t>Zm00001d041855</t>
  </si>
  <si>
    <t>Zm00001d041910</t>
  </si>
  <si>
    <t>Zm00001d041929</t>
  </si>
  <si>
    <t>Zm00001d041968</t>
  </si>
  <si>
    <t>Zm00001d041972</t>
  </si>
  <si>
    <t>Zm00001d041984</t>
  </si>
  <si>
    <t>Zm00001d041985</t>
  </si>
  <si>
    <t>Zm00001d041987</t>
  </si>
  <si>
    <t>Zm00001d041988</t>
  </si>
  <si>
    <t>Zm00001d041990</t>
  </si>
  <si>
    <t>Zm00001d041995</t>
  </si>
  <si>
    <t>Zm00001d042007</t>
  </si>
  <si>
    <t>Zm00001d042029</t>
  </si>
  <si>
    <t>Zm00001d042062</t>
  </si>
  <si>
    <t>Zm00001d042104</t>
  </si>
  <si>
    <t>Zm00001d042122</t>
  </si>
  <si>
    <t>Zm00001d042123</t>
  </si>
  <si>
    <t>Zm00001d042147</t>
  </si>
  <si>
    <t>Zm00001d042164</t>
  </si>
  <si>
    <t>Zm00001d042179</t>
  </si>
  <si>
    <t>Zm00001d042192</t>
  </si>
  <si>
    <t>Zm00001d042258</t>
  </si>
  <si>
    <t>Zm00001d042266</t>
  </si>
  <si>
    <t>Zm00001d042307</t>
  </si>
  <si>
    <t>Zm00001d042323</t>
  </si>
  <si>
    <t>Zm00001d042344</t>
  </si>
  <si>
    <t>Zm00001d042355</t>
  </si>
  <si>
    <t>Zm00001d042468</t>
  </si>
  <si>
    <t>Zm00001d042469</t>
  </si>
  <si>
    <t>Zm00001d042478</t>
  </si>
  <si>
    <t>Zm00001d042486</t>
  </si>
  <si>
    <t>Zm00001d042492</t>
  </si>
  <si>
    <t>Zm00001d042503</t>
  </si>
  <si>
    <t>Zm00001d042508</t>
  </si>
  <si>
    <t>Zm00001d042526</t>
  </si>
  <si>
    <t>Zm00001d042573</t>
  </si>
  <si>
    <t>Zm00001d042581</t>
  </si>
  <si>
    <t>Zm00001d042583</t>
  </si>
  <si>
    <t>Zm00001d042588</t>
  </si>
  <si>
    <t>Zm00001d042640</t>
  </si>
  <si>
    <t>Zm00001d042652</t>
  </si>
  <si>
    <t>Zm00001d042660</t>
  </si>
  <si>
    <t>Zm00001d042673</t>
  </si>
  <si>
    <t>Zm00001d042709</t>
  </si>
  <si>
    <t>Zm00001d042730</t>
  </si>
  <si>
    <t>Zm00001d042740</t>
  </si>
  <si>
    <t>Zm00001d042822</t>
  </si>
  <si>
    <t>Zm00001d042826</t>
  </si>
  <si>
    <t>Zm00001d042837</t>
  </si>
  <si>
    <t>Zm00001d042848</t>
  </si>
  <si>
    <t>Zm00001d042868</t>
  </si>
  <si>
    <t>Zm00001d042900</t>
  </si>
  <si>
    <t>Zm00001d042902</t>
  </si>
  <si>
    <t>Zm00001d042926</t>
  </si>
  <si>
    <t>Zm00001d042930</t>
  </si>
  <si>
    <t>Zm00001d042936</t>
  </si>
  <si>
    <t>Zm00001d042949</t>
  </si>
  <si>
    <t>Zm00001d042953</t>
  </si>
  <si>
    <t>Zm00001d042954</t>
  </si>
  <si>
    <t>Zm00001d042980</t>
  </si>
  <si>
    <t>Zm00001d043095</t>
  </si>
  <si>
    <t>Zm00001d043136</t>
  </si>
  <si>
    <t>Zm00001d043153</t>
  </si>
  <si>
    <t>Zm00001d043168</t>
  </si>
  <si>
    <t>Zm00001d043179</t>
  </si>
  <si>
    <t>Zm00001d043222</t>
  </si>
  <si>
    <t>Zm00001d043223</t>
  </si>
  <si>
    <t>Zm00001d043224</t>
  </si>
  <si>
    <t>Zm00001d043226</t>
  </si>
  <si>
    <t>Zm00001d043231</t>
  </si>
  <si>
    <t>Zm00001d043232</t>
  </si>
  <si>
    <t>Zm00001d043244</t>
  </si>
  <si>
    <t>Zm00001d043266</t>
  </si>
  <si>
    <t>Zm00001d043346</t>
  </si>
  <si>
    <t>Zm00001d043366</t>
  </si>
  <si>
    <t>Zm00001d043367</t>
  </si>
  <si>
    <t>Zm00001d043383</t>
  </si>
  <si>
    <t>Zm00001d043390</t>
  </si>
  <si>
    <t>Zm00001d043413</t>
  </si>
  <si>
    <t>Zm00001d043442</t>
  </si>
  <si>
    <t>Zm00001d043467</t>
  </si>
  <si>
    <t>Zm00001d043470</t>
  </si>
  <si>
    <t>Zm00001d043503</t>
  </si>
  <si>
    <t>Zm00001d043512</t>
  </si>
  <si>
    <t>Zm00001d043536</t>
  </si>
  <si>
    <t>Zm00001d043554</t>
  </si>
  <si>
    <t>Zm00001d043570</t>
  </si>
  <si>
    <t>Zm00001d043586</t>
  </si>
  <si>
    <t>Zm00001d043590</t>
  </si>
  <si>
    <t>Zm00001d043591</t>
  </si>
  <si>
    <t>Zm00001d043592</t>
  </si>
  <si>
    <t>Zm00001d043645</t>
  </si>
  <si>
    <t>Zm00001d043660</t>
  </si>
  <si>
    <t>Zm00001d043681</t>
  </si>
  <si>
    <t>Zm00001d043699</t>
  </si>
  <si>
    <t>Zm00001d043708</t>
  </si>
  <si>
    <t>Zm00001d043721</t>
  </si>
  <si>
    <t>Zm00001d043735</t>
  </si>
  <si>
    <t>Zm00001d043764</t>
  </si>
  <si>
    <t>Zm00001d043778</t>
  </si>
  <si>
    <t>Zm00001d043779</t>
  </si>
  <si>
    <t>Zm00001d043780</t>
  </si>
  <si>
    <t>Zm00001d043796</t>
  </si>
  <si>
    <t>Zm00001d043815</t>
  </si>
  <si>
    <t>Zm00001d043826</t>
  </si>
  <si>
    <t>Zm00001d043874</t>
  </si>
  <si>
    <t>Zm00001d043875</t>
  </si>
  <si>
    <t>Zm00001d043906</t>
  </si>
  <si>
    <t>Zm00001d043942</t>
  </si>
  <si>
    <t>Zm00001d043969</t>
  </si>
  <si>
    <t>Zm00001d043972</t>
  </si>
  <si>
    <t>Zm00001d043973</t>
  </si>
  <si>
    <t>Zm00001d043985</t>
  </si>
  <si>
    <t>Zm00001d043990</t>
  </si>
  <si>
    <t>Zm00001d044004</t>
  </si>
  <si>
    <t>Zm00001d044031</t>
  </si>
  <si>
    <t>Zm00001d044053</t>
  </si>
  <si>
    <t>Zm00001d044087</t>
  </si>
  <si>
    <t>Zm00001d044116</t>
  </si>
  <si>
    <t>Zm00001d044119</t>
  </si>
  <si>
    <t>Zm00001d044130</t>
  </si>
  <si>
    <t>Zm00001d044138</t>
  </si>
  <si>
    <t>Zm00001d044168</t>
  </si>
  <si>
    <t>Zm00001d044242</t>
  </si>
  <si>
    <t>Zm00001d044246</t>
  </si>
  <si>
    <t>Zm00001d044310</t>
  </si>
  <si>
    <t>Zm00001d044316</t>
  </si>
  <si>
    <t>Zm00001d044318</t>
  </si>
  <si>
    <t>Zm00001d044320</t>
  </si>
  <si>
    <t>Zm00001d044327</t>
  </si>
  <si>
    <t>Zm00001d044374</t>
  </si>
  <si>
    <t>Zm00001d044388</t>
  </si>
  <si>
    <t>Zm00001d044396</t>
  </si>
  <si>
    <t>Zm00001d044399</t>
  </si>
  <si>
    <t>Zm00001d044423</t>
  </si>
  <si>
    <t>Zm00001d044460</t>
  </si>
  <si>
    <t>Zm00001d044476</t>
  </si>
  <si>
    <t>Zm00001d044504</t>
  </si>
  <si>
    <t>Zm00001d044596</t>
  </si>
  <si>
    <t>Zm00001d044598</t>
  </si>
  <si>
    <t>Zm00001d044652</t>
  </si>
  <si>
    <t>Zm00001d044655</t>
  </si>
  <si>
    <t>Zm00001d044664</t>
  </si>
  <si>
    <t>Zm00001d044671</t>
  </si>
  <si>
    <t>Zm00001d044717</t>
  </si>
  <si>
    <t>Zm00001d044725</t>
  </si>
  <si>
    <t>Zm00001d044784</t>
  </si>
  <si>
    <t>Zm00001d044821</t>
  </si>
  <si>
    <t>Zm00001d044836</t>
  </si>
  <si>
    <t>Zm00001d044874</t>
  </si>
  <si>
    <t>Zm00001d044925</t>
  </si>
  <si>
    <t>Zm00001d044931</t>
  </si>
  <si>
    <t>Zm00001d044937</t>
  </si>
  <si>
    <t>Zm00001d045000</t>
  </si>
  <si>
    <t>Zm00001d045022</t>
  </si>
  <si>
    <t>Zm00001d045039</t>
  </si>
  <si>
    <t>Zm00001d045054</t>
  </si>
  <si>
    <t>Zm00001d045055</t>
  </si>
  <si>
    <t>Zm00001d045056</t>
  </si>
  <si>
    <t>Zm00001d045121</t>
  </si>
  <si>
    <t>Zm00001d045144</t>
  </si>
  <si>
    <t>Zm00001d045149</t>
  </si>
  <si>
    <t>Zm00001d045174</t>
  </si>
  <si>
    <t>Zm00001d045175</t>
  </si>
  <si>
    <t>Zm00001d045268</t>
  </si>
  <si>
    <t>Zm00001d045369</t>
  </si>
  <si>
    <t>Zm00001d045390</t>
  </si>
  <si>
    <t>Zm00001d045392</t>
  </si>
  <si>
    <t>Zm00001d045412</t>
  </si>
  <si>
    <t>Zm00001d045423</t>
  </si>
  <si>
    <t>Zm00001d045445</t>
  </si>
  <si>
    <t>Zm00001d045507</t>
  </si>
  <si>
    <t>Zm00001d045527</t>
  </si>
  <si>
    <t>Zm00001d045533</t>
  </si>
  <si>
    <t>Zm00001d045535</t>
  </si>
  <si>
    <t>Zm00001d045536</t>
  </si>
  <si>
    <t>Zm00001d045560</t>
  </si>
  <si>
    <t>Zm00001d045581</t>
  </si>
  <si>
    <t>Zm00001d045621</t>
  </si>
  <si>
    <t>Zm00001d045640</t>
  </si>
  <si>
    <t>Zm00001d045649</t>
  </si>
  <si>
    <t>Zm00001d045669</t>
  </si>
  <si>
    <t>Zm00001d045703</t>
  </si>
  <si>
    <t>Zm00001d045738</t>
  </si>
  <si>
    <t>Zm00001d045742</t>
  </si>
  <si>
    <t>Zm00001d045746</t>
  </si>
  <si>
    <t>Zm00001d045765</t>
  </si>
  <si>
    <t>Zm00001d045774</t>
  </si>
  <si>
    <t>Zm00001d045838</t>
  </si>
  <si>
    <t>Zm00001d045914</t>
  </si>
  <si>
    <t>Zm00001d045928</t>
  </si>
  <si>
    <t>Zm00001d045938</t>
  </si>
  <si>
    <t>Zm00001d045941</t>
  </si>
  <si>
    <t>Zm00001d046096</t>
  </si>
  <si>
    <t>Zm00001d046097</t>
  </si>
  <si>
    <t>Zm00001d046132</t>
  </si>
  <si>
    <t>Zm00001d046147</t>
  </si>
  <si>
    <t>Zm00001d046177</t>
  </si>
  <si>
    <t>Zm00001d046187</t>
  </si>
  <si>
    <t>Zm00001d046191</t>
  </si>
  <si>
    <t>Zm00001d046289</t>
  </si>
  <si>
    <t>Zm00001d046299</t>
  </si>
  <si>
    <t>Zm00001d046300</t>
  </si>
  <si>
    <t>Zm00001d046332</t>
  </si>
  <si>
    <t>Zm00001d046343</t>
  </si>
  <si>
    <t>Zm00001d046356</t>
  </si>
  <si>
    <t>Zm00001d046363</t>
  </si>
  <si>
    <t>Zm00001d046388</t>
  </si>
  <si>
    <t>Zm00001d046450</t>
  </si>
  <si>
    <t>Zm00001d046460</t>
  </si>
  <si>
    <t>Zm00001d046492</t>
  </si>
  <si>
    <t>Zm00001d046558</t>
  </si>
  <si>
    <t>Zm00001d046587</t>
  </si>
  <si>
    <t>Zm00001d046664</t>
  </si>
  <si>
    <t>Zm00001d046665</t>
  </si>
  <si>
    <t>Zm00001d046667</t>
  </si>
  <si>
    <t>Zm00001d046682</t>
  </si>
  <si>
    <t>Zm00001d046687</t>
  </si>
  <si>
    <t>Zm00001d046693</t>
  </si>
  <si>
    <t>Zm00001d046743</t>
  </si>
  <si>
    <t>Zm00001d046748</t>
  </si>
  <si>
    <t>Zm00001d046786</t>
  </si>
  <si>
    <t>Zm00001d046788</t>
  </si>
  <si>
    <t>Zm00001d046823</t>
  </si>
  <si>
    <t>Zm00001d046834</t>
  </si>
  <si>
    <t>Zm00001d046835</t>
  </si>
  <si>
    <t>Zm00001d046891</t>
  </si>
  <si>
    <t>Zm00001d046898</t>
  </si>
  <si>
    <t>Zm00001d046934</t>
  </si>
  <si>
    <t>Zm00001d046935</t>
  </si>
  <si>
    <t>Zm00001d047037</t>
  </si>
  <si>
    <t>Zm00001d047116</t>
  </si>
  <si>
    <t>Zm00001d047143</t>
  </si>
  <si>
    <t>Zm00001d047201</t>
  </si>
  <si>
    <t>Zm00001d047212</t>
  </si>
  <si>
    <t>Zm00001d047257</t>
  </si>
  <si>
    <t>Zm00001d047290</t>
  </si>
  <si>
    <t>Zm00001d047296</t>
  </si>
  <si>
    <t>Zm00001d047307</t>
  </si>
  <si>
    <t>Zm00001d047331</t>
  </si>
  <si>
    <t>Zm00001d047342</t>
  </si>
  <si>
    <t>Zm00001d047378</t>
  </si>
  <si>
    <t>Zm00001d047442</t>
  </si>
  <si>
    <t>Zm00001d047532</t>
  </si>
  <si>
    <t>Zm00001d047573</t>
  </si>
  <si>
    <t>Zm00001d047625</t>
  </si>
  <si>
    <t>Zm00001d047659</t>
  </si>
  <si>
    <t>Zm00001d047705</t>
  </si>
  <si>
    <t>Zm00001d047711</t>
  </si>
  <si>
    <t>Zm00001d047760</t>
  </si>
  <si>
    <t>Zm00001d047768</t>
  </si>
  <si>
    <t>Zm00001d047787</t>
  </si>
  <si>
    <t>Zm00001d047789</t>
  </si>
  <si>
    <t>Zm00001d047802</t>
  </si>
  <si>
    <t>Zm00001d047853</t>
  </si>
  <si>
    <t>Zm00001d047877</t>
  </si>
  <si>
    <t>Zm00001d047889</t>
  </si>
  <si>
    <t>Zm00001d047912</t>
  </si>
  <si>
    <t>Zm00001d047920</t>
  </si>
  <si>
    <t>Zm00001d047972</t>
  </si>
  <si>
    <t>Zm00001d048007</t>
  </si>
  <si>
    <t>Zm00001d048060</t>
  </si>
  <si>
    <t>Zm00001d048061</t>
  </si>
  <si>
    <t>Zm00001d048073</t>
  </si>
  <si>
    <t>Zm00001d048075</t>
  </si>
  <si>
    <t>Zm00001d048110</t>
  </si>
  <si>
    <t>Zm00001d048113</t>
  </si>
  <si>
    <t>Zm00001d048116</t>
  </si>
  <si>
    <t>Zm00001d048123</t>
  </si>
  <si>
    <t>Zm00001d048127</t>
  </si>
  <si>
    <t>Zm00001d048138</t>
  </si>
  <si>
    <t>Zm00001d048158</t>
  </si>
  <si>
    <t>Zm00001d048173</t>
  </si>
  <si>
    <t>Zm00001d048174</t>
  </si>
  <si>
    <t>Zm00001d048183</t>
  </si>
  <si>
    <t>Zm00001d048192</t>
  </si>
  <si>
    <t>Zm00001d048202</t>
  </si>
  <si>
    <t>Zm00001d048225</t>
  </si>
  <si>
    <t>Zm00001d048313</t>
  </si>
  <si>
    <t>Zm00001d048337</t>
  </si>
  <si>
    <t>Zm00001d048352</t>
  </si>
  <si>
    <t>Zm00001d048353</t>
  </si>
  <si>
    <t>Zm00001d048357</t>
  </si>
  <si>
    <t>Zm00001d048363</t>
  </si>
  <si>
    <t>Zm00001d048438</t>
  </si>
  <si>
    <t>Zm00001d048441</t>
  </si>
  <si>
    <t>Zm00001d048448</t>
  </si>
  <si>
    <t>Zm00001d048451</t>
  </si>
  <si>
    <t>Zm00001d048474</t>
  </si>
  <si>
    <t>Zm00001d048491</t>
  </si>
  <si>
    <t>Zm00001d048520</t>
  </si>
  <si>
    <t>Zm00001d048550</t>
  </si>
  <si>
    <t>Zm00001d048555</t>
  </si>
  <si>
    <t>Zm00001d048565</t>
  </si>
  <si>
    <t>Zm00001d048582</t>
  </si>
  <si>
    <t>Zm00001d048618</t>
  </si>
  <si>
    <t>Zm00001d048622</t>
  </si>
  <si>
    <t>Zm00001d048634</t>
  </si>
  <si>
    <t>Zm00001d048635</t>
  </si>
  <si>
    <t>Zm00001d048672</t>
  </si>
  <si>
    <t>Zm00001d048688</t>
  </si>
  <si>
    <t>Zm00001d048703</t>
  </si>
  <si>
    <t>Zm00001d048711</t>
  </si>
  <si>
    <t>Zm00001d048719</t>
  </si>
  <si>
    <t>Zm00001d048720</t>
  </si>
  <si>
    <t>Zm00001d048737</t>
  </si>
  <si>
    <t>Zm00001d048760</t>
  </si>
  <si>
    <t>Zm00001d048787</t>
  </si>
  <si>
    <t>Zm00001d048943</t>
  </si>
  <si>
    <t>Zm00001d049000</t>
  </si>
  <si>
    <t>Zm00001d049002</t>
  </si>
  <si>
    <t>Zm00001d049006</t>
  </si>
  <si>
    <t>Zm00001d049008</t>
  </si>
  <si>
    <t>Zm00001d049048</t>
  </si>
  <si>
    <t>Zm00001d049096</t>
  </si>
  <si>
    <t>Zm00001d049110</t>
  </si>
  <si>
    <t>Zm00001d049127</t>
  </si>
  <si>
    <t>Zm00001d049129</t>
  </si>
  <si>
    <t>Zm00001d049138</t>
  </si>
  <si>
    <t>Zm00001d049169</t>
  </si>
  <si>
    <t>Zm00001d049186</t>
  </si>
  <si>
    <t>Zm00001d049203</t>
  </si>
  <si>
    <t>Zm00001d049220</t>
  </si>
  <si>
    <t>Zm00001d049232</t>
  </si>
  <si>
    <t>Zm00001d049247</t>
  </si>
  <si>
    <t>Zm00001d049282</t>
  </si>
  <si>
    <t>Zm00001d049292</t>
  </si>
  <si>
    <t>Zm00001d049336</t>
  </si>
  <si>
    <t>Zm00001d049347</t>
  </si>
  <si>
    <t>Zm00001d049452</t>
  </si>
  <si>
    <t>Zm00001d049491</t>
  </si>
  <si>
    <t>Zm00001d049511</t>
  </si>
  <si>
    <t>Zm00001d049516</t>
  </si>
  <si>
    <t>Zm00001d049552</t>
  </si>
  <si>
    <t>Zm00001d049584</t>
  </si>
  <si>
    <t>Zm00001d049588</t>
  </si>
  <si>
    <t>Zm00001d049602</t>
  </si>
  <si>
    <t>Zm00001d049637</t>
  </si>
  <si>
    <t>Zm00001d049650</t>
  </si>
  <si>
    <t>Zm00001d049657</t>
  </si>
  <si>
    <t>Zm00001d049659</t>
  </si>
  <si>
    <t>Zm00001d049674</t>
  </si>
  <si>
    <t>Zm00001d049727</t>
  </si>
  <si>
    <t>Zm00001d049741</t>
  </si>
  <si>
    <t>Zm00001d049769</t>
  </si>
  <si>
    <t>Zm00001d049789</t>
  </si>
  <si>
    <t>Zm00001d049824</t>
  </si>
  <si>
    <t>Zm00001d049883</t>
  </si>
  <si>
    <t>Zm00001d049886</t>
  </si>
  <si>
    <t>Zm00001d049904</t>
  </si>
  <si>
    <t>Zm00001d049933</t>
  </si>
  <si>
    <t>Zm00001d049945</t>
  </si>
  <si>
    <t>Zm00001d049960</t>
  </si>
  <si>
    <t>Zm00001d049997</t>
  </si>
  <si>
    <t>Zm00001d050000</t>
  </si>
  <si>
    <t>Zm00001d050022</t>
  </si>
  <si>
    <t>Zm00001d050033</t>
  </si>
  <si>
    <t>Zm00001d050079</t>
  </si>
  <si>
    <t>Zm00001d050100</t>
  </si>
  <si>
    <t>Zm00001d050111</t>
  </si>
  <si>
    <t>Zm00001d050120</t>
  </si>
  <si>
    <t>Zm00001d050139</t>
  </si>
  <si>
    <t>Zm00001d050140</t>
  </si>
  <si>
    <t>Zm00001d050156</t>
  </si>
  <si>
    <t>Zm00001d050173</t>
  </si>
  <si>
    <t>Zm00001d050271</t>
  </si>
  <si>
    <t>Zm00001d050371</t>
  </si>
  <si>
    <t>Zm00001d050383</t>
  </si>
  <si>
    <t>Zm00001d050411</t>
  </si>
  <si>
    <t>Zm00001d050412</t>
  </si>
  <si>
    <t>Zm00001d050452</t>
  </si>
  <si>
    <t>Zm00001d050496</t>
  </si>
  <si>
    <t>Zm00001d050697</t>
  </si>
  <si>
    <t>Zm00001d050748</t>
  </si>
  <si>
    <t>Zm00001d050824</t>
  </si>
  <si>
    <t>Zm00001d050838</t>
  </si>
  <si>
    <t>Zm00001d050889</t>
  </si>
  <si>
    <t>Zm00001d050905</t>
  </si>
  <si>
    <t>Zm00001d050909</t>
  </si>
  <si>
    <t>Zm00001d050964</t>
  </si>
  <si>
    <t>Zm00001d050969</t>
  </si>
  <si>
    <t>Zm00001d051045</t>
  </si>
  <si>
    <t>Zm00001d051082</t>
  </si>
  <si>
    <t>Zm00001d051143</t>
  </si>
  <si>
    <t>Zm00001d051172</t>
  </si>
  <si>
    <t>Zm00001d051194</t>
  </si>
  <si>
    <t>Zm00001d051203</t>
  </si>
  <si>
    <t>Zm00001d051223</t>
  </si>
  <si>
    <t>Zm00001d051305</t>
  </si>
  <si>
    <t>Zm00001d051344</t>
  </si>
  <si>
    <t>Zm00001d051366</t>
  </si>
  <si>
    <t>Zm00001d051388</t>
  </si>
  <si>
    <t>Zm00001d051416</t>
  </si>
  <si>
    <t>Zm00001d051424</t>
  </si>
  <si>
    <t>Zm00001d051471</t>
  </si>
  <si>
    <t>Zm00001d051475</t>
  </si>
  <si>
    <t>Zm00001d051478</t>
  </si>
  <si>
    <t>Zm00001d051495</t>
  </si>
  <si>
    <t>Zm00001d051498</t>
  </si>
  <si>
    <t>Zm00001d051506</t>
  </si>
  <si>
    <t>Zm00001d051525</t>
  </si>
  <si>
    <t>Zm00001d051535</t>
  </si>
  <si>
    <t>Zm00001d051543</t>
  </si>
  <si>
    <t>Zm00001d051548</t>
  </si>
  <si>
    <t>Zm00001d051569</t>
  </si>
  <si>
    <t>Zm00001d051571</t>
  </si>
  <si>
    <t>Zm00001d051573</t>
  </si>
  <si>
    <t>Zm00001d051577</t>
  </si>
  <si>
    <t>Zm00001d051586</t>
  </si>
  <si>
    <t>Zm00001d051591</t>
  </si>
  <si>
    <t>Zm00001d051642</t>
  </si>
  <si>
    <t>Zm00001d051659</t>
  </si>
  <si>
    <t>Zm00001d051662</t>
  </si>
  <si>
    <t>Zm00001d051669</t>
  </si>
  <si>
    <t>Zm00001d051681</t>
  </si>
  <si>
    <t>Zm00001d051779</t>
  </si>
  <si>
    <t>Zm00001d051787</t>
  </si>
  <si>
    <t>Zm00001d051793</t>
  </si>
  <si>
    <t>Zm00001d051801</t>
  </si>
  <si>
    <t>Zm00001d051807</t>
  </si>
  <si>
    <t>Zm00001d051842</t>
  </si>
  <si>
    <t>Zm00001d051860</t>
  </si>
  <si>
    <t>Zm00001d051865</t>
  </si>
  <si>
    <t>Zm00001d051914</t>
  </si>
  <si>
    <t>Zm00001d051929</t>
  </si>
  <si>
    <t>Zm00001d051964</t>
  </si>
  <si>
    <t>Zm00001d051989</t>
  </si>
  <si>
    <t>Zm00001d051990</t>
  </si>
  <si>
    <t>Zm00001d051995</t>
  </si>
  <si>
    <t>Zm00001d052003</t>
  </si>
  <si>
    <t>Zm00001d052016</t>
  </si>
  <si>
    <t>Zm00001d052026</t>
  </si>
  <si>
    <t>Zm00001d052036</t>
  </si>
  <si>
    <t>Zm00001d052039</t>
  </si>
  <si>
    <t>Zm00001d052041</t>
  </si>
  <si>
    <t>Zm00001d052054</t>
  </si>
  <si>
    <t>Zm00001d052075</t>
  </si>
  <si>
    <t>Zm00001d052077</t>
  </si>
  <si>
    <t>Zm00001d052118</t>
  </si>
  <si>
    <t>Zm00001d052133</t>
  </si>
  <si>
    <t>Zm00001d052146</t>
  </si>
  <si>
    <t>Zm00001d052148</t>
  </si>
  <si>
    <t>Zm00001d052165</t>
  </si>
  <si>
    <t>Zm00001d052179</t>
  </si>
  <si>
    <t>Zm00001d052194</t>
  </si>
  <si>
    <t>Zm00001d052238</t>
  </si>
  <si>
    <t>Zm00001d052242</t>
  </si>
  <si>
    <t>Zm00001d052256</t>
  </si>
  <si>
    <t>Zm00001d052266</t>
  </si>
  <si>
    <t>Zm00001d052340</t>
  </si>
  <si>
    <t>Zm00001d052386</t>
  </si>
  <si>
    <t>Zm00001d052390</t>
  </si>
  <si>
    <t>Zm00001d052397</t>
  </si>
  <si>
    <t>Zm00001d052401</t>
  </si>
  <si>
    <t>Zm00001d052405</t>
  </si>
  <si>
    <t>Zm00001d052423</t>
  </si>
  <si>
    <t>Zm00001d052461</t>
  </si>
  <si>
    <t>Zm00001d052518</t>
  </si>
  <si>
    <t>Zm00001d052527</t>
  </si>
  <si>
    <t>Zm00001d052537</t>
  </si>
  <si>
    <t>Zm00001d052544</t>
  </si>
  <si>
    <t>Zm00001d052594</t>
  </si>
  <si>
    <t>Zm00001d052595</t>
  </si>
  <si>
    <t>Zm00001d052613</t>
  </si>
  <si>
    <t>Zm00001d052616</t>
  </si>
  <si>
    <t>Zm00001d052627</t>
  </si>
  <si>
    <t>Zm00001d052661</t>
  </si>
  <si>
    <t>Zm00001d052667</t>
  </si>
  <si>
    <t>Zm00001d052690</t>
  </si>
  <si>
    <t>Zm00001d052716</t>
  </si>
  <si>
    <t>Zm00001d052749</t>
  </si>
  <si>
    <t>Zm00001d052770</t>
  </si>
  <si>
    <t>Zm00001d052783</t>
  </si>
  <si>
    <t>Zm00001d052827</t>
  </si>
  <si>
    <t>Zm00001d052842</t>
  </si>
  <si>
    <t>Zm00001d052910</t>
  </si>
  <si>
    <t>Zm00001d052939</t>
  </si>
  <si>
    <t>Zm00001d052949</t>
  </si>
  <si>
    <t>Zm00001d052979</t>
  </si>
  <si>
    <t>Zm00001d053006</t>
  </si>
  <si>
    <t>Zm00001d053103</t>
  </si>
  <si>
    <t>Zm00001d053156</t>
  </si>
  <si>
    <t>Zm00001d053165</t>
  </si>
  <si>
    <t>Zm00001d053186</t>
  </si>
  <si>
    <t>Zm00001d053237</t>
  </si>
  <si>
    <t>Zm00001d053290</t>
  </si>
  <si>
    <t>Zm00001d053307</t>
  </si>
  <si>
    <t>Zm00001d053353</t>
  </si>
  <si>
    <t>Zm00001d053433</t>
  </si>
  <si>
    <t>Zm00001d053513</t>
  </si>
  <si>
    <t>Zm00001d053526</t>
  </si>
  <si>
    <t>Zm00001d053530</t>
  </si>
  <si>
    <t>Zm00001d053533</t>
  </si>
  <si>
    <t>Zm00001d053534</t>
  </si>
  <si>
    <t>Zm00001d053538</t>
  </si>
  <si>
    <t>Zm00001d053545</t>
  </si>
  <si>
    <t>Zm00001d053782</t>
  </si>
  <si>
    <t>Zm00001d053801</t>
  </si>
  <si>
    <t>Zm00001d053824</t>
  </si>
  <si>
    <t>Zm00001d053829</t>
  </si>
  <si>
    <t>Zm00001d053830</t>
  </si>
  <si>
    <t>Zm00001d053861</t>
  </si>
  <si>
    <t>Zm00001d053873</t>
  </si>
  <si>
    <t>Zm00001d053890</t>
  </si>
  <si>
    <t>Zm00001d053911</t>
  </si>
  <si>
    <t>Zm00001d053925</t>
  </si>
  <si>
    <t>Zm00001d053976</t>
  </si>
  <si>
    <t>Zm00001d053982</t>
  </si>
  <si>
    <t>Zm00001d054087</t>
  </si>
  <si>
    <t>Zm00001d054094</t>
  </si>
  <si>
    <t>Zm00001d054095</t>
  </si>
  <si>
    <t>Zm00001d054096</t>
  </si>
  <si>
    <t>Log2_FC</t>
  </si>
  <si>
    <t>Zm00001d000035_T001</t>
  </si>
  <si>
    <t>Zm00001d000087_T002</t>
  </si>
  <si>
    <t>Zm00001d000189_T001</t>
  </si>
  <si>
    <t>Zm00001d000238_T001</t>
  </si>
  <si>
    <t>Zm00001d000256_T001</t>
  </si>
  <si>
    <t>Zm00001d000260_T001</t>
  </si>
  <si>
    <t>Zm00001d000270_T001</t>
  </si>
  <si>
    <t>Zm00001d000272_T001</t>
  </si>
  <si>
    <t>Zm00001d000279_T001</t>
  </si>
  <si>
    <t>Zm00001d000291_T001</t>
  </si>
  <si>
    <t>Zm00001d000414_T001</t>
  </si>
  <si>
    <t>Zm00001d001767_T001</t>
  </si>
  <si>
    <t>Zm00001d001779_T001</t>
  </si>
  <si>
    <t>Zm00001d001781_T001</t>
  </si>
  <si>
    <t>Zm00001d001784_T001</t>
  </si>
  <si>
    <t>Zm00001d001791_T001</t>
  </si>
  <si>
    <t>Zm00001d001799_T001</t>
  </si>
  <si>
    <t>Zm00001d001812_T001</t>
  </si>
  <si>
    <t>Zm00001d001820_T001</t>
  </si>
  <si>
    <t>Zm00001d001841_T001</t>
  </si>
  <si>
    <t>Zm00001d001843_T001</t>
  </si>
  <si>
    <t>Zm00001d001857_T001</t>
  </si>
  <si>
    <t>Zm00001d001861_T003</t>
  </si>
  <si>
    <t>Zm00001d001931_T001</t>
  </si>
  <si>
    <t>Zm00001d001976_T001</t>
  </si>
  <si>
    <t>Zm00001d001990_T001</t>
  </si>
  <si>
    <t>Zm00001d001993_T002</t>
  </si>
  <si>
    <t>Zm00001d001994_T001</t>
  </si>
  <si>
    <t>Zm00001d001995_T002</t>
  </si>
  <si>
    <t>Zm00001d002071_T001</t>
  </si>
  <si>
    <t>Zm00001d002074_T001</t>
  </si>
  <si>
    <t>Zm00001d002093_T001</t>
  </si>
  <si>
    <t>Zm00001d002103_T003</t>
  </si>
  <si>
    <t>Zm00001d002115_T001</t>
  </si>
  <si>
    <t>Zm00001d002123_T001</t>
  </si>
  <si>
    <t>Zm00001d002176_T001</t>
  </si>
  <si>
    <t>Zm00001d002181_T001</t>
  </si>
  <si>
    <t>Zm00001d002192_T004</t>
  </si>
  <si>
    <t>Zm00001d002213_T001</t>
  </si>
  <si>
    <t>Zm00001d002247_T001</t>
  </si>
  <si>
    <t>Zm00001d002253_T001</t>
  </si>
  <si>
    <t>Zm00001d002254_T001</t>
  </si>
  <si>
    <t>Zm00001d002284_T001</t>
  </si>
  <si>
    <t>Zm00001d002287_T001</t>
  </si>
  <si>
    <t>Zm00001d002323_T013</t>
  </si>
  <si>
    <t>Zm00001d002353_T001</t>
  </si>
  <si>
    <t>Zm00001d002408_T001</t>
  </si>
  <si>
    <t>Zm00001d002421_T001</t>
  </si>
  <si>
    <t>Zm00001d002423_T001</t>
  </si>
  <si>
    <t>Zm00001d002429_T001</t>
  </si>
  <si>
    <t>Zm00001d002449_T001</t>
  </si>
  <si>
    <t>Zm00001d002495_T001</t>
  </si>
  <si>
    <t>Zm00001d002532_T001</t>
  </si>
  <si>
    <t>Zm00001d002543_T001</t>
  </si>
  <si>
    <t>Zm00001d002546_T001</t>
  </si>
  <si>
    <t>Zm00001d002549_T001</t>
  </si>
  <si>
    <t>Zm00001d002585_T006</t>
  </si>
  <si>
    <t>Zm00001d002601_T001</t>
  </si>
  <si>
    <t>Zm00001d002607_T001</t>
  </si>
  <si>
    <t>Zm00001d002671_T001</t>
  </si>
  <si>
    <t>Zm00001d002707_T001</t>
  </si>
  <si>
    <t>Zm00001d002713_T001</t>
  </si>
  <si>
    <t>Zm00001d002830_T001</t>
  </si>
  <si>
    <t>Zm00001d002849_T001</t>
  </si>
  <si>
    <t>Zm00001d002898_T001</t>
  </si>
  <si>
    <t>Zm00001d002917_T001</t>
  </si>
  <si>
    <t>Zm00001d002953_T001</t>
  </si>
  <si>
    <t>Zm00001d002958_T001</t>
  </si>
  <si>
    <t>Zm00001d002992_T002</t>
  </si>
  <si>
    <t>Zm00001d002993_T001</t>
  </si>
  <si>
    <t>Zm00001d003018_T001</t>
  </si>
  <si>
    <t>Zm00001d003057_T001</t>
  </si>
  <si>
    <t>Zm00001d003107_T001</t>
  </si>
  <si>
    <t>Zm00001d003127_T004</t>
  </si>
  <si>
    <t>Zm00001d003142_T001</t>
  </si>
  <si>
    <t>Zm00001d003144_T001</t>
  </si>
  <si>
    <t>Zm00001d003161_T001</t>
  </si>
  <si>
    <t>Zm00001d003164_T001</t>
  </si>
  <si>
    <t>Zm00001d003172_T001</t>
  </si>
  <si>
    <t>Zm00001d003183_T001</t>
  </si>
  <si>
    <t>Zm00001d003231_T001</t>
  </si>
  <si>
    <t>Zm00001d003276_T001</t>
  </si>
  <si>
    <t>Zm00001d003301_T001</t>
  </si>
  <si>
    <t>Zm00001d003311_T001</t>
  </si>
  <si>
    <t>Zm00001d003313_T001</t>
  </si>
  <si>
    <t>Zm00001d003314_T001</t>
  </si>
  <si>
    <t>Zm00001d003317_T001</t>
  </si>
  <si>
    <t>Zm00001d003320_T001</t>
  </si>
  <si>
    <t>Zm00001d003321_T001</t>
  </si>
  <si>
    <t>Zm00001d003322_T002</t>
  </si>
  <si>
    <t>Zm00001d003390_T001</t>
  </si>
  <si>
    <t>Zm00001d003395_T001</t>
  </si>
  <si>
    <t>Zm00001d003403_T001</t>
  </si>
  <si>
    <t>Zm00001d003422_T001</t>
  </si>
  <si>
    <t>Zm00001d003426_T002</t>
  </si>
  <si>
    <t>Zm00001d003430_T001</t>
  </si>
  <si>
    <t>Zm00001d003436_T001</t>
  </si>
  <si>
    <t>Zm00001d003463_T001</t>
  </si>
  <si>
    <t>Zm00001d003488_T001</t>
  </si>
  <si>
    <t>Zm00001d003513_T001</t>
  </si>
  <si>
    <t>Zm00001d003534_T001</t>
  </si>
  <si>
    <t>Zm00001d003563_T001</t>
  </si>
  <si>
    <t>Zm00001d003583_T001</t>
  </si>
  <si>
    <t>Zm00001d003657_T001</t>
  </si>
  <si>
    <t>Zm00001d003676_T001</t>
  </si>
  <si>
    <t>Zm00001d003719_T001</t>
  </si>
  <si>
    <t>Zm00001d003725_T001</t>
  </si>
  <si>
    <t>Zm00001d003730_T002</t>
  </si>
  <si>
    <t>Zm00001d003762_T001</t>
  </si>
  <si>
    <t>Zm00001d003779_T001</t>
  </si>
  <si>
    <t>Zm00001d003780_T001</t>
  </si>
  <si>
    <t>Zm00001d003793_T002</t>
  </si>
  <si>
    <t>Zm00001d003797_T001</t>
  </si>
  <si>
    <t>Zm00001d003806_T001</t>
  </si>
  <si>
    <t>Zm00001d003867_T001</t>
  </si>
  <si>
    <t>Zm00001d003877_T001</t>
  </si>
  <si>
    <t>Zm00001d003889_T001</t>
  </si>
  <si>
    <t>Zm00001d003927_T001</t>
  </si>
  <si>
    <t>Zm00001d003966_T001</t>
  </si>
  <si>
    <t>Zm00001d003975_T001</t>
  </si>
  <si>
    <t>Zm00001d003978_T001</t>
  </si>
  <si>
    <t>Zm00001d004009_T003</t>
  </si>
  <si>
    <t>Zm00001d004127_T001</t>
  </si>
  <si>
    <t>Zm00001d004137_T001</t>
  </si>
  <si>
    <t>Zm00001d004187_T001</t>
  </si>
  <si>
    <t>Zm00001d004209_T001</t>
  </si>
  <si>
    <t>Zm00001d004248_T001</t>
  </si>
  <si>
    <t>Zm00001d004282_T001</t>
  </si>
  <si>
    <t>Zm00001d004292_T001</t>
  </si>
  <si>
    <t>Zm00001d004362_T001</t>
  </si>
  <si>
    <t>Zm00001d004380_T001</t>
  </si>
  <si>
    <t>Zm00001d004437_T001</t>
  </si>
  <si>
    <t>Zm00001d004439_T001</t>
  </si>
  <si>
    <t>Zm00001d004467_T001</t>
  </si>
  <si>
    <t>Zm00001d004489_T002</t>
  </si>
  <si>
    <t>Zm00001d004539_T001</t>
  </si>
  <si>
    <t>Zm00001d004541_T004</t>
  </si>
  <si>
    <t>Zm00001d004583_T001</t>
  </si>
  <si>
    <t>Zm00001d004592_T001</t>
  </si>
  <si>
    <t>Zm00001d004614_T001</t>
  </si>
  <si>
    <t>Zm00001d004624_T001</t>
  </si>
  <si>
    <t>Zm00001d004646_T001</t>
  </si>
  <si>
    <t>Zm00001d004664_T001</t>
  </si>
  <si>
    <t>Zm00001d004672_T001</t>
  </si>
  <si>
    <t>Zm00001d004707_T001</t>
  </si>
  <si>
    <t>Zm00001d004721_T001</t>
  </si>
  <si>
    <t>Zm00001d004728_T001</t>
  </si>
  <si>
    <t>Zm00001d004729_T001</t>
  </si>
  <si>
    <t>Zm00001d004730_T001</t>
  </si>
  <si>
    <t>Zm00001d004763_T001</t>
  </si>
  <si>
    <t>Zm00001d004768_T001</t>
  </si>
  <si>
    <t>Zm00001d004773_T001</t>
  </si>
  <si>
    <t>Zm00001d004810_T001</t>
  </si>
  <si>
    <t>Zm00001d004822_T001</t>
  </si>
  <si>
    <t>Zm00001d004846_T001</t>
  </si>
  <si>
    <t>Zm00001d004874_T001</t>
  </si>
  <si>
    <t>Zm00001d004881_T001</t>
  </si>
  <si>
    <t>Zm00001d004889_T001</t>
  </si>
  <si>
    <t>Zm00001d004894_T001</t>
  </si>
  <si>
    <t>Zm00001d004924_T001</t>
  </si>
  <si>
    <t>Zm00001d004934_T001</t>
  </si>
  <si>
    <t>Zm00001d004955_T002</t>
  </si>
  <si>
    <t>Zm00001d004982_T002</t>
  </si>
  <si>
    <t>Zm00001d005002_T001</t>
  </si>
  <si>
    <t>Zm00001d005007_T001</t>
  </si>
  <si>
    <t>Zm00001d005023_T001</t>
  </si>
  <si>
    <t>Zm00001d005047_T001</t>
  </si>
  <si>
    <t>Zm00001d005052_T004</t>
  </si>
  <si>
    <t>Zm00001d005077_T001</t>
  </si>
  <si>
    <t>Zm00001d005146_T001</t>
  </si>
  <si>
    <t>Zm00001d005170_T003</t>
  </si>
  <si>
    <t>Zm00001d005298_T001</t>
  </si>
  <si>
    <t>Zm00001d005359_T001</t>
  </si>
  <si>
    <t>Zm00001d005369_T001</t>
  </si>
  <si>
    <t>Zm00001d005375_T001</t>
  </si>
  <si>
    <t>Zm00001d005381_T001</t>
  </si>
  <si>
    <t>Zm00001d005460_T001</t>
  </si>
  <si>
    <t>Zm00001d005485_T001</t>
  </si>
  <si>
    <t>Zm00001d005566_T001</t>
  </si>
  <si>
    <t>Zm00001d005583_T001</t>
  </si>
  <si>
    <t>Zm00001d005642_T002</t>
  </si>
  <si>
    <t>Zm00001d005662_T001</t>
  </si>
  <si>
    <t>Zm00001d005692_T001</t>
  </si>
  <si>
    <t>Zm00001d005693_T001</t>
  </si>
  <si>
    <t>Zm00001d005740_T001</t>
  </si>
  <si>
    <t>Zm00001d005741_T001</t>
  </si>
  <si>
    <t>Zm00001d005786_T001</t>
  </si>
  <si>
    <t>Zm00001d005787_T001</t>
  </si>
  <si>
    <t>Zm00001d005788_T001</t>
  </si>
  <si>
    <t>Zm00001d005789_T001</t>
  </si>
  <si>
    <t>Zm00001d005791_T001</t>
  </si>
  <si>
    <t>Zm00001d005799_T001</t>
  </si>
  <si>
    <t>Zm00001d005807_T001</t>
  </si>
  <si>
    <t>Zm00001d005837_T001</t>
  </si>
  <si>
    <t>Zm00001d005859_T001</t>
  </si>
  <si>
    <t>Zm00001d005860_T001</t>
  </si>
  <si>
    <t>Zm00001d005863_T001</t>
  </si>
  <si>
    <t>Zm00001d005879_T001</t>
  </si>
  <si>
    <t>Zm00001d005897_T001</t>
  </si>
  <si>
    <t>Zm00001d005912_T001</t>
  </si>
  <si>
    <t>Zm00001d005919_T001</t>
  </si>
  <si>
    <t>Zm00001d005931_T001</t>
  </si>
  <si>
    <t>Zm00001d005933_T001</t>
  </si>
  <si>
    <t>Zm00001d005950_T001</t>
  </si>
  <si>
    <t>Zm00001d005957_T001</t>
  </si>
  <si>
    <t>Zm00001d005964_T002</t>
  </si>
  <si>
    <t>Zm00001d005986_T001</t>
  </si>
  <si>
    <t>Zm00001d005996_T001</t>
  </si>
  <si>
    <t>Zm00001d006027_T002</t>
  </si>
  <si>
    <t>Zm00001d006042_T001</t>
  </si>
  <si>
    <t>Zm00001d006050_T001</t>
  </si>
  <si>
    <t>Zm00001d006067_T001</t>
  </si>
  <si>
    <t>Zm00001d006078_T001</t>
  </si>
  <si>
    <t>Zm00001d006080_T002</t>
  </si>
  <si>
    <t>Zm00001d006115_T001</t>
  </si>
  <si>
    <t>Zm00001d006116_T001</t>
  </si>
  <si>
    <t>Zm00001d006148_T001</t>
  </si>
  <si>
    <t>Zm00001d006181_T003</t>
  </si>
  <si>
    <t>Zm00001d006182_T001</t>
  </si>
  <si>
    <t>Zm00001d006209_T001</t>
  </si>
  <si>
    <t>Zm00001d006213_T001</t>
  </si>
  <si>
    <t>Zm00001d006268_T001</t>
  </si>
  <si>
    <t>Zm00001d006278_T001</t>
  </si>
  <si>
    <t>Zm00001d006280_T001</t>
  </si>
  <si>
    <t>Zm00001d006285_T001</t>
  </si>
  <si>
    <t>Zm00001d006361_T001</t>
  </si>
  <si>
    <t>Zm00001d006388_T002</t>
  </si>
  <si>
    <t>Zm00001d006397_T001</t>
  </si>
  <si>
    <t>Zm00001d006400_T001</t>
  </si>
  <si>
    <t>Zm00001d006420_T002</t>
  </si>
  <si>
    <t>Zm00001d006455_T001</t>
  </si>
  <si>
    <t>Zm00001d006466_T001</t>
  </si>
  <si>
    <t>Zm00001d006471_T001</t>
  </si>
  <si>
    <t>Zm00001d006476_T005</t>
  </si>
  <si>
    <t>Zm00001d006510_T001</t>
  </si>
  <si>
    <t>Zm00001d006524_T001</t>
  </si>
  <si>
    <t>Zm00001d006539_T001</t>
  </si>
  <si>
    <t>Zm00001d006547_T001</t>
  </si>
  <si>
    <t>Zm00001d006620_T002</t>
  </si>
  <si>
    <t>Zm00001d006623_T001</t>
  </si>
  <si>
    <t>Zm00001d006630_T001</t>
  </si>
  <si>
    <t>Zm00001d006753_T001</t>
  </si>
  <si>
    <t>Zm00001d006774_T001</t>
  </si>
  <si>
    <t>Zm00001d006775_T001</t>
  </si>
  <si>
    <t>Zm00001d006778_T006</t>
  </si>
  <si>
    <t>Zm00001d006838_T001</t>
  </si>
  <si>
    <t>Zm00001d006873_T001</t>
  </si>
  <si>
    <t>Zm00001d006874_T001</t>
  </si>
  <si>
    <t>Zm00001d006878_T001</t>
  </si>
  <si>
    <t>Zm00001d006879_T001</t>
  </si>
  <si>
    <t>Zm00001d006886_T002</t>
  </si>
  <si>
    <t>Zm00001d006950_T001</t>
  </si>
  <si>
    <t>Zm00001d007031_T001</t>
  </si>
  <si>
    <t>Zm00001d007084_T001</t>
  </si>
  <si>
    <t>Zm00001d007192_T001</t>
  </si>
  <si>
    <t>Zm00001d007228_T001</t>
  </si>
  <si>
    <t>Zm00001d007251_T001</t>
  </si>
  <si>
    <t>Zm00001d007267_T003</t>
  </si>
  <si>
    <t>Zm00001d007271_T001</t>
  </si>
  <si>
    <t>Zm00001d007272_T001</t>
  </si>
  <si>
    <t>Zm00001d007334_T001</t>
  </si>
  <si>
    <t>Zm00001d007347_T001</t>
  </si>
  <si>
    <t>Zm00001d007352_T001</t>
  </si>
  <si>
    <t>Zm00001d007368_T001</t>
  </si>
  <si>
    <t>Zm00001d007378_T001</t>
  </si>
  <si>
    <t>Zm00001d007387_T003</t>
  </si>
  <si>
    <t>Zm00001d007433_T001</t>
  </si>
  <si>
    <t>Zm00001d007454_T003</t>
  </si>
  <si>
    <t>Zm00001d007462_T001</t>
  </si>
  <si>
    <t>Zm00001d007465_T002</t>
  </si>
  <si>
    <t>Zm00001d007470_T001</t>
  </si>
  <si>
    <t>Zm00001d007491_T001</t>
  </si>
  <si>
    <t>Zm00001d007495_T001</t>
  </si>
  <si>
    <t>Zm00001d007624_T001</t>
  </si>
  <si>
    <t>Zm00001d007631_T001</t>
  </si>
  <si>
    <t>Zm00001d007653_T001</t>
  </si>
  <si>
    <t>Zm00001d007657_T001</t>
  </si>
  <si>
    <t>Zm00001d007688_T001</t>
  </si>
  <si>
    <t>Zm00001d007700_T001</t>
  </si>
  <si>
    <t>Zm00001d007705_T001</t>
  </si>
  <si>
    <t>Zm00001d007717_T001</t>
  </si>
  <si>
    <t>Zm00001d007718_T004</t>
  </si>
  <si>
    <t>Zm00001d007765_T001</t>
  </si>
  <si>
    <t>Zm00001d007819_T005</t>
  </si>
  <si>
    <t>Zm00001d007827_T001</t>
  </si>
  <si>
    <t>Zm00001d007838_T001</t>
  </si>
  <si>
    <t>Zm00001d007842_T002</t>
  </si>
  <si>
    <t>Zm00001d007877_T001</t>
  </si>
  <si>
    <t>Zm00001d007890_T001</t>
  </si>
  <si>
    <t>Zm00001d007908_T001</t>
  </si>
  <si>
    <t>Zm00001d007918_T001</t>
  </si>
  <si>
    <t>Zm00001d007923_T001</t>
  </si>
  <si>
    <t>Zm00001d007931_T001</t>
  </si>
  <si>
    <t>Zm00001d007934_T001</t>
  </si>
  <si>
    <t>Zm00001d007937_T002</t>
  </si>
  <si>
    <t>Zm00001d007973_T001</t>
  </si>
  <si>
    <t>Zm00001d007974_T001</t>
  </si>
  <si>
    <t>Zm00001d008199_T001</t>
  </si>
  <si>
    <t>Zm00001d008219_T001</t>
  </si>
  <si>
    <t>Zm00001d008237_T001</t>
  </si>
  <si>
    <t>Zm00001d008251_T002</t>
  </si>
  <si>
    <t>Zm00001d008255_T001</t>
  </si>
  <si>
    <t>Zm00001d008261_T003</t>
  </si>
  <si>
    <t>Zm00001d008281_T001</t>
  </si>
  <si>
    <t>Zm00001d008327_T001</t>
  </si>
  <si>
    <t>Zm00001d008329_T001</t>
  </si>
  <si>
    <t>Zm00001d008334_T001</t>
  </si>
  <si>
    <t>Zm00001d008360_T001</t>
  </si>
  <si>
    <t>Zm00001d008397_T001</t>
  </si>
  <si>
    <t>Zm00001d008408_T001</t>
  </si>
  <si>
    <t>Zm00001d008454_T001</t>
  </si>
  <si>
    <t>Zm00001d008494_T001</t>
  </si>
  <si>
    <t>Zm00001d008498_T001</t>
  </si>
  <si>
    <t>Zm00001d008549_T001</t>
  </si>
  <si>
    <t>Zm00001d008562_T001</t>
  </si>
  <si>
    <t>Zm00001d008594_T001</t>
  </si>
  <si>
    <t>Zm00001d008597_T001</t>
  </si>
  <si>
    <t>Zm00001d008641_T001</t>
  </si>
  <si>
    <t>Zm00001d008664_T001</t>
  </si>
  <si>
    <t>Zm00001d008668_T001</t>
  </si>
  <si>
    <t>Zm00001d008669_T001</t>
  </si>
  <si>
    <t>Zm00001d008681_T001</t>
  </si>
  <si>
    <t>Zm00001d008706_T001</t>
  </si>
  <si>
    <t>Zm00001d008730_T001</t>
  </si>
  <si>
    <t>Zm00001d008764_T001</t>
  </si>
  <si>
    <t>Zm00001d008841_T001</t>
  </si>
  <si>
    <t>Zm00001d008919_T001</t>
  </si>
  <si>
    <t>Zm00001d008934_T001</t>
  </si>
  <si>
    <t>Zm00001d008952_T001</t>
  </si>
  <si>
    <t>Zm00001d008956_T001</t>
  </si>
  <si>
    <t>Zm00001d008968_T001</t>
  </si>
  <si>
    <t>Zm00001d009030_T001</t>
  </si>
  <si>
    <t>Zm00001d009032_T001</t>
  </si>
  <si>
    <t>Zm00001d009051_T001</t>
  </si>
  <si>
    <t>Zm00001d009088_T001</t>
  </si>
  <si>
    <t>Zm00001d009090_T001</t>
  </si>
  <si>
    <t>Zm00001d009117_T001</t>
  </si>
  <si>
    <t>Zm00001d009130_T001</t>
  </si>
  <si>
    <t>Zm00001d009178_T001</t>
  </si>
  <si>
    <t>Zm00001d009202_T001</t>
  </si>
  <si>
    <t>Zm00001d009265_T001</t>
  </si>
  <si>
    <t>Zm00001d009271_T001</t>
  </si>
  <si>
    <t>Zm00001d009354_T001</t>
  </si>
  <si>
    <t>Zm00001d009399_T001</t>
  </si>
  <si>
    <t>Zm00001d009415_T001</t>
  </si>
  <si>
    <t>Zm00001d009447_T002</t>
  </si>
  <si>
    <t>Zm00001d009459_T001</t>
  </si>
  <si>
    <t>Zm00001d009480_T001</t>
  </si>
  <si>
    <t>Zm00001d009484_T001</t>
  </si>
  <si>
    <t>Zm00001d009540_T001</t>
  </si>
  <si>
    <t>Zm00001d009589_T001</t>
  </si>
  <si>
    <t>Zm00001d009618_T001</t>
  </si>
  <si>
    <t>Zm00001d009619_T001</t>
  </si>
  <si>
    <t>Zm00001d009622_T001</t>
  </si>
  <si>
    <t>Zm00001d009646_T001</t>
  </si>
  <si>
    <t>Zm00001d009652_T003</t>
  </si>
  <si>
    <t>Zm00001d009674_T001</t>
  </si>
  <si>
    <t>Zm00001d009710_T001</t>
  </si>
  <si>
    <t>Zm00001d009731_T002</t>
  </si>
  <si>
    <t>Zm00001d009736_T001</t>
  </si>
  <si>
    <t>Zm00001d009772_T001</t>
  </si>
  <si>
    <t>Zm00001d009775_T001</t>
  </si>
  <si>
    <t>Zm00001d009778_T001</t>
  </si>
  <si>
    <t>Zm00001d009792_T001</t>
  </si>
  <si>
    <t>Zm00001d009891_T001</t>
  </si>
  <si>
    <t>Zm00001d009930_T002</t>
  </si>
  <si>
    <t>Zm00001d009943_T001</t>
  </si>
  <si>
    <t>Zm00001d009952_T001</t>
  </si>
  <si>
    <t>Zm00001d010000_T001</t>
  </si>
  <si>
    <t>Zm00001d010008_T001</t>
  </si>
  <si>
    <t>Zm00001d010025_T001</t>
  </si>
  <si>
    <t>Zm00001d010030_T001</t>
  </si>
  <si>
    <t>Zm00001d010038_T001</t>
  </si>
  <si>
    <t>Zm00001d010079_T001</t>
  </si>
  <si>
    <t>Zm00001d010129_T001</t>
  </si>
  <si>
    <t>Zm00001d010175_T002</t>
  </si>
  <si>
    <t>Zm00001d010179_T001</t>
  </si>
  <si>
    <t>Zm00001d010193_T001</t>
  </si>
  <si>
    <t>Zm00001d010197_T001</t>
  </si>
  <si>
    <t>Zm00001d010204_T001</t>
  </si>
  <si>
    <t>Zm00001d010260_T001</t>
  </si>
  <si>
    <t>Zm00001d010304_T001</t>
  </si>
  <si>
    <t>Zm00001d010340_T001</t>
  </si>
  <si>
    <t>Zm00001d010360_T001</t>
  </si>
  <si>
    <t>Zm00001d010446_T001</t>
  </si>
  <si>
    <t>Zm00001d010520_T001</t>
  </si>
  <si>
    <t>Zm00001d010575_T001</t>
  </si>
  <si>
    <t>Zm00001d010616_T001</t>
  </si>
  <si>
    <t>Zm00001d010630_T001</t>
  </si>
  <si>
    <t>Zm00001d010679_T001</t>
  </si>
  <si>
    <t>Zm00001d010689_T001</t>
  </si>
  <si>
    <t>Zm00001d010697_T001</t>
  </si>
  <si>
    <t>Zm00001d010717_T001</t>
  </si>
  <si>
    <t>Zm00001d010740_T001</t>
  </si>
  <si>
    <t>Zm00001d010784_T002</t>
  </si>
  <si>
    <t>Zm00001d010813_T001</t>
  </si>
  <si>
    <t>Zm00001d010822_T001</t>
  </si>
  <si>
    <t>Zm00001d010828_T001</t>
  </si>
  <si>
    <t>Zm00001d010832_T001</t>
  </si>
  <si>
    <t>Zm00001d010845_T001</t>
  </si>
  <si>
    <t>Zm00001d010885_T001</t>
  </si>
  <si>
    <t>Zm00001d010925_T001</t>
  </si>
  <si>
    <t>Zm00001d010936_T002</t>
  </si>
  <si>
    <t>Zm00001d010978_T001</t>
  </si>
  <si>
    <t>Zm00001d011058_T001</t>
  </si>
  <si>
    <t>Zm00001d011080_T001</t>
  </si>
  <si>
    <t>Zm00001d011112_T001</t>
  </si>
  <si>
    <t>Zm00001d011178_T002</t>
  </si>
  <si>
    <t>Zm00001d011187_T001</t>
  </si>
  <si>
    <t>Zm00001d011218_T001</t>
  </si>
  <si>
    <t>Zm00001d011239_T001</t>
  </si>
  <si>
    <t>Zm00001d011241_T001</t>
  </si>
  <si>
    <t>Zm00001d011263_T001</t>
  </si>
  <si>
    <t>Zm00001d011285_T001</t>
  </si>
  <si>
    <t>Zm00001d011297_T001</t>
  </si>
  <si>
    <t>Zm00001d011301_T001</t>
  </si>
  <si>
    <t>Zm00001d011311_T001</t>
  </si>
  <si>
    <t>Zm00001d011386_T001</t>
  </si>
  <si>
    <t>Zm00001d011387_T001</t>
  </si>
  <si>
    <t>Zm00001d011431_T001</t>
  </si>
  <si>
    <t>Zm00001d011466_T001</t>
  </si>
  <si>
    <t>Zm00001d011467_T001</t>
  </si>
  <si>
    <t>Zm00001d011499_T001</t>
  </si>
  <si>
    <t>Zm00001d011515_T001</t>
  </si>
  <si>
    <t>Zm00001d011518_T001</t>
  </si>
  <si>
    <t>Zm00001d011533_T001</t>
  </si>
  <si>
    <t>Zm00001d011551_T001</t>
  </si>
  <si>
    <t>Zm00001d011562_T003</t>
  </si>
  <si>
    <t>Zm00001d011631_T001</t>
  </si>
  <si>
    <t>Zm00001d011635_T001</t>
  </si>
  <si>
    <t>Zm00001d011653_T001</t>
  </si>
  <si>
    <t>Zm00001d011687_T001</t>
  </si>
  <si>
    <t>Zm00001d011712_T001</t>
  </si>
  <si>
    <t>Zm00001d011754_T001</t>
  </si>
  <si>
    <t>Zm00001d011756_T001</t>
  </si>
  <si>
    <t>Zm00001d011757_T001</t>
  </si>
  <si>
    <t>Zm00001d011778_T001</t>
  </si>
  <si>
    <t>Zm00001d011800_T001</t>
  </si>
  <si>
    <t>Zm00001d011803_T002</t>
  </si>
  <si>
    <t>Zm00001d011832_T001</t>
  </si>
  <si>
    <t>Zm00001d011842_T001</t>
  </si>
  <si>
    <t>Zm00001d011874_T002</t>
  </si>
  <si>
    <t>Zm00001d011877_T004</t>
  </si>
  <si>
    <t>Zm00001d011903_T001</t>
  </si>
  <si>
    <t>Zm00001d011921_T001</t>
  </si>
  <si>
    <t>Zm00001d011931_T002</t>
  </si>
  <si>
    <t>Zm00001d012019_T001</t>
  </si>
  <si>
    <t>Zm00001d012021_T001</t>
  </si>
  <si>
    <t>Zm00001d012033_T002</t>
  </si>
  <si>
    <t>Zm00001d012045_T001</t>
  </si>
  <si>
    <t>Zm00001d012063_T001</t>
  </si>
  <si>
    <t>Zm00001d012068_T001</t>
  </si>
  <si>
    <t>Zm00001d012081_T001</t>
  </si>
  <si>
    <t>Zm00001d012090_T001</t>
  </si>
  <si>
    <t>Zm00001d012096_T001</t>
  </si>
  <si>
    <t>Zm00001d012152_T001</t>
  </si>
  <si>
    <t>Zm00001d012165_T001</t>
  </si>
  <si>
    <t>Zm00001d012205_T001</t>
  </si>
  <si>
    <t>Zm00001d012216_T001</t>
  </si>
  <si>
    <t>Zm00001d012217_T001</t>
  </si>
  <si>
    <t>Zm00001d012246_T001</t>
  </si>
  <si>
    <t>Zm00001d012258_T001</t>
  </si>
  <si>
    <t>Zm00001d012276_T001</t>
  </si>
  <si>
    <t>Zm00001d012291_T001</t>
  </si>
  <si>
    <t>Zm00001d012293_T001</t>
  </si>
  <si>
    <t>Zm00001d012304_T001</t>
  </si>
  <si>
    <t>Zm00001d012320_T002</t>
  </si>
  <si>
    <t>Zm00001d012322_T001</t>
  </si>
  <si>
    <t>Zm00001d012335_T001</t>
  </si>
  <si>
    <t>Zm00001d012339_T001</t>
  </si>
  <si>
    <t>Zm00001d012350_T001</t>
  </si>
  <si>
    <t>Zm00001d012353_T001</t>
  </si>
  <si>
    <t>Zm00001d012398_T002</t>
  </si>
  <si>
    <t>Zm00001d012399_T001</t>
  </si>
  <si>
    <t>Zm00001d012408_T001</t>
  </si>
  <si>
    <t>Zm00001d012413_T001</t>
  </si>
  <si>
    <t>Zm00001d012414_T001</t>
  </si>
  <si>
    <t>Zm00001d012418_T001</t>
  </si>
  <si>
    <t>Zm00001d012423_T001</t>
  </si>
  <si>
    <t>Zm00001d012435_T001</t>
  </si>
  <si>
    <t>Zm00001d012439_T001</t>
  </si>
  <si>
    <t>Zm00001d012466_T001</t>
  </si>
  <si>
    <t>Zm00001d012474_T001</t>
  </si>
  <si>
    <t>Zm00001d012503_T001</t>
  </si>
  <si>
    <t>Zm00001d012504_T001</t>
  </si>
  <si>
    <t>Zm00001d012539_T001</t>
  </si>
  <si>
    <t>Zm00001d012543_T001</t>
  </si>
  <si>
    <t>Zm00001d012600_T001</t>
  </si>
  <si>
    <t>Zm00001d012602_T001</t>
  </si>
  <si>
    <t>Zm00001d012606_T001</t>
  </si>
  <si>
    <t>Zm00001d012615_T002</t>
  </si>
  <si>
    <t>Zm00001d012619_T001</t>
  </si>
  <si>
    <t>Zm00001d012626_T001</t>
  </si>
  <si>
    <t>Zm00001d012697_T003</t>
  </si>
  <si>
    <t>Zm00001d012714_T001</t>
  </si>
  <si>
    <t>Zm00001d012725_T002</t>
  </si>
  <si>
    <t>Zm00001d012757_T001</t>
  </si>
  <si>
    <t>Zm00001d012768_T001</t>
  </si>
  <si>
    <t>Zm00001d012771_T001</t>
  </si>
  <si>
    <t>Zm00001d012785_T001</t>
  </si>
  <si>
    <t>Zm00001d012837_T001</t>
  </si>
  <si>
    <t>Zm00001d012862_T001</t>
  </si>
  <si>
    <t>Zm00001d012873_T001</t>
  </si>
  <si>
    <t>Zm00001d012884_T003</t>
  </si>
  <si>
    <t>Zm00001d012885_T001</t>
  </si>
  <si>
    <t>Zm00001d012889_T001</t>
  </si>
  <si>
    <t>Zm00001d012891_T001</t>
  </si>
  <si>
    <t>Zm00001d012930_T001</t>
  </si>
  <si>
    <t>Zm00001d012936_T001</t>
  </si>
  <si>
    <t>Zm00001d012963_T001</t>
  </si>
  <si>
    <t>Zm00001d012976_T001</t>
  </si>
  <si>
    <t>Zm00001d013039_T001</t>
  </si>
  <si>
    <t>Zm00001d013071_T001</t>
  </si>
  <si>
    <t>Zm00001d013081_T001</t>
  </si>
  <si>
    <t>Zm00001d013086_T001</t>
  </si>
  <si>
    <t>Zm00001d013089_T002</t>
  </si>
  <si>
    <t>Zm00001d013093_T003</t>
  </si>
  <si>
    <t>Zm00001d013118_T001</t>
  </si>
  <si>
    <t>Zm00001d013133_T001</t>
  </si>
  <si>
    <t>Zm00001d013143_T001</t>
  </si>
  <si>
    <t>Zm00001d013144_T001</t>
  </si>
  <si>
    <t>Zm00001d013146_T001</t>
  </si>
  <si>
    <t>Zm00001d013150_T001</t>
  </si>
  <si>
    <t>Zm00001d013186_T002</t>
  </si>
  <si>
    <t>Zm00001d013190_T001</t>
  </si>
  <si>
    <t>Zm00001d013191_T001</t>
  </si>
  <si>
    <t>Zm00001d013216_T001</t>
  </si>
  <si>
    <t>Zm00001d013289_T001</t>
  </si>
  <si>
    <t>Zm00001d013300_T002</t>
  </si>
  <si>
    <t>Zm00001d013310_T001</t>
  </si>
  <si>
    <t>Zm00001d013318_T002</t>
  </si>
  <si>
    <t>Zm00001d013323_T001</t>
  </si>
  <si>
    <t>Zm00001d013327_T001</t>
  </si>
  <si>
    <t>Zm00001d013331_T001</t>
  </si>
  <si>
    <t>Zm00001d013342_T001</t>
  </si>
  <si>
    <t>Zm00001d013364_T002</t>
  </si>
  <si>
    <t>Zm00001d013402_T002</t>
  </si>
  <si>
    <t>Zm00001d013409_T001</t>
  </si>
  <si>
    <t>Zm00001d013411_T001</t>
  </si>
  <si>
    <t>Zm00001d013430_T001</t>
  </si>
  <si>
    <t>Zm00001d013489_T001</t>
  </si>
  <si>
    <t>Zm00001d013502_T001</t>
  </si>
  <si>
    <t>Zm00001d013521_T001</t>
  </si>
  <si>
    <t>Zm00001d013530_T001</t>
  </si>
  <si>
    <t>Zm00001d013565_T001</t>
  </si>
  <si>
    <t>Zm00001d013588_T001</t>
  </si>
  <si>
    <t>Zm00001d013603_T001</t>
  </si>
  <si>
    <t>Zm00001d013641_T001</t>
  </si>
  <si>
    <t>Zm00001d013654_T001</t>
  </si>
  <si>
    <t>Zm00001d013697_T001</t>
  </si>
  <si>
    <t>Zm00001d013700_T001</t>
  </si>
  <si>
    <t>Zm00001d013707_T001</t>
  </si>
  <si>
    <t>Zm00001d013717_T001</t>
  </si>
  <si>
    <t>Zm00001d013724_T001</t>
  </si>
  <si>
    <t>Zm00001d013767_T001</t>
  </si>
  <si>
    <t>Zm00001d013799_T001</t>
  </si>
  <si>
    <t>Zm00001d013811_T001</t>
  </si>
  <si>
    <t>Zm00001d013814_T001</t>
  </si>
  <si>
    <t>Zm00001d013869_T001</t>
  </si>
  <si>
    <t>Zm00001d013874_T001</t>
  </si>
  <si>
    <t>Zm00001d013875_T001</t>
  </si>
  <si>
    <t>Zm00001d013878_T001</t>
  </si>
  <si>
    <t>Zm00001d013885_T001</t>
  </si>
  <si>
    <t>Zm00001d013919_T001</t>
  </si>
  <si>
    <t>Zm00001d013956_T003</t>
  </si>
  <si>
    <t>Zm00001d013992_T001</t>
  </si>
  <si>
    <t>Zm00001d013999_T001</t>
  </si>
  <si>
    <t>Zm00001d014015_T001</t>
  </si>
  <si>
    <t>Zm00001d014029_T001</t>
  </si>
  <si>
    <t>Zm00001d014032_T001</t>
  </si>
  <si>
    <t>Zm00001d014060_T001</t>
  </si>
  <si>
    <t>Zm00001d014082_T001</t>
  </si>
  <si>
    <t>Zm00001d014100_T001</t>
  </si>
  <si>
    <t>Zm00001d014190_T001</t>
  </si>
  <si>
    <t>Zm00001d014282_T001</t>
  </si>
  <si>
    <t>Zm00001d014285_T001</t>
  </si>
  <si>
    <t>Zm00001d014315_T001</t>
  </si>
  <si>
    <t>Zm00001d014318_T001</t>
  </si>
  <si>
    <t>Zm00001d014319_T001</t>
  </si>
  <si>
    <t>Zm00001d014349_T001</t>
  </si>
  <si>
    <t>Zm00001d014355_T001</t>
  </si>
  <si>
    <t>Zm00001d014365_T001</t>
  </si>
  <si>
    <t>Zm00001d014368_T001</t>
  </si>
  <si>
    <t>Zm00001d014381_T001</t>
  </si>
  <si>
    <t>Zm00001d014419_T001</t>
  </si>
  <si>
    <t>Zm00001d014443_T001</t>
  </si>
  <si>
    <t>Zm00001d014451_T002</t>
  </si>
  <si>
    <t>Zm00001d014492_T001</t>
  </si>
  <si>
    <t>Zm00001d014597_T001</t>
  </si>
  <si>
    <t>Zm00001d014600_T001</t>
  </si>
  <si>
    <t>Zm00001d014615_T002</t>
  </si>
  <si>
    <t>Zm00001d014625_T001</t>
  </si>
  <si>
    <t>Zm00001d014648_T001</t>
  </si>
  <si>
    <t>Zm00001d014659_T001</t>
  </si>
  <si>
    <t>Zm00001d014683_T003</t>
  </si>
  <si>
    <t>Zm00001d014723_T003</t>
  </si>
  <si>
    <t>Zm00001d014745_T001</t>
  </si>
  <si>
    <t>Zm00001d014755_T001</t>
  </si>
  <si>
    <t>Zm00001d014762_T001</t>
  </si>
  <si>
    <t>Zm00001d014766_T001</t>
  </si>
  <si>
    <t>Zm00001d014778_T001</t>
  </si>
  <si>
    <t>Zm00001d014781_T001</t>
  </si>
  <si>
    <t>Zm00001d014842_T001</t>
  </si>
  <si>
    <t>Zm00001d014863_T002</t>
  </si>
  <si>
    <t>Zm00001d014868_T001</t>
  </si>
  <si>
    <t>Zm00001d014874_T001</t>
  </si>
  <si>
    <t>Zm00001d014899_T001</t>
  </si>
  <si>
    <t>Zm00001d014914_T001</t>
  </si>
  <si>
    <t>Zm00001d014931_T001</t>
  </si>
  <si>
    <t>Zm00001d014951_T002</t>
  </si>
  <si>
    <t>Zm00001d014958_T001</t>
  </si>
  <si>
    <t>Zm00001d014970_T001</t>
  </si>
  <si>
    <t>Zm00001d014971_T001</t>
  </si>
  <si>
    <t>Zm00001d014984_T001</t>
  </si>
  <si>
    <t>Zm00001d014990_T001</t>
  </si>
  <si>
    <t>Zm00001d014996_T001</t>
  </si>
  <si>
    <t>Zm00001d015030_T001</t>
  </si>
  <si>
    <t>Zm00001d015088_T002</t>
  </si>
  <si>
    <t>Zm00001d015101_T001</t>
  </si>
  <si>
    <t>Zm00001d015120_T003</t>
  </si>
  <si>
    <t>Zm00001d015140_T001</t>
  </si>
  <si>
    <t>Zm00001d015151_T003</t>
  </si>
  <si>
    <t>Zm00001d015198_T001</t>
  </si>
  <si>
    <t>Zm00001d015204_T001</t>
  </si>
  <si>
    <t>Zm00001d015277_T001</t>
  </si>
  <si>
    <t>Zm00001d015326_T003</t>
  </si>
  <si>
    <t>Zm00001d015331_T001</t>
  </si>
  <si>
    <t>Zm00001d015342_T001</t>
  </si>
  <si>
    <t>Zm00001d015363_T001</t>
  </si>
  <si>
    <t>Zm00001d015367_T001</t>
  </si>
  <si>
    <t>Zm00001d015375_T001</t>
  </si>
  <si>
    <t>Zm00001d015387_T001</t>
  </si>
  <si>
    <t>Zm00001d015400_T001</t>
  </si>
  <si>
    <t>Zm00001d015449_T001</t>
  </si>
  <si>
    <t>Zm00001d015463_T001</t>
  </si>
  <si>
    <t>Zm00001d015470_T001</t>
  </si>
  <si>
    <t>Zm00001d015476_T001</t>
  </si>
  <si>
    <t>Zm00001d015520_T001</t>
  </si>
  <si>
    <t>Zm00001d015560_T002</t>
  </si>
  <si>
    <t>Zm00001d015651_T001</t>
  </si>
  <si>
    <t>Zm00001d015661_T001</t>
  </si>
  <si>
    <t>Zm00001d015662_T001</t>
  </si>
  <si>
    <t>Zm00001d015686_T001</t>
  </si>
  <si>
    <t>Zm00001d015690_T005</t>
  </si>
  <si>
    <t>Zm00001d015737_T002</t>
  </si>
  <si>
    <t>Zm00001d015742_T001</t>
  </si>
  <si>
    <t>Zm00001d015746_T001</t>
  </si>
  <si>
    <t>Zm00001d015789_T003</t>
  </si>
  <si>
    <t>Zm00001d015877_T001</t>
  </si>
  <si>
    <t>Zm00001d015918_T001</t>
  </si>
  <si>
    <t>Zm00001d015960_T001</t>
  </si>
  <si>
    <t>Zm00001d015973_T001</t>
  </si>
  <si>
    <t>Zm00001d016019_T001</t>
  </si>
  <si>
    <t>Zm00001d016029_T001</t>
  </si>
  <si>
    <t>Zm00001d016066_T001</t>
  </si>
  <si>
    <t>Zm00001d016103_T001</t>
  </si>
  <si>
    <t>Zm00001d016132_T001</t>
  </si>
  <si>
    <t>Zm00001d016135_T001</t>
  </si>
  <si>
    <t>Zm00001d016136_T001</t>
  </si>
  <si>
    <t>Zm00001d016154_T001</t>
  </si>
  <si>
    <t>Zm00001d016159_T001</t>
  </si>
  <si>
    <t>Zm00001d016182_T001</t>
  </si>
  <si>
    <t>Zm00001d016200_T002</t>
  </si>
  <si>
    <t>Zm00001d016271_T001</t>
  </si>
  <si>
    <t>Zm00001d016291_T001</t>
  </si>
  <si>
    <t>Zm00001d016294_T001</t>
  </si>
  <si>
    <t>Zm00001d016298_T002</t>
  </si>
  <si>
    <t>Zm00001d016348_T001</t>
  </si>
  <si>
    <t>Zm00001d016380_T001</t>
  </si>
  <si>
    <t>Zm00001d016381_T001</t>
  </si>
  <si>
    <t>Zm00001d016435_T001</t>
  </si>
  <si>
    <t>Zm00001d016444_T001</t>
  </si>
  <si>
    <t>Zm00001d016470_T001</t>
  </si>
  <si>
    <t>Zm00001d016475_T001</t>
  </si>
  <si>
    <t>Zm00001d016491_T001</t>
  </si>
  <si>
    <t>Zm00001d016492_T001</t>
  </si>
  <si>
    <t>Zm00001d016510_T001</t>
  </si>
  <si>
    <t>Zm00001d016522_T001</t>
  </si>
  <si>
    <t>Zm00001d016545_T001</t>
  </si>
  <si>
    <t>Zm00001d016549_T001</t>
  </si>
  <si>
    <t>Zm00001d016581_T002</t>
  </si>
  <si>
    <t>Zm00001d016593_T001</t>
  </si>
  <si>
    <t>Zm00001d016601_T003</t>
  </si>
  <si>
    <t>Zm00001d016607_T001</t>
  </si>
  <si>
    <t>Zm00001d016690_T001</t>
  </si>
  <si>
    <t>Zm00001d016691_T001</t>
  </si>
  <si>
    <t>Zm00001d016723_T001</t>
  </si>
  <si>
    <t>Zm00001d016735_T001</t>
  </si>
  <si>
    <t>Zm00001d016740_T001</t>
  </si>
  <si>
    <t>Zm00001d016746_T001</t>
  </si>
  <si>
    <t>Zm00001d016826_T001</t>
  </si>
  <si>
    <t>Zm00001d016844_T001</t>
  </si>
  <si>
    <t>Zm00001d016863_T001</t>
  </si>
  <si>
    <t>Zm00001d016865_T001</t>
  </si>
  <si>
    <t>Zm00001d016878_T001</t>
  </si>
  <si>
    <t>Zm00001d016896_T001</t>
  </si>
  <si>
    <t>Zm00001d016940_T001</t>
  </si>
  <si>
    <t>Zm00001d016942_T001</t>
  </si>
  <si>
    <t>Zm00001d016991_T001</t>
  </si>
  <si>
    <t>Zm00001d016992_T001</t>
  </si>
  <si>
    <t>Zm00001d016996_T001</t>
  </si>
  <si>
    <t>Zm00001d016997_T001</t>
  </si>
  <si>
    <t>Zm00001d017090_T001</t>
  </si>
  <si>
    <t>Zm00001d017092_T001</t>
  </si>
  <si>
    <t>Zm00001d017118_T001</t>
  </si>
  <si>
    <t>Zm00001d017124_T001</t>
  </si>
  <si>
    <t>Zm00001d017135_T001</t>
  </si>
  <si>
    <t>Zm00001d017170_T001</t>
  </si>
  <si>
    <t>Zm00001d017178_T002</t>
  </si>
  <si>
    <t>Zm00001d017201_T001</t>
  </si>
  <si>
    <t>Zm00001d017206_T001</t>
  </si>
  <si>
    <t>Zm00001d017207_T001</t>
  </si>
  <si>
    <t>Zm00001d017239_T001</t>
  </si>
  <si>
    <t>Zm00001d017247_T001</t>
  </si>
  <si>
    <t>Zm00001d017284_T001</t>
  </si>
  <si>
    <t>Zm00001d017290_T001</t>
  </si>
  <si>
    <t>Zm00001d017292_T003</t>
  </si>
  <si>
    <t>Zm00001d017330_T001</t>
  </si>
  <si>
    <t>Zm00001d017336_T002</t>
  </si>
  <si>
    <t>Zm00001d017338_T005</t>
  </si>
  <si>
    <t>Zm00001d017350_T001</t>
  </si>
  <si>
    <t>Zm00001d017364_T001</t>
  </si>
  <si>
    <t>Zm00001d017378_T001</t>
  </si>
  <si>
    <t>Zm00001d017379_T001</t>
  </si>
  <si>
    <t>Zm00001d017385_T001</t>
  </si>
  <si>
    <t>Zm00001d017395_T001</t>
  </si>
  <si>
    <t>Zm00001d017404_T001</t>
  </si>
  <si>
    <t>Zm00001d017423_T001</t>
  </si>
  <si>
    <t>Zm00001d017444_T001</t>
  </si>
  <si>
    <t>Zm00001d017467_T001</t>
  </si>
  <si>
    <t>Zm00001d017489_T001</t>
  </si>
  <si>
    <t>Zm00001d017504_T001</t>
  </si>
  <si>
    <t>Zm00001d017510_T001</t>
  </si>
  <si>
    <t>Zm00001d017530_T001</t>
  </si>
  <si>
    <t>Zm00001d017531_T001</t>
  </si>
  <si>
    <t>Zm00001d017540_T001</t>
  </si>
  <si>
    <t>Zm00001d017563_T002</t>
  </si>
  <si>
    <t>Zm00001d017570_T001</t>
  </si>
  <si>
    <t>Zm00001d017590_T001</t>
  </si>
  <si>
    <t>Zm00001d017617_T001</t>
  </si>
  <si>
    <t>Zm00001d017618_T001</t>
  </si>
  <si>
    <t>Zm00001d017621_T001</t>
  </si>
  <si>
    <t>Zm00001d017622_T001</t>
  </si>
  <si>
    <t>Zm00001d017638_T001</t>
  </si>
  <si>
    <t>Zm00001d017657_T001</t>
  </si>
  <si>
    <t>Zm00001d017697_T001</t>
  </si>
  <si>
    <t>Zm00001d017706_T002</t>
  </si>
  <si>
    <t>Zm00001d017707_T002</t>
  </si>
  <si>
    <t>Zm00001d017712_T001</t>
  </si>
  <si>
    <t>Zm00001d017719_T001</t>
  </si>
  <si>
    <t>Zm00001d017725_T001</t>
  </si>
  <si>
    <t>Zm00001d017751_T001</t>
  </si>
  <si>
    <t>Zm00001d017766_T001</t>
  </si>
  <si>
    <t>Zm00001d017767_T002</t>
  </si>
  <si>
    <t>Zm00001d017778_T001</t>
  </si>
  <si>
    <t>Zm00001d017782_T001</t>
  </si>
  <si>
    <t>Zm00001d017784_T001</t>
  </si>
  <si>
    <t>Zm00001d017789_T001</t>
  </si>
  <si>
    <t>Zm00001d017813_T001</t>
  </si>
  <si>
    <t>Zm00001d017814_T001</t>
  </si>
  <si>
    <t>Zm00001d017822_T001</t>
  </si>
  <si>
    <t>Zm00001d017823_T002</t>
  </si>
  <si>
    <t>Zm00001d017825_T001</t>
  </si>
  <si>
    <t>Zm00001d017826_T001</t>
  </si>
  <si>
    <t>Zm00001d017840_T001</t>
  </si>
  <si>
    <t>Zm00001d017887_T004</t>
  </si>
  <si>
    <t>Zm00001d017897_T001</t>
  </si>
  <si>
    <t>Zm00001d017907_T001</t>
  </si>
  <si>
    <t>Zm00001d017911_T001</t>
  </si>
  <si>
    <t>Zm00001d017976_T001</t>
  </si>
  <si>
    <t>Zm00001d017989_T001</t>
  </si>
  <si>
    <t>Zm00001d018016_T001</t>
  </si>
  <si>
    <t>Zm00001d018035_T001</t>
  </si>
  <si>
    <t>Zm00001d018045_T001</t>
  </si>
  <si>
    <t>Zm00001d018065_T001</t>
  </si>
  <si>
    <t>Zm00001d018066_T001</t>
  </si>
  <si>
    <t>Zm00001d018069_T001</t>
  </si>
  <si>
    <t>Zm00001d018075_T001</t>
  </si>
  <si>
    <t>Zm00001d018077_T002</t>
  </si>
  <si>
    <t>Zm00001d018082_T001</t>
  </si>
  <si>
    <t>Zm00001d018103_T002</t>
  </si>
  <si>
    <t>Zm00001d018190_T001</t>
  </si>
  <si>
    <t>Zm00001d018192_T001</t>
  </si>
  <si>
    <t>Zm00001d018195_T001</t>
  </si>
  <si>
    <t>Zm00001d018208_T001</t>
  </si>
  <si>
    <t>Zm00001d018220_T001</t>
  </si>
  <si>
    <t>Zm00001d018225_T001</t>
  </si>
  <si>
    <t>Zm00001d018234_T001</t>
  </si>
  <si>
    <t>Zm00001d018247_T001</t>
  </si>
  <si>
    <t>Zm00001d018260_T001</t>
  </si>
  <si>
    <t>Zm00001d018334_T001</t>
  </si>
  <si>
    <t>Zm00001d018335_T001</t>
  </si>
  <si>
    <t>Zm00001d018340_T001</t>
  </si>
  <si>
    <t>Zm00001d018343_T001</t>
  </si>
  <si>
    <t>Zm00001d018348_T001</t>
  </si>
  <si>
    <t>Zm00001d018372_T001</t>
  </si>
  <si>
    <t>Zm00001d018422_T001</t>
  </si>
  <si>
    <t>Zm00001d018428_T001</t>
  </si>
  <si>
    <t>Zm00001d018449_T001</t>
  </si>
  <si>
    <t>Zm00001d018464_T001</t>
  </si>
  <si>
    <t>Zm00001d018467_T001</t>
  </si>
  <si>
    <t>Zm00001d018470_T001</t>
  </si>
  <si>
    <t>Zm00001d018471_T002</t>
  </si>
  <si>
    <t>Zm00001d018473_T001</t>
  </si>
  <si>
    <t>Zm00001d018534_T001</t>
  </si>
  <si>
    <t>Zm00001d018576_T001</t>
  </si>
  <si>
    <t>Zm00001d018580_T001</t>
  </si>
  <si>
    <t>Zm00001d018597_T001</t>
  </si>
  <si>
    <t>Zm00001d018599_T001</t>
  </si>
  <si>
    <t>Zm00001d018611_T001</t>
  </si>
  <si>
    <t>Zm00001d018620_T001</t>
  </si>
  <si>
    <t>Zm00001d018623_T001</t>
  </si>
  <si>
    <t>Zm00001d018649_T001</t>
  </si>
  <si>
    <t>Zm00001d018675_T001</t>
  </si>
  <si>
    <t>Zm00001d018712_T001</t>
  </si>
  <si>
    <t>Zm00001d018742_T001</t>
  </si>
  <si>
    <t>Zm00001d018744_T001</t>
  </si>
  <si>
    <t>Zm00001d018759_T001</t>
  </si>
  <si>
    <t>Zm00001d018764_T001</t>
  </si>
  <si>
    <t>Zm00001d018775_T001</t>
  </si>
  <si>
    <t>Zm00001d018800_T001</t>
  </si>
  <si>
    <t>Zm00001d018846_T001</t>
  </si>
  <si>
    <t>Zm00001d018853_T001</t>
  </si>
  <si>
    <t>Zm00001d018871_T001</t>
  </si>
  <si>
    <t>Zm00001d018896_T002</t>
  </si>
  <si>
    <t>Zm00001d018925_T001</t>
  </si>
  <si>
    <t>Zm00001d018940_T001</t>
  </si>
  <si>
    <t>Zm00001d018954_T002</t>
  </si>
  <si>
    <t>Zm00001d018957_T001</t>
  </si>
  <si>
    <t>Zm00001d018969_T001</t>
  </si>
  <si>
    <t>Zm00001d018984_T001</t>
  </si>
  <si>
    <t>Zm00001d019045_T001</t>
  </si>
  <si>
    <t>Zm00001d019053_T001</t>
  </si>
  <si>
    <t>Zm00001d019150_T001</t>
  </si>
  <si>
    <t>Zm00001d019170_T001</t>
  </si>
  <si>
    <t>Zm00001d019185_T001</t>
  </si>
  <si>
    <t>Zm00001d019199_T001</t>
  </si>
  <si>
    <t>Zm00001d019200_T001</t>
  </si>
  <si>
    <t>Zm00001d019206_T002</t>
  </si>
  <si>
    <t>Zm00001d019247_T002</t>
  </si>
  <si>
    <t>Zm00001d019265_T001</t>
  </si>
  <si>
    <t>Zm00001d019269_T001</t>
  </si>
  <si>
    <t>Zm00001d019279_T001</t>
  </si>
  <si>
    <t>Zm00001d019371_T001</t>
  </si>
  <si>
    <t>Zm00001d019404_T001</t>
  </si>
  <si>
    <t>Zm00001d019414_T001</t>
  </si>
  <si>
    <t>Zm00001d019445_T001</t>
  </si>
  <si>
    <t>Zm00001d019461_T001</t>
  </si>
  <si>
    <t>Zm00001d019479_T004</t>
  </si>
  <si>
    <t>Zm00001d019481_T001</t>
  </si>
  <si>
    <t>Zm00001d019564_T001</t>
  </si>
  <si>
    <t>Zm00001d019605_T001</t>
  </si>
  <si>
    <t>Zm00001d019628_T001</t>
  </si>
  <si>
    <t>Zm00001d019666_T001</t>
  </si>
  <si>
    <t>Zm00001d019703_T001</t>
  </si>
  <si>
    <t>Zm00001d019711_T001</t>
  </si>
  <si>
    <t>Zm00001d019775_T001</t>
  </si>
  <si>
    <t>Zm00001d019861_T001</t>
  </si>
  <si>
    <t>Zm00001d019976_T001</t>
  </si>
  <si>
    <t>Zm00001d019983_T001</t>
  </si>
  <si>
    <t>Zm00001d020018_T001</t>
  </si>
  <si>
    <t>Zm00001d020021_T001</t>
  </si>
  <si>
    <t>Zm00001d020037_T001</t>
  </si>
  <si>
    <t>Zm00001d020086_T001</t>
  </si>
  <si>
    <t>Zm00001d020101_T001</t>
  </si>
  <si>
    <t>Zm00001d020109_T001</t>
  </si>
  <si>
    <t>Zm00001d020124_T001</t>
  </si>
  <si>
    <t>Zm00001d020150_T001</t>
  </si>
  <si>
    <t>Zm00001d020188_T002</t>
  </si>
  <si>
    <t>Zm00001d020195_T001</t>
  </si>
  <si>
    <t>Zm00001d020206_T001</t>
  </si>
  <si>
    <t>Zm00001d020312_T010</t>
  </si>
  <si>
    <t>Zm00001d020317_T001</t>
  </si>
  <si>
    <t>Zm00001d020395_T003</t>
  </si>
  <si>
    <t>Zm00001d020400_T001</t>
  </si>
  <si>
    <t>Zm00001d020425_T001</t>
  </si>
  <si>
    <t>Zm00001d020446_T001</t>
  </si>
  <si>
    <t>Zm00001d020460_T001</t>
  </si>
  <si>
    <t>Zm00001d020516_T002</t>
  </si>
  <si>
    <t>Zm00001d020533_T001</t>
  </si>
  <si>
    <t>Zm00001d020537_T001</t>
  </si>
  <si>
    <t>Zm00001d020543_T001</t>
  </si>
  <si>
    <t>Zm00001d020580_T001</t>
  </si>
  <si>
    <t>Zm00001d020584_T001</t>
  </si>
  <si>
    <t>Zm00001d020585_T001</t>
  </si>
  <si>
    <t>Zm00001d020603_T001</t>
  </si>
  <si>
    <t>Zm00001d020610_T001</t>
  </si>
  <si>
    <t>Zm00001d020653_T001</t>
  </si>
  <si>
    <t>Zm00001d020656_T001</t>
  </si>
  <si>
    <t>Zm00001d020666_T004</t>
  </si>
  <si>
    <t>Zm00001d020707_T001</t>
  </si>
  <si>
    <t>Zm00001d020722_T001</t>
  </si>
  <si>
    <t>Zm00001d020723_T001</t>
  </si>
  <si>
    <t>Zm00001d020732_T001</t>
  </si>
  <si>
    <t>Zm00001d020763_T001</t>
  </si>
  <si>
    <t>Zm00001d020768_T001</t>
  </si>
  <si>
    <t>Zm00001d020774_T001</t>
  </si>
  <si>
    <t>Zm00001d020790_T001</t>
  </si>
  <si>
    <t>Zm00001d020820_T001</t>
  </si>
  <si>
    <t>Zm00001d020825_T001</t>
  </si>
  <si>
    <t>Zm00001d020840_T001</t>
  </si>
  <si>
    <t>Zm00001d020862_T001</t>
  </si>
  <si>
    <t>Zm00001d020863_T001</t>
  </si>
  <si>
    <t>Zm00001d020864_T001</t>
  </si>
  <si>
    <t>Zm00001d020869_T001</t>
  </si>
  <si>
    <t>Zm00001d020877_T001</t>
  </si>
  <si>
    <t>Zm00001d020882_T001</t>
  </si>
  <si>
    <t>Zm00001d020899_T001</t>
  </si>
  <si>
    <t>Zm00001d020908_T002</t>
  </si>
  <si>
    <t>Zm00001d020966_T001</t>
  </si>
  <si>
    <t>Zm00001d021018_T002</t>
  </si>
  <si>
    <t>Zm00001d021024_T001</t>
  </si>
  <si>
    <t>Zm00001d021038_T001</t>
  </si>
  <si>
    <t>Zm00001d021064_T001</t>
  </si>
  <si>
    <t>Zm00001d021081_T001</t>
  </si>
  <si>
    <t>Zm00001d021128_T001</t>
  </si>
  <si>
    <t>Zm00001d021164_T001</t>
  </si>
  <si>
    <t>Zm00001d021176_T001</t>
  </si>
  <si>
    <t>Zm00001d021204_T002</t>
  </si>
  <si>
    <t>Zm00001d021214_T001</t>
  </si>
  <si>
    <t>Zm00001d021216_T001</t>
  </si>
  <si>
    <t>Zm00001d021219_T001</t>
  </si>
  <si>
    <t>Zm00001d021272_T001</t>
  </si>
  <si>
    <t>Zm00001d021273_T001</t>
  </si>
  <si>
    <t>Zm00001d021285_T001</t>
  </si>
  <si>
    <t>Zm00001d021295_T002</t>
  </si>
  <si>
    <t>Zm00001d021298_T001</t>
  </si>
  <si>
    <t>Zm00001d021300_T001</t>
  </si>
  <si>
    <t>Zm00001d021334_T001</t>
  </si>
  <si>
    <t>Zm00001d021337_T001</t>
  </si>
  <si>
    <t>Zm00001d021341_T001</t>
  </si>
  <si>
    <t>Zm00001d021357_T001</t>
  </si>
  <si>
    <t>Zm00001d021360_T001</t>
  </si>
  <si>
    <t>Zm00001d021365_T002</t>
  </si>
  <si>
    <t>Zm00001d021376_T002</t>
  </si>
  <si>
    <t>Zm00001d021391_T001</t>
  </si>
  <si>
    <t>Zm00001d021395_T002</t>
  </si>
  <si>
    <t>Zm00001d021414_T001</t>
  </si>
  <si>
    <t>Zm00001d021422_T001</t>
  </si>
  <si>
    <t>Zm00001d021424_T001</t>
  </si>
  <si>
    <t>Zm00001d021435_T001</t>
  </si>
  <si>
    <t>Zm00001d021444_T001</t>
  </si>
  <si>
    <t>Zm00001d021454_T001</t>
  </si>
  <si>
    <t>Zm00001d021455_T001</t>
  </si>
  <si>
    <t>Zm00001d021456_T001</t>
  </si>
  <si>
    <t>Zm00001d021465_T001</t>
  </si>
  <si>
    <t>Zm00001d021470_T001</t>
  </si>
  <si>
    <t>Zm00001d021477_T001</t>
  </si>
  <si>
    <t>Zm00001d021537_T002</t>
  </si>
  <si>
    <t>Zm00001d021595_T001</t>
  </si>
  <si>
    <t>Zm00001d021605_T001</t>
  </si>
  <si>
    <t>Zm00001d021620_T001</t>
  </si>
  <si>
    <t>Zm00001d021666_T001</t>
  </si>
  <si>
    <t>Zm00001d021674_T001</t>
  </si>
  <si>
    <t>Zm00001d021681_T001</t>
  </si>
  <si>
    <t>Zm00001d021700_T001</t>
  </si>
  <si>
    <t>Zm00001d021701_T004</t>
  </si>
  <si>
    <t>Zm00001d021702_T001</t>
  </si>
  <si>
    <t>Zm00001d021703_T001</t>
  </si>
  <si>
    <t>Zm00001d021706_T001</t>
  </si>
  <si>
    <t>Zm00001d021747_T001</t>
  </si>
  <si>
    <t>Zm00001d021763_T001</t>
  </si>
  <si>
    <t>Zm00001d021834_T001</t>
  </si>
  <si>
    <t>Zm00001d021853_T001</t>
  </si>
  <si>
    <t>Zm00001d021862_T001</t>
  </si>
  <si>
    <t>Zm00001d021929_T001</t>
  </si>
  <si>
    <t>Zm00001d021967_T001</t>
  </si>
  <si>
    <t>Zm00001d021968_T001</t>
  </si>
  <si>
    <t>Zm00001d021973_T001</t>
  </si>
  <si>
    <t>Zm00001d021998_T001</t>
  </si>
  <si>
    <t>Zm00001d022003_T001</t>
  </si>
  <si>
    <t>Zm00001d022044_T001</t>
  </si>
  <si>
    <t>Zm00001d022053_T001</t>
  </si>
  <si>
    <t>Zm00001d022057_T001</t>
  </si>
  <si>
    <t>Zm00001d022073_T001</t>
  </si>
  <si>
    <t>Zm00001d022092_T001</t>
  </si>
  <si>
    <t>Zm00001d022099_T001</t>
  </si>
  <si>
    <t>Zm00001d022101_T001</t>
  </si>
  <si>
    <t>Zm00001d022107_T002</t>
  </si>
  <si>
    <t>Zm00001d022112_T001</t>
  </si>
  <si>
    <t>Zm00001d022124_T001</t>
  </si>
  <si>
    <t>Zm00001d022154_T001</t>
  </si>
  <si>
    <t>Zm00001d022175_T001</t>
  </si>
  <si>
    <t>Zm00001d022177_T001</t>
  </si>
  <si>
    <t>Zm00001d022180_T002</t>
  </si>
  <si>
    <t>Zm00001d022191_T001</t>
  </si>
  <si>
    <t>Zm00001d022203_T001</t>
  </si>
  <si>
    <t>Zm00001d022204_T001</t>
  </si>
  <si>
    <t>Zm00001d022229_T001</t>
  </si>
  <si>
    <t>Zm00001d022241_T001</t>
  </si>
  <si>
    <t>Zm00001d022246_T002</t>
  </si>
  <si>
    <t>Zm00001d022256_T001</t>
  </si>
  <si>
    <t>Zm00001d022265_T001</t>
  </si>
  <si>
    <t>Zm00001d022301_T001</t>
  </si>
  <si>
    <t>Zm00001d022306_T002</t>
  </si>
  <si>
    <t>Zm00001d022307_T002</t>
  </si>
  <si>
    <t>Zm00001d022320_T001</t>
  </si>
  <si>
    <t>Zm00001d022323_T001</t>
  </si>
  <si>
    <t>Zm00001d022368_T001</t>
  </si>
  <si>
    <t>Zm00001d022383_T002</t>
  </si>
  <si>
    <t>Zm00001d022390_T001</t>
  </si>
  <si>
    <t>Zm00001d022457_T001</t>
  </si>
  <si>
    <t>Zm00001d022462_T001</t>
  </si>
  <si>
    <t>Zm00001d022464_T001</t>
  </si>
  <si>
    <t>Zm00001d022479_T001</t>
  </si>
  <si>
    <t>Zm00001d022518_T002</t>
  </si>
  <si>
    <t>Zm00001d022525_T001</t>
  </si>
  <si>
    <t>Zm00001d022529_T001</t>
  </si>
  <si>
    <t>Zm00001d022552_T001</t>
  </si>
  <si>
    <t>Zm00001d022557_T001</t>
  </si>
  <si>
    <t>Zm00001d022576_T001</t>
  </si>
  <si>
    <t>Zm00001d022588_T002</t>
  </si>
  <si>
    <t>Zm00001d022602_T002</t>
  </si>
  <si>
    <t>Zm00001d022617_T001</t>
  </si>
  <si>
    <t>Zm00001d022624_T001</t>
  </si>
  <si>
    <t>Zm00001d022630_T001</t>
  </si>
  <si>
    <t>Zm00001d022636_T001</t>
  </si>
  <si>
    <t>Zm00001d022643_T001</t>
  </si>
  <si>
    <t>Zm00001d023210_T001</t>
  </si>
  <si>
    <t>Zm00001d023257_T001</t>
  </si>
  <si>
    <t>Zm00001d023283_T001</t>
  </si>
  <si>
    <t>Zm00001d023284_T001</t>
  </si>
  <si>
    <t>Zm00001d023287_T001</t>
  </si>
  <si>
    <t>Zm00001d023293_T001</t>
  </si>
  <si>
    <t>Zm00001d023301_T002</t>
  </si>
  <si>
    <t>Zm00001d023332_T001</t>
  </si>
  <si>
    <t>Zm00001d023341_T001</t>
  </si>
  <si>
    <t>Zm00001d023349_T001</t>
  </si>
  <si>
    <t>Zm00001d023365_T001</t>
  </si>
  <si>
    <t>Zm00001d023373_T004</t>
  </si>
  <si>
    <t>Zm00001d023385_T001</t>
  </si>
  <si>
    <t>Zm00001d023387_T001</t>
  </si>
  <si>
    <t>Zm00001d023393_T001</t>
  </si>
  <si>
    <t>Zm00001d023417_T001</t>
  </si>
  <si>
    <t>Zm00001d023419_T001</t>
  </si>
  <si>
    <t>Zm00001d023456_T001</t>
  </si>
  <si>
    <t>Zm00001d023470_T001</t>
  </si>
  <si>
    <t>Zm00001d023496_T001</t>
  </si>
  <si>
    <t>Zm00001d023516_T001</t>
  </si>
  <si>
    <t>Zm00001d023539_T001</t>
  </si>
  <si>
    <t>Zm00001d023588_T001</t>
  </si>
  <si>
    <t>Zm00001d023606_T005</t>
  </si>
  <si>
    <t>Zm00001d023630_T003</t>
  </si>
  <si>
    <t>Zm00001d023639_T003</t>
  </si>
  <si>
    <t>Zm00001d023662_T001</t>
  </si>
  <si>
    <t>Zm00001d023671_T001</t>
  </si>
  <si>
    <t>Zm00001d023693_T001</t>
  </si>
  <si>
    <t>Zm00001d023710_T003</t>
  </si>
  <si>
    <t>Zm00001d023759_T001</t>
  </si>
  <si>
    <t>Zm00001d023785_T001</t>
  </si>
  <si>
    <t>Zm00001d023863_T001</t>
  </si>
  <si>
    <t>Zm00001d023870_T001</t>
  </si>
  <si>
    <t>Zm00001d023872_T001</t>
  </si>
  <si>
    <t>Zm00001d023873_T001</t>
  </si>
  <si>
    <t>Zm00001d023882_T001</t>
  </si>
  <si>
    <t>Zm00001d023901_T001</t>
  </si>
  <si>
    <t>Zm00001d023936_T001</t>
  </si>
  <si>
    <t>Zm00001d023944_T001</t>
  </si>
  <si>
    <t>Zm00001d023969_T001</t>
  </si>
  <si>
    <t>Zm00001d024192_T001</t>
  </si>
  <si>
    <t>Zm00001d024272_T001</t>
  </si>
  <si>
    <t>Zm00001d024277_T001</t>
  </si>
  <si>
    <t>Zm00001d024293_T001</t>
  </si>
  <si>
    <t>Zm00001d024320_T001</t>
  </si>
  <si>
    <t>Zm00001d024323_T001</t>
  </si>
  <si>
    <t>Zm00001d024344_T001</t>
  </si>
  <si>
    <t>Zm00001d024371_T001</t>
  </si>
  <si>
    <t>Zm00001d024382_T001</t>
  </si>
  <si>
    <t>Zm00001d024386_T001</t>
  </si>
  <si>
    <t>Zm00001d024396_T001</t>
  </si>
  <si>
    <t>Zm00001d024481_T002</t>
  </si>
  <si>
    <t>Zm00001d024509_T002</t>
  </si>
  <si>
    <t>Zm00001d024514_T001</t>
  </si>
  <si>
    <t>Zm00001d024547_T001</t>
  </si>
  <si>
    <t>Zm00001d024621_T001</t>
  </si>
  <si>
    <t>Zm00001d024624_T005</t>
  </si>
  <si>
    <t>Zm00001d024632_T003</t>
  </si>
  <si>
    <t>Zm00001d024676_T001</t>
  </si>
  <si>
    <t>Zm00001d024680_T001</t>
  </si>
  <si>
    <t>Zm00001d024681_T001</t>
  </si>
  <si>
    <t>Zm00001d024693_T001</t>
  </si>
  <si>
    <t>Zm00001d024717_T001</t>
  </si>
  <si>
    <t>Zm00001d024777_T001</t>
  </si>
  <si>
    <t>Zm00001d024786_T001</t>
  </si>
  <si>
    <t>Zm00001d024787_T001</t>
  </si>
  <si>
    <t>Zm00001d024804_T002</t>
  </si>
  <si>
    <t>Zm00001d024821_T001</t>
  </si>
  <si>
    <t>Zm00001d024839_T001</t>
  </si>
  <si>
    <t>Zm00001d024853_T001</t>
  </si>
  <si>
    <t>Zm00001d024854_T001</t>
  </si>
  <si>
    <t>Zm00001d024903_T001</t>
  </si>
  <si>
    <t>Zm00001d024926_T001</t>
  </si>
  <si>
    <t>Zm00001d024943_T001</t>
  </si>
  <si>
    <t>Zm00001d024980_T001</t>
  </si>
  <si>
    <t>Zm00001d025002_T002</t>
  </si>
  <si>
    <t>Zm00001d025016_T001</t>
  </si>
  <si>
    <t>Zm00001d025038_T001</t>
  </si>
  <si>
    <t>Zm00001d025099_T001</t>
  </si>
  <si>
    <t>Zm00001d025136_T002</t>
  </si>
  <si>
    <t>Zm00001d025182_T003</t>
  </si>
  <si>
    <t>Zm00001d025203_T001</t>
  </si>
  <si>
    <t>Zm00001d025221_T001</t>
  </si>
  <si>
    <t>Zm00001d025229_T001</t>
  </si>
  <si>
    <t>Zm00001d025247_T001</t>
  </si>
  <si>
    <t>Zm00001d025250_T001</t>
  </si>
  <si>
    <t>Zm00001d025267_T001</t>
  </si>
  <si>
    <t>Zm00001d025314_T001</t>
  </si>
  <si>
    <t>Zm00001d025343_T001</t>
  </si>
  <si>
    <t>Zm00001d025345_T001</t>
  </si>
  <si>
    <t>Zm00001d025352_T001</t>
  </si>
  <si>
    <t>Zm00001d025381_T001</t>
  </si>
  <si>
    <t>Zm00001d025406_T001</t>
  </si>
  <si>
    <t>Zm00001d025413_T002</t>
  </si>
  <si>
    <t>Zm00001d025490_T001</t>
  </si>
  <si>
    <t>Zm00001d025544_T001</t>
  </si>
  <si>
    <t>Zm00001d025547_T001</t>
  </si>
  <si>
    <t>Zm00001d025548_T001</t>
  </si>
  <si>
    <t>Zm00001d025568_T001</t>
  </si>
  <si>
    <t>Zm00001d025610_T001</t>
  </si>
  <si>
    <t>Zm00001d025619_T001</t>
  </si>
  <si>
    <t>Zm00001d025640_T001</t>
  </si>
  <si>
    <t>Zm00001d025656_T001</t>
  </si>
  <si>
    <t>Zm00001d025707_T001</t>
  </si>
  <si>
    <t>Zm00001d025709_T001</t>
  </si>
  <si>
    <t>Zm00001d025716_T001</t>
  </si>
  <si>
    <t>Zm00001d025722_T002</t>
  </si>
  <si>
    <t>Zm00001d025747_T001</t>
  </si>
  <si>
    <t>Zm00001d025762_T001</t>
  </si>
  <si>
    <t>Zm00001d025770_T001</t>
  </si>
  <si>
    <t>Zm00001d025804_T001</t>
  </si>
  <si>
    <t>Zm00001d025816_T007</t>
  </si>
  <si>
    <t>Zm00001d025825_T001</t>
  </si>
  <si>
    <t>Zm00001d025845_T001</t>
  </si>
  <si>
    <t>Zm00001d025863_T001</t>
  </si>
  <si>
    <t>Zm00001d025866_T001</t>
  </si>
  <si>
    <t>Zm00001d025886_T001</t>
  </si>
  <si>
    <t>Zm00001d025901_T001</t>
  </si>
  <si>
    <t>Zm00001d025908_T001</t>
  </si>
  <si>
    <t>Zm00001d025913_T001</t>
  </si>
  <si>
    <t>Zm00001d025974_T001</t>
  </si>
  <si>
    <t>Zm00001d025992_T001</t>
  </si>
  <si>
    <t>Zm00001d026015_T001</t>
  </si>
  <si>
    <t>Zm00001d026016_T003</t>
  </si>
  <si>
    <t>Zm00001d026035_T001</t>
  </si>
  <si>
    <t>Zm00001d026063_T001</t>
  </si>
  <si>
    <t>Zm00001d026066_T001</t>
  </si>
  <si>
    <t>Zm00001d026083_T001</t>
  </si>
  <si>
    <t>Zm00001d026095_T001</t>
  </si>
  <si>
    <t>Zm00001d026109_T001</t>
  </si>
  <si>
    <t>Zm00001d026143_T001</t>
  </si>
  <si>
    <t>Zm00001d026147_T002</t>
  </si>
  <si>
    <t>Zm00001d026148_T001</t>
  </si>
  <si>
    <t>Zm00001d026160_T001</t>
  </si>
  <si>
    <t>Zm00001d026173_T001</t>
  </si>
  <si>
    <t>Zm00001d026241_T001</t>
  </si>
  <si>
    <t>Zm00001d026248_T001</t>
  </si>
  <si>
    <t>Zm00001d026277_T002</t>
  </si>
  <si>
    <t>Zm00001d026290_T001</t>
  </si>
  <si>
    <t>Zm00001d026307_T001</t>
  </si>
  <si>
    <t>Zm00001d026339_T001</t>
  </si>
  <si>
    <t>Zm00001d026343_T001</t>
  </si>
  <si>
    <t>Zm00001d026345_T002</t>
  </si>
  <si>
    <t>Zm00001d026357_T001</t>
  </si>
  <si>
    <t>Zm00001d026377_T001</t>
  </si>
  <si>
    <t>Zm00001d026397_T001</t>
  </si>
  <si>
    <t>Zm00001d026401_T001</t>
  </si>
  <si>
    <t>Zm00001d026413_T001</t>
  </si>
  <si>
    <t>Zm00001d026434_T004</t>
  </si>
  <si>
    <t>Zm00001d026435_T001</t>
  </si>
  <si>
    <t>Zm00001d026436_T001</t>
  </si>
  <si>
    <t>Zm00001d026437_T001</t>
  </si>
  <si>
    <t>Zm00001d026440_T001</t>
  </si>
  <si>
    <t>Zm00001d026448_T001</t>
  </si>
  <si>
    <t>Zm00001d026453_T001</t>
  </si>
  <si>
    <t>Zm00001d026454_T001</t>
  </si>
  <si>
    <t>Zm00001d026457_T001</t>
  </si>
  <si>
    <t>Zm00001d026470_T001</t>
  </si>
  <si>
    <t>Zm00001d026493_T001</t>
  </si>
  <si>
    <t>Zm00001d026513_T001</t>
  </si>
  <si>
    <t>Zm00001d026530_T001</t>
  </si>
  <si>
    <t>Zm00001d026532_T002</t>
  </si>
  <si>
    <t>Zm00001d026543_T002</t>
  </si>
  <si>
    <t>Zm00001d026555_T002</t>
  </si>
  <si>
    <t>Zm00001d026589_T001</t>
  </si>
  <si>
    <t>Zm00001d026599_T001</t>
  </si>
  <si>
    <t>Zm00001d026608_T001</t>
  </si>
  <si>
    <t>Zm00001d026609_T001</t>
  </si>
  <si>
    <t>Zm00001d026632_T001</t>
  </si>
  <si>
    <t>Zm00001d026655_T001</t>
  </si>
  <si>
    <t>Zm00001d026679_T001</t>
  </si>
  <si>
    <t>Zm00001d026683_T001</t>
  </si>
  <si>
    <t>Zm00001d027285_T001</t>
  </si>
  <si>
    <t>Zm00001d027286_T001</t>
  </si>
  <si>
    <t>Zm00001d027287_T001</t>
  </si>
  <si>
    <t>Zm00001d027291_T001</t>
  </si>
  <si>
    <t>Zm00001d027322_T001</t>
  </si>
  <si>
    <t>Zm00001d027367_T001</t>
  </si>
  <si>
    <t>Zm00001d027394_T001</t>
  </si>
  <si>
    <t>Zm00001d027403_T001</t>
  </si>
  <si>
    <t>Zm00001d027405_T001</t>
  </si>
  <si>
    <t>Zm00001d027416_T001</t>
  </si>
  <si>
    <t>Zm00001d027423_T001</t>
  </si>
  <si>
    <t>Zm00001d027428_T001</t>
  </si>
  <si>
    <t>Zm00001d027464_T001</t>
  </si>
  <si>
    <t>Zm00001d027478_T001</t>
  </si>
  <si>
    <t>Zm00001d027489_T001</t>
  </si>
  <si>
    <t>Zm00001d027492_T001</t>
  </si>
  <si>
    <t>Zm00001d027505_T001</t>
  </si>
  <si>
    <t>Zm00001d027518_T001</t>
  </si>
  <si>
    <t>Zm00001d027522_T001</t>
  </si>
  <si>
    <t>Zm00001d027532_T001</t>
  </si>
  <si>
    <t>Zm00001d027535_T001</t>
  </si>
  <si>
    <t>Zm00001d027537_T001</t>
  </si>
  <si>
    <t>Zm00001d027542_T002</t>
  </si>
  <si>
    <t>Zm00001d027555_T001</t>
  </si>
  <si>
    <t>Zm00001d027585_T001</t>
  </si>
  <si>
    <t>Zm00001d027597_T001</t>
  </si>
  <si>
    <t>Zm00001d027601_T001</t>
  </si>
  <si>
    <t>Zm00001d027618_T001</t>
  </si>
  <si>
    <t>Zm00001d027621_T001</t>
  </si>
  <si>
    <t>Zm00001d027627_T001</t>
  </si>
  <si>
    <t>Zm00001d027659_T001</t>
  </si>
  <si>
    <t>Zm00001d027681_T001</t>
  </si>
  <si>
    <t>Zm00001d027694_T002</t>
  </si>
  <si>
    <t>Zm00001d027695_T001</t>
  </si>
  <si>
    <t>Zm00001d027703_T002</t>
  </si>
  <si>
    <t>Zm00001d027725_T001</t>
  </si>
  <si>
    <t>Zm00001d027759_T001</t>
  </si>
  <si>
    <t>Zm00001d027799_T002</t>
  </si>
  <si>
    <t>Zm00001d027813_T002</t>
  </si>
  <si>
    <t>Zm00001d027837_T001</t>
  </si>
  <si>
    <t>Zm00001d027838_T001</t>
  </si>
  <si>
    <t>Zm00001d027839_T001</t>
  </si>
  <si>
    <t>Zm00001d027847_T002</t>
  </si>
  <si>
    <t>Zm00001d027882_T001</t>
  </si>
  <si>
    <t>Zm00001d027944_T001</t>
  </si>
  <si>
    <t>Zm00001d027946_T001</t>
  </si>
  <si>
    <t>Zm00001d027949_T001</t>
  </si>
  <si>
    <t>Zm00001d027965_T001</t>
  </si>
  <si>
    <t>Zm00001d028011_T001</t>
  </si>
  <si>
    <t>Zm00001d028035_T001</t>
  </si>
  <si>
    <t>Zm00001d028075_T011</t>
  </si>
  <si>
    <t>Zm00001d028159_T001</t>
  </si>
  <si>
    <t>Zm00001d028169_T001</t>
  </si>
  <si>
    <t>Zm00001d028172_T001</t>
  </si>
  <si>
    <t>Zm00001d028182_T001</t>
  </si>
  <si>
    <t>Zm00001d028186_T001</t>
  </si>
  <si>
    <t>Zm00001d028216_T001</t>
  </si>
  <si>
    <t>Zm00001d028221_T001</t>
  </si>
  <si>
    <t>Zm00001d028238_T003</t>
  </si>
  <si>
    <t>Zm00001d028241_T003</t>
  </si>
  <si>
    <t>Zm00001d028249_T003</t>
  </si>
  <si>
    <t>Zm00001d028252_T004</t>
  </si>
  <si>
    <t>Zm00001d028264_T004</t>
  </si>
  <si>
    <t>Zm00001d028298_T001</t>
  </si>
  <si>
    <t>Zm00001d028366_T001</t>
  </si>
  <si>
    <t>Zm00001d028371_T001</t>
  </si>
  <si>
    <t>Zm00001d028400_T001</t>
  </si>
  <si>
    <t>Zm00001d028410_T001</t>
  </si>
  <si>
    <t>Zm00001d028419_T001</t>
  </si>
  <si>
    <t>Zm00001d028432_T001</t>
  </si>
  <si>
    <t>Zm00001d028440_T001</t>
  </si>
  <si>
    <t>Zm00001d028445_T001</t>
  </si>
  <si>
    <t>Zm00001d028452_T001</t>
  </si>
  <si>
    <t>Zm00001d028457_T001</t>
  </si>
  <si>
    <t>Zm00001d028486_T001</t>
  </si>
  <si>
    <t>Zm00001d028510_T001</t>
  </si>
  <si>
    <t>Zm00001d028528_T001</t>
  </si>
  <si>
    <t>Zm00001d028542_T003</t>
  </si>
  <si>
    <t>Zm00001d028665_T001</t>
  </si>
  <si>
    <t>Zm00001d028689_T001</t>
  </si>
  <si>
    <t>Zm00001d028702_T001</t>
  </si>
  <si>
    <t>Zm00001d028704_T003</t>
  </si>
  <si>
    <t>Zm00001d028756_T001</t>
  </si>
  <si>
    <t>Zm00001d028793_T001</t>
  </si>
  <si>
    <t>Zm00001d028812_T005</t>
  </si>
  <si>
    <t>Zm00001d028836_T001</t>
  </si>
  <si>
    <t>Zm00001d028874_T001</t>
  </si>
  <si>
    <t>Zm00001d028921_T003</t>
  </si>
  <si>
    <t>Zm00001d028947_T001</t>
  </si>
  <si>
    <t>Zm00001d028954_T001</t>
  </si>
  <si>
    <t>Zm00001d029011_T001</t>
  </si>
  <si>
    <t>Zm00001d029035_T001</t>
  </si>
  <si>
    <t>Zm00001d029038_T001</t>
  </si>
  <si>
    <t>Zm00001d029049_T001</t>
  </si>
  <si>
    <t>Zm00001d029077_T002</t>
  </si>
  <si>
    <t>Zm00001d029104_T002</t>
  </si>
  <si>
    <t>Zm00001d029105_T001</t>
  </si>
  <si>
    <t>Zm00001d029106_T001</t>
  </si>
  <si>
    <t>Zm00001d029150_T001</t>
  </si>
  <si>
    <t>Zm00001d029195_T003</t>
  </si>
  <si>
    <t>Zm00001d029207_T001</t>
  </si>
  <si>
    <t>Zm00001d029218_T001</t>
  </si>
  <si>
    <t>Zm00001d029339_T001</t>
  </si>
  <si>
    <t>Zm00001d029340_T003</t>
  </si>
  <si>
    <t>Zm00001d029341_T001</t>
  </si>
  <si>
    <t>Zm00001d029359_T001</t>
  </si>
  <si>
    <t>Zm00001d029378_T001</t>
  </si>
  <si>
    <t>Zm00001d029396_T002</t>
  </si>
  <si>
    <t>Zm00001d029397_T001</t>
  </si>
  <si>
    <t>Zm00001d029427_T001</t>
  </si>
  <si>
    <t>Zm00001d029444_T001</t>
  </si>
  <si>
    <t>Zm00001d029475_T001</t>
  </si>
  <si>
    <t>Zm00001d029495_T001</t>
  </si>
  <si>
    <t>Zm00001d029512_T001</t>
  </si>
  <si>
    <t>Zm00001d029553_T001</t>
  </si>
  <si>
    <t>Zm00001d029557_T001</t>
  </si>
  <si>
    <t>Zm00001d029564_T001</t>
  </si>
  <si>
    <t>Zm00001d029573_T001</t>
  </si>
  <si>
    <t>Zm00001d029577_T003</t>
  </si>
  <si>
    <t>Zm00001d029580_T001</t>
  </si>
  <si>
    <t>Zm00001d029585_T001</t>
  </si>
  <si>
    <t>Zm00001d029607_T001</t>
  </si>
  <si>
    <t>Zm00001d029674_T001</t>
  </si>
  <si>
    <t>Zm00001d029699_T002</t>
  </si>
  <si>
    <t>Zm00001d029701_T001</t>
  </si>
  <si>
    <t>Zm00001d029703_T001</t>
  </si>
  <si>
    <t>Zm00001d029716_T001</t>
  </si>
  <si>
    <t>Zm00001d029720_T001</t>
  </si>
  <si>
    <t>Zm00001d029723_T001</t>
  </si>
  <si>
    <t>Zm00001d029744_T001</t>
  </si>
  <si>
    <t>Zm00001d029801_T002</t>
  </si>
  <si>
    <t>Zm00001d029816_T001</t>
  </si>
  <si>
    <t>Zm00001d029827_T001</t>
  </si>
  <si>
    <t>Zm00001d029844_T001</t>
  </si>
  <si>
    <t>Zm00001d029853_T001</t>
  </si>
  <si>
    <t>Zm00001d029859_T001</t>
  </si>
  <si>
    <t>Zm00001d029869_T001</t>
  </si>
  <si>
    <t>Zm00001d029903_T002</t>
  </si>
  <si>
    <t>Zm00001d029965_T001</t>
  </si>
  <si>
    <t>Zm00001d029968_T001</t>
  </si>
  <si>
    <t>Zm00001d030010_T001</t>
  </si>
  <si>
    <t>Zm00001d030063_T001</t>
  </si>
  <si>
    <t>Zm00001d030074_T001</t>
  </si>
  <si>
    <t>Zm00001d030083_T001</t>
  </si>
  <si>
    <t>Zm00001d030117_T003</t>
  </si>
  <si>
    <t>Zm00001d030153_T001</t>
  </si>
  <si>
    <t>Zm00001d030165_T001</t>
  </si>
  <si>
    <t>Zm00001d030229_T001</t>
  </si>
  <si>
    <t>Zm00001d030267_T001</t>
  </si>
  <si>
    <t>Zm00001d030314_T001</t>
  </si>
  <si>
    <t>Zm00001d030317_T001</t>
  </si>
  <si>
    <t>Zm00001d030329_T001</t>
  </si>
  <si>
    <t>Zm00001d030339_T001</t>
  </si>
  <si>
    <t>Zm00001d030361_T001</t>
  </si>
  <si>
    <t>Zm00001d030363_T001</t>
  </si>
  <si>
    <t>Zm00001d030498_T001</t>
  </si>
  <si>
    <t>Zm00001d030530_T001</t>
  </si>
  <si>
    <t>Zm00001d030532_T002</t>
  </si>
  <si>
    <t>Zm00001d030537_T001</t>
  </si>
  <si>
    <t>Zm00001d030581_T001</t>
  </si>
  <si>
    <t>Zm00001d030612_T001</t>
  </si>
  <si>
    <t>Zm00001d030667_T001</t>
  </si>
  <si>
    <t>Zm00001d030691_T001</t>
  </si>
  <si>
    <t>Zm00001d030698_T001</t>
  </si>
  <si>
    <t>Zm00001d030726_T001</t>
  </si>
  <si>
    <t>Zm00001d030727_T002</t>
  </si>
  <si>
    <t>Zm00001d030812_T001</t>
  </si>
  <si>
    <t>Zm00001d030828_T001</t>
  </si>
  <si>
    <t>Zm00001d030834_T001</t>
  </si>
  <si>
    <t>Zm00001d030897_T001</t>
  </si>
  <si>
    <t>Zm00001d030901_T001</t>
  </si>
  <si>
    <t>Zm00001d030910_T002</t>
  </si>
  <si>
    <t>Zm00001d030914_T002</t>
  </si>
  <si>
    <t>Zm00001d030932_T001</t>
  </si>
  <si>
    <t>Zm00001d030938_T001</t>
  </si>
  <si>
    <t>Zm00001d031018_T001</t>
  </si>
  <si>
    <t>Zm00001d031064_T003</t>
  </si>
  <si>
    <t>Zm00001d031079_T001</t>
  </si>
  <si>
    <t>Zm00001d031091_T001</t>
  </si>
  <si>
    <t>Zm00001d031104_T004</t>
  </si>
  <si>
    <t>Zm00001d031119_T001</t>
  </si>
  <si>
    <t>Zm00001d031129_T001</t>
  </si>
  <si>
    <t>Zm00001d031203_T001</t>
  </si>
  <si>
    <t>Zm00001d031224_T001</t>
  </si>
  <si>
    <t>Zm00001d031300_T002</t>
  </si>
  <si>
    <t>Zm00001d031311_T001</t>
  </si>
  <si>
    <t>Zm00001d031325_T001</t>
  </si>
  <si>
    <t>Zm00001d031331_T001</t>
  </si>
  <si>
    <t>Zm00001d031340_T001</t>
  </si>
  <si>
    <t>Zm00001d031341_T001</t>
  </si>
  <si>
    <t>Zm00001d031416_T001</t>
  </si>
  <si>
    <t>Zm00001d031420_T001</t>
  </si>
  <si>
    <t>Zm00001d031421_T001</t>
  </si>
  <si>
    <t>Zm00001d031426_T001</t>
  </si>
  <si>
    <t>Zm00001d031428_T001</t>
  </si>
  <si>
    <t>Zm00001d031429_T002</t>
  </si>
  <si>
    <t>Zm00001d031496_T001</t>
  </si>
  <si>
    <t>Zm00001d031510_T001</t>
  </si>
  <si>
    <t>Zm00001d031526_T001</t>
  </si>
  <si>
    <t>Zm00001d031530_T001</t>
  </si>
  <si>
    <t>Zm00001d031535_T001</t>
  </si>
  <si>
    <t>Zm00001d031560_T001</t>
  </si>
  <si>
    <t>Zm00001d031568_T001</t>
  </si>
  <si>
    <t>Zm00001d031587_T003</t>
  </si>
  <si>
    <t>Zm00001d031601_T001</t>
  </si>
  <si>
    <t>Zm00001d031607_T001</t>
  </si>
  <si>
    <t>Zm00001d031655_T003</t>
  </si>
  <si>
    <t>Zm00001d031701_T002</t>
  </si>
  <si>
    <t>Zm00001d031717_T001</t>
  </si>
  <si>
    <t>Zm00001d031730_T001</t>
  </si>
  <si>
    <t>Zm00001d031766_T001</t>
  </si>
  <si>
    <t>Zm00001d031794_T001</t>
  </si>
  <si>
    <t>Zm00001d031818_T001</t>
  </si>
  <si>
    <t>Zm00001d031822_T001</t>
  </si>
  <si>
    <t>Zm00001d031840_T001</t>
  </si>
  <si>
    <t>Zm00001d031866_T001</t>
  </si>
  <si>
    <t>Zm00001d031928_T001</t>
  </si>
  <si>
    <t>Zm00001d031934_T001</t>
  </si>
  <si>
    <t>Zm00001d031962_T001</t>
  </si>
  <si>
    <t>Zm00001d032000_T001</t>
  </si>
  <si>
    <t>Zm00001d032003_T001</t>
  </si>
  <si>
    <t>Zm00001d032035_T001</t>
  </si>
  <si>
    <t>Zm00001d032036_T001</t>
  </si>
  <si>
    <t>Zm00001d032056_T001</t>
  </si>
  <si>
    <t>Zm00001d032070_T001</t>
  </si>
  <si>
    <t>Zm00001d032084_T001</t>
  </si>
  <si>
    <t>Zm00001d032088_T001</t>
  </si>
  <si>
    <t>Zm00001d032127_T001</t>
  </si>
  <si>
    <t>Zm00001d032162_T001</t>
  </si>
  <si>
    <t>Zm00001d032183_T003</t>
  </si>
  <si>
    <t>Zm00001d032185_T001</t>
  </si>
  <si>
    <t>Zm00001d032194_T002</t>
  </si>
  <si>
    <t>Zm00001d032204_T001</t>
  </si>
  <si>
    <t>Zm00001d032222_T001</t>
  </si>
  <si>
    <t>Zm00001d032271_T001</t>
  </si>
  <si>
    <t>Zm00001d032272_T001</t>
  </si>
  <si>
    <t>Zm00001d032306_T001</t>
  </si>
  <si>
    <t>Zm00001d032310_T001</t>
  </si>
  <si>
    <t>Zm00001d032343_T001</t>
  </si>
  <si>
    <t>Zm00001d032399_T001</t>
  </si>
  <si>
    <t>Zm00001d032406_T001</t>
  </si>
  <si>
    <t>Zm00001d032410_T001</t>
  </si>
  <si>
    <t>Zm00001d032443_T001</t>
  </si>
  <si>
    <t>Zm00001d032479_T001</t>
  </si>
  <si>
    <t>Zm00001d032495_T001</t>
  </si>
  <si>
    <t>Zm00001d032511_T001</t>
  </si>
  <si>
    <t>Zm00001d032517_T001</t>
  </si>
  <si>
    <t>Zm00001d032535_T001</t>
  </si>
  <si>
    <t>Zm00001d032613_T001</t>
  </si>
  <si>
    <t>Zm00001d032654_T001</t>
  </si>
  <si>
    <t>Zm00001d032696_T001</t>
  </si>
  <si>
    <t>Zm00001d032707_T001</t>
  </si>
  <si>
    <t>Zm00001d032724_T001</t>
  </si>
  <si>
    <t>Zm00001d032760_T001</t>
  </si>
  <si>
    <t>Zm00001d032775_T001</t>
  </si>
  <si>
    <t>Zm00001d032794_T001</t>
  </si>
  <si>
    <t>Zm00001d032797_T001</t>
  </si>
  <si>
    <t>Zm00001d032821_T001</t>
  </si>
  <si>
    <t>Zm00001d032850_T001</t>
  </si>
  <si>
    <t>Zm00001d032893_T001</t>
  </si>
  <si>
    <t>Zm00001d032895_T001</t>
  </si>
  <si>
    <t>Zm00001d032901_T001</t>
  </si>
  <si>
    <t>Zm00001d032945_T001</t>
  </si>
  <si>
    <t>Zm00001d033011_T001</t>
  </si>
  <si>
    <t>Zm00001d033018_T001</t>
  </si>
  <si>
    <t>Zm00001d033020_T001</t>
  </si>
  <si>
    <t>Zm00001d033024_T001</t>
  </si>
  <si>
    <t>Zm00001d033040_T001</t>
  </si>
  <si>
    <t>Zm00001d033044_T001</t>
  </si>
  <si>
    <t>Zm00001d033065_T001</t>
  </si>
  <si>
    <t>Zm00001d033075_T001</t>
  </si>
  <si>
    <t>Zm00001d033077_T001</t>
  </si>
  <si>
    <t>Zm00001d033132_T001</t>
  </si>
  <si>
    <t>Zm00001d033136_T001</t>
  </si>
  <si>
    <t>Zm00001d033149_T001</t>
  </si>
  <si>
    <t>Zm00001d033166_T001</t>
  </si>
  <si>
    <t>Zm00001d033186_T001</t>
  </si>
  <si>
    <t>Zm00001d033192_T001</t>
  </si>
  <si>
    <t>Zm00001d033205_T001</t>
  </si>
  <si>
    <t>Zm00001d033209_T001</t>
  </si>
  <si>
    <t>Zm00001d033227_T001</t>
  </si>
  <si>
    <t>Zm00001d033229_T001</t>
  </si>
  <si>
    <t>Zm00001d033230_T001</t>
  </si>
  <si>
    <t>Zm00001d033231_T001</t>
  </si>
  <si>
    <t>Zm00001d033234_T001</t>
  </si>
  <si>
    <t>Zm00001d033258_T001</t>
  </si>
  <si>
    <t>Zm00001d033288_T001</t>
  </si>
  <si>
    <t>Zm00001d033318_T001</t>
  </si>
  <si>
    <t>Zm00001d033319_T001</t>
  </si>
  <si>
    <t>Zm00001d033325_T001</t>
  </si>
  <si>
    <t>Zm00001d033335_T001</t>
  </si>
  <si>
    <t>Zm00001d033393_T001</t>
  </si>
  <si>
    <t>Zm00001d033407_T001</t>
  </si>
  <si>
    <t>Zm00001d033421_T001</t>
  </si>
  <si>
    <t>Zm00001d033469_T001</t>
  </si>
  <si>
    <t>Zm00001d033518_T001</t>
  </si>
  <si>
    <t>Zm00001d033595_T001</t>
  </si>
  <si>
    <t>Zm00001d033615_T002</t>
  </si>
  <si>
    <t>Zm00001d033640_T001</t>
  </si>
  <si>
    <t>Zm00001d033699_T001</t>
  </si>
  <si>
    <t>Zm00001d033793_T001</t>
  </si>
  <si>
    <t>Zm00001d033823_T001</t>
  </si>
  <si>
    <t>Zm00001d033824_T001</t>
  </si>
  <si>
    <t>Zm00001d033827_T001</t>
  </si>
  <si>
    <t>Zm00001d033829_T002</t>
  </si>
  <si>
    <t>Zm00001d033846_T001</t>
  </si>
  <si>
    <t>Zm00001d033863_T001</t>
  </si>
  <si>
    <t>Zm00001d033878_T002</t>
  </si>
  <si>
    <t>Zm00001d033884_T001</t>
  </si>
  <si>
    <t>Zm00001d033891_T001</t>
  </si>
  <si>
    <t>Zm00001d033919_T001</t>
  </si>
  <si>
    <t>Zm00001d033942_T001</t>
  </si>
  <si>
    <t>Zm00001d034013_T006</t>
  </si>
  <si>
    <t>Zm00001d034025_T001</t>
  </si>
  <si>
    <t>Zm00001d034026_T001</t>
  </si>
  <si>
    <t>Zm00001d034071_T001</t>
  </si>
  <si>
    <t>Zm00001d034081_T002</t>
  </si>
  <si>
    <t>Zm00001d034085_T003</t>
  </si>
  <si>
    <t>Zm00001d034137_T001</t>
  </si>
  <si>
    <t>Zm00001d034163_T001</t>
  </si>
  <si>
    <t>Zm00001d034164_T001</t>
  </si>
  <si>
    <t>Zm00001d034166_T001</t>
  </si>
  <si>
    <t>Zm00001d034179_T001</t>
  </si>
  <si>
    <t>Zm00001d034197_T001</t>
  </si>
  <si>
    <t>Zm00001d034283_T001</t>
  </si>
  <si>
    <t>Zm00001d034356_T001</t>
  </si>
  <si>
    <t>Zm00001d034359_T001</t>
  </si>
  <si>
    <t>Zm00001d034409_T001</t>
  </si>
  <si>
    <t>Zm00001d034414_T002</t>
  </si>
  <si>
    <t>Zm00001d034440_T001</t>
  </si>
  <si>
    <t>Zm00001d034453_T001</t>
  </si>
  <si>
    <t>Zm00001d034538_T001</t>
  </si>
  <si>
    <t>Zm00001d034543_T001</t>
  </si>
  <si>
    <t>Zm00001d034546_T001</t>
  </si>
  <si>
    <t>Zm00001d034551_T001</t>
  </si>
  <si>
    <t>Zm00001d034561_T002</t>
  </si>
  <si>
    <t>Zm00001d034594_T003</t>
  </si>
  <si>
    <t>Zm00001d034653_T001</t>
  </si>
  <si>
    <t>Zm00001d034673_T001</t>
  </si>
  <si>
    <t>Zm00001d034677_T001</t>
  </si>
  <si>
    <t>Zm00001d034692_T001</t>
  </si>
  <si>
    <t>Zm00001d034698_T003</t>
  </si>
  <si>
    <t>Zm00001d034703_T001</t>
  </si>
  <si>
    <t>Zm00001d034705_T001</t>
  </si>
  <si>
    <t>Zm00001d034715_T001</t>
  </si>
  <si>
    <t>Zm00001d034722_T001</t>
  </si>
  <si>
    <t>Zm00001d034731_T001</t>
  </si>
  <si>
    <t>Zm00001d034760_T001</t>
  </si>
  <si>
    <t>Zm00001d034776_T001</t>
  </si>
  <si>
    <t>Zm00001d034778_T001</t>
  </si>
  <si>
    <t>Zm00001d034869_T001</t>
  </si>
  <si>
    <t>Zm00001d034872_T001</t>
  </si>
  <si>
    <t>Zm00001d034875_T001</t>
  </si>
  <si>
    <t>Zm00001d034890_T001</t>
  </si>
  <si>
    <t>Zm00001d034891_T001</t>
  </si>
  <si>
    <t>Zm00001d034892_T001</t>
  </si>
  <si>
    <t>Zm00001d034897_T001</t>
  </si>
  <si>
    <t>Zm00001d034901_T001</t>
  </si>
  <si>
    <t>Zm00001d034920_T001</t>
  </si>
  <si>
    <t>Zm00001d034925_T001</t>
  </si>
  <si>
    <t>Zm00001d034934_T001</t>
  </si>
  <si>
    <t>Zm00001d034942_T001</t>
  </si>
  <si>
    <t>Zm00001d034969_T001</t>
  </si>
  <si>
    <t>Zm00001d035001_T001</t>
  </si>
  <si>
    <t>Zm00001d035002_T001</t>
  </si>
  <si>
    <t>Zm00001d035003_T001</t>
  </si>
  <si>
    <t>Zm00001d035005_T001</t>
  </si>
  <si>
    <t>Zm00001d035053_T002</t>
  </si>
  <si>
    <t>Zm00001d035056_T002</t>
  </si>
  <si>
    <t>Zm00001d035072_T001</t>
  </si>
  <si>
    <t>Zm00001d035082_T001</t>
  </si>
  <si>
    <t>Zm00001d035133_T001</t>
  </si>
  <si>
    <t>Zm00001d035135_T001</t>
  </si>
  <si>
    <t>Zm00001d035171_T001</t>
  </si>
  <si>
    <t>Zm00001d035197_T001</t>
  </si>
  <si>
    <t>Zm00001d035234_T001</t>
  </si>
  <si>
    <t>Zm00001d035312_T002</t>
  </si>
  <si>
    <t>Zm00001d035385_T001</t>
  </si>
  <si>
    <t>Zm00001d035450_T001</t>
  </si>
  <si>
    <t>Zm00001d035456_T001</t>
  </si>
  <si>
    <t>Zm00001d035486_T001</t>
  </si>
  <si>
    <t>Zm00001d035568_T001</t>
  </si>
  <si>
    <t>Zm00001d035578_T002</t>
  </si>
  <si>
    <t>Zm00001d035605_T001</t>
  </si>
  <si>
    <t>Zm00001d035646_T001</t>
  </si>
  <si>
    <t>Zm00001d035651_T001</t>
  </si>
  <si>
    <t>Zm00001d035683_T001</t>
  </si>
  <si>
    <t>Zm00001d035684_T001</t>
  </si>
  <si>
    <t>Zm00001d035766_T001</t>
  </si>
  <si>
    <t>Zm00001d035767_T001</t>
  </si>
  <si>
    <t>Zm00001d035776_T002</t>
  </si>
  <si>
    <t>Zm00001d035783_T001</t>
  </si>
  <si>
    <t>Zm00001d035854_T001</t>
  </si>
  <si>
    <t>Zm00001d035859_T001</t>
  </si>
  <si>
    <t>Zm00001d035907_T001</t>
  </si>
  <si>
    <t>Zm00001d035918_T001</t>
  </si>
  <si>
    <t>Zm00001d035955_T001</t>
  </si>
  <si>
    <t>Zm00001d035963_T001</t>
  </si>
  <si>
    <t>Zm00001d035965_T001</t>
  </si>
  <si>
    <t>Zm00001d035978_T001</t>
  </si>
  <si>
    <t>Zm00001d035980_T001</t>
  </si>
  <si>
    <t>Zm00001d035987_T001</t>
  </si>
  <si>
    <t>Zm00001d036046_T001</t>
  </si>
  <si>
    <t>Zm00001d036100_T001</t>
  </si>
  <si>
    <t>Zm00001d036126_T002</t>
  </si>
  <si>
    <t>Zm00001d036148_T002</t>
  </si>
  <si>
    <t>Zm00001d036162_T001</t>
  </si>
  <si>
    <t>Zm00001d036169_T001</t>
  </si>
  <si>
    <t>Zm00001d036176_T002</t>
  </si>
  <si>
    <t>Zm00001d036230_T001</t>
  </si>
  <si>
    <t>Zm00001d036234_T001</t>
  </si>
  <si>
    <t>Zm00001d036250_T001</t>
  </si>
  <si>
    <t>Zm00001d036255_T001</t>
  </si>
  <si>
    <t>Zm00001d036339_T001</t>
  </si>
  <si>
    <t>Zm00001d036426_T001</t>
  </si>
  <si>
    <t>Zm00001d036452_T001</t>
  </si>
  <si>
    <t>Zm00001d036489_T001</t>
  </si>
  <si>
    <t>Zm00001d036535_T001</t>
  </si>
  <si>
    <t>Zm00001d036558_T001</t>
  </si>
  <si>
    <t>Zm00001d036565_T002</t>
  </si>
  <si>
    <t>Zm00001d036568_T003</t>
  </si>
  <si>
    <t>Zm00001d036570_T001</t>
  </si>
  <si>
    <t>Zm00001d036588_T001</t>
  </si>
  <si>
    <t>Zm00001d036637_T001</t>
  </si>
  <si>
    <t>Zm00001d036642_T002</t>
  </si>
  <si>
    <t>Zm00001d036646_T001</t>
  </si>
  <si>
    <t>Zm00001d036657_T004</t>
  </si>
  <si>
    <t>Zm00001d036698_T001</t>
  </si>
  <si>
    <t>Zm00001d036709_T001</t>
  </si>
  <si>
    <t>Zm00001d036761_T001</t>
  </si>
  <si>
    <t>Zm00001d036781_T001</t>
  </si>
  <si>
    <t>Zm00001d036788_T004</t>
  </si>
  <si>
    <t>Zm00001d036877_T001</t>
  </si>
  <si>
    <t>Zm00001d036894_T001</t>
  </si>
  <si>
    <t>Zm00001d036925_T001</t>
  </si>
  <si>
    <t>Zm00001d036953_T001</t>
  </si>
  <si>
    <t>Zm00001d036963_T001</t>
  </si>
  <si>
    <t>Zm00001d036965_T001</t>
  </si>
  <si>
    <t>Zm00001d036984_T001</t>
  </si>
  <si>
    <t>Zm00001d037029_T001</t>
  </si>
  <si>
    <t>Zm00001d037032_T001</t>
  </si>
  <si>
    <t>Zm00001d037036_T001</t>
  </si>
  <si>
    <t>Zm00001d037062_T001</t>
  </si>
  <si>
    <t>Zm00001d037087_T001</t>
  </si>
  <si>
    <t>Zm00001d037091_T001</t>
  </si>
  <si>
    <t>Zm00001d037092_T002</t>
  </si>
  <si>
    <t>Zm00001d037105_T001</t>
  </si>
  <si>
    <t>Zm00001d037108_T002</t>
  </si>
  <si>
    <t>Zm00001d037111_T001</t>
  </si>
  <si>
    <t>Zm00001d037117_T001</t>
  </si>
  <si>
    <t>Zm00001d037192_T001</t>
  </si>
  <si>
    <t>Zm00001d037204_T001</t>
  </si>
  <si>
    <t>Zm00001d037221_T001</t>
  </si>
  <si>
    <t>Zm00001d037229_T001</t>
  </si>
  <si>
    <t>Zm00001d037249_T001</t>
  </si>
  <si>
    <t>Zm00001d037264_T002</t>
  </si>
  <si>
    <t>Zm00001d037303_T001</t>
  </si>
  <si>
    <t>Zm00001d037328_T001</t>
  </si>
  <si>
    <t>Zm00001d037337_T001</t>
  </si>
  <si>
    <t>Zm00001d037361_T001</t>
  </si>
  <si>
    <t>Zm00001d037375_T001</t>
  </si>
  <si>
    <t>Zm00001d037387_T001</t>
  </si>
  <si>
    <t>Zm00001d037422_T001</t>
  </si>
  <si>
    <t>Zm00001d037449_T002</t>
  </si>
  <si>
    <t>Zm00001d037476_T001</t>
  </si>
  <si>
    <t>Zm00001d037494_T001</t>
  </si>
  <si>
    <t>Zm00001d037513_T001</t>
  </si>
  <si>
    <t>Zm00001d037522_T001</t>
  </si>
  <si>
    <t>Zm00001d037631_T001</t>
  </si>
  <si>
    <t>Zm00001d037672_T001</t>
  </si>
  <si>
    <t>Zm00001d037680_T001</t>
  </si>
  <si>
    <t>Zm00001d037691_T001</t>
  </si>
  <si>
    <t>Zm00001d037725_T001</t>
  </si>
  <si>
    <t>Zm00001d037776_T001</t>
  </si>
  <si>
    <t>Zm00001d037814_T001</t>
  </si>
  <si>
    <t>Zm00001d037826_T001</t>
  </si>
  <si>
    <t>Zm00001d037830_T001</t>
  </si>
  <si>
    <t>Zm00001d037875_T003</t>
  </si>
  <si>
    <t>Zm00001d037877_T003</t>
  </si>
  <si>
    <t>Zm00001d037886_T003</t>
  </si>
  <si>
    <t>Zm00001d037914_T001</t>
  </si>
  <si>
    <t>Zm00001d037918_T003</t>
  </si>
  <si>
    <t>Zm00001d037939_T002</t>
  </si>
  <si>
    <t>Zm00001d037941_T001</t>
  </si>
  <si>
    <t>Zm00001d037943_T001</t>
  </si>
  <si>
    <t>Zm00001d037945_T001</t>
  </si>
  <si>
    <t>Zm00001d038003_T001</t>
  </si>
  <si>
    <t>Zm00001d038018_T001</t>
  </si>
  <si>
    <t>Zm00001d038060_T001</t>
  </si>
  <si>
    <t>Zm00001d038065_T001</t>
  </si>
  <si>
    <t>Zm00001d038068_T001</t>
  </si>
  <si>
    <t>Zm00001d038109_T002</t>
  </si>
  <si>
    <t>Zm00001d038151_T001</t>
  </si>
  <si>
    <t>Zm00001d038153_T001</t>
  </si>
  <si>
    <t>Zm00001d038158_T001</t>
  </si>
  <si>
    <t>Zm00001d038185_T001</t>
  </si>
  <si>
    <t>Zm00001d038186_T002</t>
  </si>
  <si>
    <t>Zm00001d038197_T001</t>
  </si>
  <si>
    <t>Zm00001d038205_T001</t>
  </si>
  <si>
    <t>Zm00001d038220_T001</t>
  </si>
  <si>
    <t>Zm00001d038242_T001</t>
  </si>
  <si>
    <t>Zm00001d038284_T001</t>
  </si>
  <si>
    <t>Zm00001d038285_T001</t>
  </si>
  <si>
    <t>Zm00001d038287_T001</t>
  </si>
  <si>
    <t>Zm00001d038338_T001</t>
  </si>
  <si>
    <t>Zm00001d038363_T001</t>
  </si>
  <si>
    <t>Zm00001d038364_T001</t>
  </si>
  <si>
    <t>Zm00001d038366_T001</t>
  </si>
  <si>
    <t>Zm00001d038388_T001</t>
  </si>
  <si>
    <t>Zm00001d038440_T002</t>
  </si>
  <si>
    <t>Zm00001d038456_T001</t>
  </si>
  <si>
    <t>Zm00001d038469_T001</t>
  </si>
  <si>
    <t>Zm00001d038473_T001</t>
  </si>
  <si>
    <t>Zm00001d038486_T002</t>
  </si>
  <si>
    <t>Zm00001d038487_T003</t>
  </si>
  <si>
    <t>Zm00001d038504_T001</t>
  </si>
  <si>
    <t>Zm00001d038514_T001</t>
  </si>
  <si>
    <t>Zm00001d038549_T001</t>
  </si>
  <si>
    <t>Zm00001d038553_T001</t>
  </si>
  <si>
    <t>Zm00001d038582_T002</t>
  </si>
  <si>
    <t>Zm00001d038598_T001</t>
  </si>
  <si>
    <t>Zm00001d038606_T001</t>
  </si>
  <si>
    <t>Zm00001d038617_T001</t>
  </si>
  <si>
    <t>Zm00001d038624_T001</t>
  </si>
  <si>
    <t>Zm00001d038641_T001</t>
  </si>
  <si>
    <t>Zm00001d038643_T001</t>
  </si>
  <si>
    <t>Zm00001d038647_T001</t>
  </si>
  <si>
    <t>Zm00001d038667_T001</t>
  </si>
  <si>
    <t>Zm00001d038668_T001</t>
  </si>
  <si>
    <t>Zm00001d038678_T001</t>
  </si>
  <si>
    <t>Zm00001d038683_T001</t>
  </si>
  <si>
    <t>Zm00001d038693_T001</t>
  </si>
  <si>
    <t>Zm00001d038695_T001</t>
  </si>
  <si>
    <t>Zm00001d038741_T002</t>
  </si>
  <si>
    <t>Zm00001d038742_T001</t>
  </si>
  <si>
    <t>Zm00001d038757_T001</t>
  </si>
  <si>
    <t>Zm00001d038772_T001</t>
  </si>
  <si>
    <t>Zm00001d038777_T001</t>
  </si>
  <si>
    <t>Zm00001d038831_T001</t>
  </si>
  <si>
    <t>Zm00001d038835_T001</t>
  </si>
  <si>
    <t>Zm00001d038863_T001</t>
  </si>
  <si>
    <t>Zm00001d038896_T002</t>
  </si>
  <si>
    <t>Zm00001d038897_T002</t>
  </si>
  <si>
    <t>Zm00001d038909_T001</t>
  </si>
  <si>
    <t>Zm00001d038923_T001</t>
  </si>
  <si>
    <t>Zm00001d038933_T001</t>
  </si>
  <si>
    <t>Zm00001d038973_T001</t>
  </si>
  <si>
    <t>Zm00001d038975_T001</t>
  </si>
  <si>
    <t>Zm00001d038996_T001</t>
  </si>
  <si>
    <t>Zm00001d038997_T001</t>
  </si>
  <si>
    <t>Zm00001d039040_T001</t>
  </si>
  <si>
    <t>Zm00001d039046_T005</t>
  </si>
  <si>
    <t>Zm00001d039055_T001</t>
  </si>
  <si>
    <t>Zm00001d039059_T001</t>
  </si>
  <si>
    <t>Zm00001d039106_T002</t>
  </si>
  <si>
    <t>Zm00001d039108_T001</t>
  </si>
  <si>
    <t>Zm00001d039116_T001</t>
  </si>
  <si>
    <t>Zm00001d039121_T001</t>
  </si>
  <si>
    <t>Zm00001d039132_T001</t>
  </si>
  <si>
    <t>Zm00001d039193_T001</t>
  </si>
  <si>
    <t>Zm00001d039194_T001</t>
  </si>
  <si>
    <t>Zm00001d039212_T001</t>
  </si>
  <si>
    <t>Zm00001d039241_T001</t>
  </si>
  <si>
    <t>Zm00001d039262_T001</t>
  </si>
  <si>
    <t>Zm00001d039274_T001</t>
  </si>
  <si>
    <t>Zm00001d039301_T001</t>
  </si>
  <si>
    <t>Zm00001d039313_T001</t>
  </si>
  <si>
    <t>Zm00001d039323_T001</t>
  </si>
  <si>
    <t>Zm00001d039324_T001</t>
  </si>
  <si>
    <t>Zm00001d039338_T001</t>
  </si>
  <si>
    <t>Zm00001d039345_T001</t>
  </si>
  <si>
    <t>Zm00001d039377_T001</t>
  </si>
  <si>
    <t>Zm00001d039414_T001</t>
  </si>
  <si>
    <t>Zm00001d039424_T001</t>
  </si>
  <si>
    <t>Zm00001d039517_T001</t>
  </si>
  <si>
    <t>Zm00001d039566_T001</t>
  </si>
  <si>
    <t>Zm00001d039581_T001</t>
  </si>
  <si>
    <t>Zm00001d039595_T002</t>
  </si>
  <si>
    <t>Zm00001d039613_T001</t>
  </si>
  <si>
    <t>Zm00001d039634_T001</t>
  </si>
  <si>
    <t>Zm00001d039648_T001</t>
  </si>
  <si>
    <t>Zm00001d039650_T001</t>
  </si>
  <si>
    <t>Zm00001d039668_T001</t>
  </si>
  <si>
    <t>Zm00001d039697_T001</t>
  </si>
  <si>
    <t>Zm00001d039715_T001</t>
  </si>
  <si>
    <t>Zm00001d039733_T001</t>
  </si>
  <si>
    <t>Zm00001d039780_T001</t>
  </si>
  <si>
    <t>Zm00001d039783_T001</t>
  </si>
  <si>
    <t>Zm00001d039790_T001</t>
  </si>
  <si>
    <t>Zm00001d039821_T001</t>
  </si>
  <si>
    <t>Zm00001d039837_T003</t>
  </si>
  <si>
    <t>Zm00001d039841_T001</t>
  </si>
  <si>
    <t>Zm00001d039907_T001</t>
  </si>
  <si>
    <t>Zm00001d039908_T001</t>
  </si>
  <si>
    <t>Zm00001d039926_T001</t>
  </si>
  <si>
    <t>Zm00001d039935_T001</t>
  </si>
  <si>
    <t>Zm00001d039966_T001</t>
  </si>
  <si>
    <t>Zm00001d039970_T001</t>
  </si>
  <si>
    <t>Zm00001d039988_T001</t>
  </si>
  <si>
    <t>Zm00001d040035_T001</t>
  </si>
  <si>
    <t>Zm00001d040046_T002</t>
  </si>
  <si>
    <t>Zm00001d040050_T001</t>
  </si>
  <si>
    <t>Zm00001d040116_T001</t>
  </si>
  <si>
    <t>Zm00001d040120_T001</t>
  </si>
  <si>
    <t>Zm00001d040171_T001</t>
  </si>
  <si>
    <t>Zm00001d040204_T001</t>
  </si>
  <si>
    <t>Zm00001d040239_T001</t>
  </si>
  <si>
    <t>Zm00001d040254_T001</t>
  </si>
  <si>
    <t>Zm00001d040265_T001</t>
  </si>
  <si>
    <t>Zm00001d040293_T001</t>
  </si>
  <si>
    <t>Zm00001d040304_T001</t>
  </si>
  <si>
    <t>Zm00001d040310_T001</t>
  </si>
  <si>
    <t>Zm00001d040351_T001</t>
  </si>
  <si>
    <t>Zm00001d040362_T001</t>
  </si>
  <si>
    <t>Zm00001d040382_T001</t>
  </si>
  <si>
    <t>Zm00001d040426_T001</t>
  </si>
  <si>
    <t>Zm00001d040441_T001</t>
  </si>
  <si>
    <t>Zm00001d040467_T002</t>
  </si>
  <si>
    <t>Zm00001d040526_T001</t>
  </si>
  <si>
    <t>Zm00001d040588_T001</t>
  </si>
  <si>
    <t>Zm00001d040593_T001</t>
  </si>
  <si>
    <t>Zm00001d040634_T001</t>
  </si>
  <si>
    <t>Zm00001d040682_T001</t>
  </si>
  <si>
    <t>Zm00001d040684_T002</t>
  </si>
  <si>
    <t>Zm00001d040685_T001</t>
  </si>
  <si>
    <t>Zm00001d040710_T001</t>
  </si>
  <si>
    <t>Zm00001d040836_T001</t>
  </si>
  <si>
    <t>Zm00001d040837_T001</t>
  </si>
  <si>
    <t>Zm00001d040899_T001</t>
  </si>
  <si>
    <t>Zm00001d040905_T001</t>
  </si>
  <si>
    <t>Zm00001d040997_T001</t>
  </si>
  <si>
    <t>Zm00001d041038_T001</t>
  </si>
  <si>
    <t>Zm00001d041065_T001</t>
  </si>
  <si>
    <t>Zm00001d041071_T001</t>
  </si>
  <si>
    <t>Zm00001d041079_T001</t>
  </si>
  <si>
    <t>Zm00001d041191_T001</t>
  </si>
  <si>
    <t>Zm00001d041258_T001</t>
  </si>
  <si>
    <t>Zm00001d041309_T001</t>
  </si>
  <si>
    <t>Zm00001d041330_T001</t>
  </si>
  <si>
    <t>Zm00001d041425_T001</t>
  </si>
  <si>
    <t>Zm00001d041535_T001</t>
  </si>
  <si>
    <t>Zm00001d041549_T002</t>
  </si>
  <si>
    <t>Zm00001d041578_T001</t>
  </si>
  <si>
    <t>Zm00001d041609_T001</t>
  </si>
  <si>
    <t>Zm00001d041611_T001</t>
  </si>
  <si>
    <t>Zm00001d041660_T001</t>
  </si>
  <si>
    <t>Zm00001d041670_T001</t>
  </si>
  <si>
    <t>Zm00001d041672_T001</t>
  </si>
  <si>
    <t>Zm00001d041714_T001</t>
  </si>
  <si>
    <t>Zm00001d041763_T001</t>
  </si>
  <si>
    <t>Zm00001d041794_T001</t>
  </si>
  <si>
    <t>Zm00001d041827_T001</t>
  </si>
  <si>
    <t>Zm00001d041839_T001</t>
  </si>
  <si>
    <t>Zm00001d041844_T005</t>
  </si>
  <si>
    <t>Zm00001d041855_T004</t>
  </si>
  <si>
    <t>Zm00001d041910_T001</t>
  </si>
  <si>
    <t>Zm00001d041929_T001</t>
  </si>
  <si>
    <t>Zm00001d041968_T001</t>
  </si>
  <si>
    <t>Zm00001d041972_T002</t>
  </si>
  <si>
    <t>Zm00001d041984_T001</t>
  </si>
  <si>
    <t>Zm00001d041985_T001</t>
  </si>
  <si>
    <t>Zm00001d041987_T001</t>
  </si>
  <si>
    <t>Zm00001d041988_T001</t>
  </si>
  <si>
    <t>Zm00001d041990_T001</t>
  </si>
  <si>
    <t>Zm00001d041995_T002</t>
  </si>
  <si>
    <t>Zm00001d042007_T001</t>
  </si>
  <si>
    <t>Zm00001d042029_T001</t>
  </si>
  <si>
    <t>Zm00001d042062_T001</t>
  </si>
  <si>
    <t>Zm00001d042104_T001</t>
  </si>
  <si>
    <t>Zm00001d042122_T001</t>
  </si>
  <si>
    <t>Zm00001d042123_T002</t>
  </si>
  <si>
    <t>Zm00001d042147_T002</t>
  </si>
  <si>
    <t>Zm00001d042164_T002</t>
  </si>
  <si>
    <t>Zm00001d042179_T001</t>
  </si>
  <si>
    <t>Zm00001d042192_T001</t>
  </si>
  <si>
    <t>Zm00001d042258_T002</t>
  </si>
  <si>
    <t>Zm00001d042266_T001</t>
  </si>
  <si>
    <t>Zm00001d042307_T001</t>
  </si>
  <si>
    <t>Zm00001d042323_T002</t>
  </si>
  <si>
    <t>Zm00001d042344_T002</t>
  </si>
  <si>
    <t>Zm00001d042355_T001</t>
  </si>
  <si>
    <t>Zm00001d042468_T004</t>
  </si>
  <si>
    <t>Zm00001d042469_T003</t>
  </si>
  <si>
    <t>Zm00001d042478_T002</t>
  </si>
  <si>
    <t>Zm00001d042486_T001</t>
  </si>
  <si>
    <t>Zm00001d042492_T001</t>
  </si>
  <si>
    <t>Zm00001d042503_T001</t>
  </si>
  <si>
    <t>Zm00001d042508_T001</t>
  </si>
  <si>
    <t>Zm00001d042526_T002</t>
  </si>
  <si>
    <t>Zm00001d042573_T001</t>
  </si>
  <si>
    <t>Zm00001d042581_T001</t>
  </si>
  <si>
    <t>Zm00001d042583_T002</t>
  </si>
  <si>
    <t>Zm00001d042588_T001</t>
  </si>
  <si>
    <t>Zm00001d042640_T002</t>
  </si>
  <si>
    <t>Zm00001d042652_T001</t>
  </si>
  <si>
    <t>Zm00001d042660_T001</t>
  </si>
  <si>
    <t>Zm00001d042673_T001</t>
  </si>
  <si>
    <t>Zm00001d042709_T001</t>
  </si>
  <si>
    <t>Zm00001d042730_T001</t>
  </si>
  <si>
    <t>Zm00001d042740_T001</t>
  </si>
  <si>
    <t>Zm00001d042822_T001</t>
  </si>
  <si>
    <t>Zm00001d042826_T001</t>
  </si>
  <si>
    <t>Zm00001d042837_T001</t>
  </si>
  <si>
    <t>Zm00001d042848_T001</t>
  </si>
  <si>
    <t>Zm00001d042868_T001</t>
  </si>
  <si>
    <t>Zm00001d042900_T001</t>
  </si>
  <si>
    <t>Zm00001d042902_T001</t>
  </si>
  <si>
    <t>Zm00001d042926_T001</t>
  </si>
  <si>
    <t>Zm00001d042930_T001</t>
  </si>
  <si>
    <t>Zm00001d042936_T001</t>
  </si>
  <si>
    <t>Zm00001d042949_T001</t>
  </si>
  <si>
    <t>Zm00001d042953_T001</t>
  </si>
  <si>
    <t>Zm00001d042954_T001</t>
  </si>
  <si>
    <t>Zm00001d042980_T002</t>
  </si>
  <si>
    <t>Zm00001d043095_T002</t>
  </si>
  <si>
    <t>Zm00001d043136_T001</t>
  </si>
  <si>
    <t>Zm00001d043153_T001</t>
  </si>
  <si>
    <t>Zm00001d043168_T001</t>
  </si>
  <si>
    <t>Zm00001d043179_T001</t>
  </si>
  <si>
    <t>Zm00001d043222_T001</t>
  </si>
  <si>
    <t>Zm00001d043223_T001</t>
  </si>
  <si>
    <t>Zm00001d043224_T001</t>
  </si>
  <si>
    <t>Zm00001d043226_T001</t>
  </si>
  <si>
    <t>Zm00001d043231_T001</t>
  </si>
  <si>
    <t>Zm00001d043232_T001</t>
  </si>
  <si>
    <t>Zm00001d043244_T001</t>
  </si>
  <si>
    <t>Zm00001d043266_T003</t>
  </si>
  <si>
    <t>Zm00001d043346_T001</t>
  </si>
  <si>
    <t>Zm00001d043366_T001</t>
  </si>
  <si>
    <t>Zm00001d043367_T001</t>
  </si>
  <si>
    <t>Zm00001d043383_T001</t>
  </si>
  <si>
    <t>Zm00001d043390_T001</t>
  </si>
  <si>
    <t>Zm00001d043413_T001</t>
  </si>
  <si>
    <t>Zm00001d043442_T001</t>
  </si>
  <si>
    <t>Zm00001d043467_T001</t>
  </si>
  <si>
    <t>Zm00001d043470_T001</t>
  </si>
  <si>
    <t>Zm00001d043503_T001</t>
  </si>
  <si>
    <t>Zm00001d043512_T001</t>
  </si>
  <si>
    <t>Zm00001d043536_T001</t>
  </si>
  <si>
    <t>Zm00001d043554_T001</t>
  </si>
  <si>
    <t>Zm00001d043570_T001</t>
  </si>
  <si>
    <t>Zm00001d043586_T001</t>
  </si>
  <si>
    <t>Zm00001d043590_T001</t>
  </si>
  <si>
    <t>Zm00001d043591_T001</t>
  </si>
  <si>
    <t>Zm00001d043592_T004</t>
  </si>
  <si>
    <t>Zm00001d043645_T001</t>
  </si>
  <si>
    <t>Zm00001d043660_T001</t>
  </si>
  <si>
    <t>Zm00001d043681_T001</t>
  </si>
  <si>
    <t>Zm00001d043699_T001</t>
  </si>
  <si>
    <t>Zm00001d043708_T001</t>
  </si>
  <si>
    <t>Zm00001d043721_T001</t>
  </si>
  <si>
    <t>Zm00001d043735_T001</t>
  </si>
  <si>
    <t>Zm00001d043764_T002</t>
  </si>
  <si>
    <t>Zm00001d043778_T001</t>
  </si>
  <si>
    <t>Zm00001d043779_T001</t>
  </si>
  <si>
    <t>Zm00001d043780_T001</t>
  </si>
  <si>
    <t>Zm00001d043796_T001</t>
  </si>
  <si>
    <t>Zm00001d043815_T005</t>
  </si>
  <si>
    <t>Zm00001d043826_T001</t>
  </si>
  <si>
    <t>Zm00001d043874_T001</t>
  </si>
  <si>
    <t>Zm00001d043875_T001</t>
  </si>
  <si>
    <t>Zm00001d043906_T002</t>
  </si>
  <si>
    <t>Zm00001d043942_T002</t>
  </si>
  <si>
    <t>Zm00001d043969_T001</t>
  </si>
  <si>
    <t>Zm00001d043972_T001</t>
  </si>
  <si>
    <t>Zm00001d043973_T001</t>
  </si>
  <si>
    <t>Zm00001d043985_T001</t>
  </si>
  <si>
    <t>Zm00001d043990_T001</t>
  </si>
  <si>
    <t>Zm00001d044004_T001</t>
  </si>
  <si>
    <t>Zm00001d044031_T001</t>
  </si>
  <si>
    <t>Zm00001d044053_T001</t>
  </si>
  <si>
    <t>Zm00001d044087_T001</t>
  </si>
  <si>
    <t>Zm00001d044116_T001</t>
  </si>
  <si>
    <t>Zm00001d044119_T001</t>
  </si>
  <si>
    <t>Zm00001d044130_T002</t>
  </si>
  <si>
    <t>Zm00001d044138_T001</t>
  </si>
  <si>
    <t>Zm00001d044168_T001</t>
  </si>
  <si>
    <t>Zm00001d044242_T001</t>
  </si>
  <si>
    <t>Zm00001d044246_T002</t>
  </si>
  <si>
    <t>Zm00001d044310_T001</t>
  </si>
  <si>
    <t>Zm00001d044316_T001</t>
  </si>
  <si>
    <t>Zm00001d044318_T001</t>
  </si>
  <si>
    <t>Zm00001d044320_T001</t>
  </si>
  <si>
    <t>Zm00001d044327_T001</t>
  </si>
  <si>
    <t>Zm00001d044374_T001</t>
  </si>
  <si>
    <t>Zm00001d044388_T001</t>
  </si>
  <si>
    <t>Zm00001d044396_T001</t>
  </si>
  <si>
    <t>Zm00001d044399_T001</t>
  </si>
  <si>
    <t>Zm00001d044423_T001</t>
  </si>
  <si>
    <t>Zm00001d044460_T001</t>
  </si>
  <si>
    <t>Zm00001d044476_T001</t>
  </si>
  <si>
    <t>Zm00001d044504_T001</t>
  </si>
  <si>
    <t>Zm00001d044596_T001</t>
  </si>
  <si>
    <t>Zm00001d044598_T001</t>
  </si>
  <si>
    <t>Zm00001d044652_T001</t>
  </si>
  <si>
    <t>Zm00001d044655_T001</t>
  </si>
  <si>
    <t>Zm00001d044664_T001</t>
  </si>
  <si>
    <t>Zm00001d044671_T001</t>
  </si>
  <si>
    <t>Zm00001d044717_T001</t>
  </si>
  <si>
    <t>Zm00001d044725_T001</t>
  </si>
  <si>
    <t>Zm00001d044784_T001</t>
  </si>
  <si>
    <t>Zm00001d044821_T001</t>
  </si>
  <si>
    <t>Zm00001d044836_T001</t>
  </si>
  <si>
    <t>Zm00001d044874_T001</t>
  </si>
  <si>
    <t>Zm00001d044925_T001</t>
  </si>
  <si>
    <t>Zm00001d044931_T001</t>
  </si>
  <si>
    <t>Zm00001d044937_T001</t>
  </si>
  <si>
    <t>Zm00001d045000_T001</t>
  </si>
  <si>
    <t>Zm00001d045022_T001</t>
  </si>
  <si>
    <t>Zm00001d045039_T001</t>
  </si>
  <si>
    <t>Zm00001d045054_T001</t>
  </si>
  <si>
    <t>Zm00001d045055_T001</t>
  </si>
  <si>
    <t>Zm00001d045056_T002</t>
  </si>
  <si>
    <t>Zm00001d045121_T001</t>
  </si>
  <si>
    <t>Zm00001d045144_T001</t>
  </si>
  <si>
    <t>Zm00001d045149_T001</t>
  </si>
  <si>
    <t>Zm00001d045174_T001</t>
  </si>
  <si>
    <t>Zm00001d045175_T001</t>
  </si>
  <si>
    <t>Zm00001d045268_T001</t>
  </si>
  <si>
    <t>Zm00001d045369_T001</t>
  </si>
  <si>
    <t>Zm00001d045390_T001</t>
  </si>
  <si>
    <t>Zm00001d045392_T001</t>
  </si>
  <si>
    <t>Zm00001d045412_T001</t>
  </si>
  <si>
    <t>Zm00001d045423_T001</t>
  </si>
  <si>
    <t>Zm00001d045445_T001</t>
  </si>
  <si>
    <t>Zm00001d045507_T001</t>
  </si>
  <si>
    <t>Zm00001d045527_T001</t>
  </si>
  <si>
    <t>Zm00001d045533_T001</t>
  </si>
  <si>
    <t>Zm00001d045535_T001</t>
  </si>
  <si>
    <t>Zm00001d045536_T001</t>
  </si>
  <si>
    <t>Zm00001d045560_T001</t>
  </si>
  <si>
    <t>Zm00001d045581_T002</t>
  </si>
  <si>
    <t>Zm00001d045621_T001</t>
  </si>
  <si>
    <t>Zm00001d045640_T001</t>
  </si>
  <si>
    <t>Zm00001d045649_T001</t>
  </si>
  <si>
    <t>Zm00001d045669_T001</t>
  </si>
  <si>
    <t>Zm00001d045703_T001</t>
  </si>
  <si>
    <t>Zm00001d045738_T001</t>
  </si>
  <si>
    <t>Zm00001d045742_T001</t>
  </si>
  <si>
    <t>Zm00001d045746_T001</t>
  </si>
  <si>
    <t>Zm00001d045765_T001</t>
  </si>
  <si>
    <t>Zm00001d045774_T001</t>
  </si>
  <si>
    <t>Zm00001d045838_T001</t>
  </si>
  <si>
    <t>Zm00001d045914_T001</t>
  </si>
  <si>
    <t>Zm00001d045928_T001</t>
  </si>
  <si>
    <t>Zm00001d045938_T004</t>
  </si>
  <si>
    <t>Zm00001d045941_T001</t>
  </si>
  <si>
    <t>Zm00001d046096_T001</t>
  </si>
  <si>
    <t>Zm00001d046097_T001</t>
  </si>
  <si>
    <t>Zm00001d046132_T001</t>
  </si>
  <si>
    <t>Zm00001d046147_T001</t>
  </si>
  <si>
    <t>Zm00001d046177_T001</t>
  </si>
  <si>
    <t>Zm00001d046187_T001</t>
  </si>
  <si>
    <t>Zm00001d046191_T001</t>
  </si>
  <si>
    <t>Zm00001d046289_T001</t>
  </si>
  <si>
    <t>Zm00001d046299_T001</t>
  </si>
  <si>
    <t>Zm00001d046300_T001</t>
  </si>
  <si>
    <t>Zm00001d046332_T001</t>
  </si>
  <si>
    <t>Zm00001d046343_T001</t>
  </si>
  <si>
    <t>Zm00001d046356_T001</t>
  </si>
  <si>
    <t>Zm00001d046363_T001</t>
  </si>
  <si>
    <t>Zm00001d046388_T002</t>
  </si>
  <si>
    <t>Zm00001d046450_T001</t>
  </si>
  <si>
    <t>Zm00001d046460_T001</t>
  </si>
  <si>
    <t>Zm00001d046492_T002</t>
  </si>
  <si>
    <t>Zm00001d046558_T003</t>
  </si>
  <si>
    <t>Zm00001d046587_T004</t>
  </si>
  <si>
    <t>Zm00001d046664_T001</t>
  </si>
  <si>
    <t>Zm00001d046665_T001</t>
  </si>
  <si>
    <t>Zm00001d046667_T001</t>
  </si>
  <si>
    <t>Zm00001d046682_T001</t>
  </si>
  <si>
    <t>Zm00001d046687_T001</t>
  </si>
  <si>
    <t>Zm00001d046693_T001</t>
  </si>
  <si>
    <t>Zm00001d046743_T001</t>
  </si>
  <si>
    <t>Zm00001d046748_T001</t>
  </si>
  <si>
    <t>Zm00001d046786_T001</t>
  </si>
  <si>
    <t>Zm00001d046788_T002</t>
  </si>
  <si>
    <t>Zm00001d046823_T001</t>
  </si>
  <si>
    <t>Zm00001d046834_T001</t>
  </si>
  <si>
    <t>Zm00001d046835_T003</t>
  </si>
  <si>
    <t>Zm00001d046891_T001</t>
  </si>
  <si>
    <t>Zm00001d046898_T001</t>
  </si>
  <si>
    <t>Zm00001d046934_T001</t>
  </si>
  <si>
    <t>Zm00001d046935_T001</t>
  </si>
  <si>
    <t>Zm00001d047037_T001</t>
  </si>
  <si>
    <t>Zm00001d047116_T001</t>
  </si>
  <si>
    <t>Zm00001d047143_T001</t>
  </si>
  <si>
    <t>Zm00001d047201_T001</t>
  </si>
  <si>
    <t>Zm00001d047212_T001</t>
  </si>
  <si>
    <t>Zm00001d047257_T001</t>
  </si>
  <si>
    <t>Zm00001d047290_T001</t>
  </si>
  <si>
    <t>Zm00001d047296_T001</t>
  </si>
  <si>
    <t>Zm00001d047307_T001</t>
  </si>
  <si>
    <t>Zm00001d047331_T001</t>
  </si>
  <si>
    <t>Zm00001d047342_T001</t>
  </si>
  <si>
    <t>Zm00001d047378_T001</t>
  </si>
  <si>
    <t>Zm00001d047442_T001</t>
  </si>
  <si>
    <t>Zm00001d047532_T001</t>
  </si>
  <si>
    <t>Zm00001d047573_T001</t>
  </si>
  <si>
    <t>Zm00001d047625_T001</t>
  </si>
  <si>
    <t>Zm00001d047659_T001</t>
  </si>
  <si>
    <t>Zm00001d047705_T001</t>
  </si>
  <si>
    <t>Zm00001d047711_T001</t>
  </si>
  <si>
    <t>Zm00001d047760_T001</t>
  </si>
  <si>
    <t>Zm00001d047768_T001</t>
  </si>
  <si>
    <t>Zm00001d047787_T001</t>
  </si>
  <si>
    <t>Zm00001d047789_T001</t>
  </si>
  <si>
    <t>Zm00001d047802_T001</t>
  </si>
  <si>
    <t>Zm00001d047853_T003</t>
  </si>
  <si>
    <t>Zm00001d047877_T001</t>
  </si>
  <si>
    <t>Zm00001d047889_T002</t>
  </si>
  <si>
    <t>Zm00001d047912_T001</t>
  </si>
  <si>
    <t>Zm00001d047920_T001</t>
  </si>
  <si>
    <t>Zm00001d047972_T002</t>
  </si>
  <si>
    <t>Zm00001d048007_T002</t>
  </si>
  <si>
    <t>Zm00001d048060_T001</t>
  </si>
  <si>
    <t>Zm00001d048061_T001</t>
  </si>
  <si>
    <t>Zm00001d048073_T001</t>
  </si>
  <si>
    <t>Zm00001d048075_T001</t>
  </si>
  <si>
    <t>Zm00001d048110_T001</t>
  </si>
  <si>
    <t>Zm00001d048113_T001</t>
  </si>
  <si>
    <t>Zm00001d048116_T001</t>
  </si>
  <si>
    <t>Zm00001d048123_T001</t>
  </si>
  <si>
    <t>Zm00001d048127_T001</t>
  </si>
  <si>
    <t>Zm00001d048138_T008</t>
  </si>
  <si>
    <t>Zm00001d048158_T002</t>
  </si>
  <si>
    <t>Zm00001d048173_T001</t>
  </si>
  <si>
    <t>Zm00001d048174_T001</t>
  </si>
  <si>
    <t>Zm00001d048183_T001</t>
  </si>
  <si>
    <t>Zm00001d048192_T001</t>
  </si>
  <si>
    <t>Zm00001d048202_T002</t>
  </si>
  <si>
    <t>Zm00001d048225_T001</t>
  </si>
  <si>
    <t>Zm00001d048313_T001</t>
  </si>
  <si>
    <t>Zm00001d048337_T001</t>
  </si>
  <si>
    <t>Zm00001d048352_T001</t>
  </si>
  <si>
    <t>Zm00001d048353_T001</t>
  </si>
  <si>
    <t>Zm00001d048357_T001</t>
  </si>
  <si>
    <t>Zm00001d048363_T001</t>
  </si>
  <si>
    <t>Zm00001d048438_T001</t>
  </si>
  <si>
    <t>Zm00001d048441_T001</t>
  </si>
  <si>
    <t>Zm00001d048448_T001</t>
  </si>
  <si>
    <t>Zm00001d048451_T001</t>
  </si>
  <si>
    <t>Zm00001d048474_T002</t>
  </si>
  <si>
    <t>Zm00001d048491_T001</t>
  </si>
  <si>
    <t>Zm00001d048520_T001</t>
  </si>
  <si>
    <t>Zm00001d048550_T001</t>
  </si>
  <si>
    <t>Zm00001d048555_T001</t>
  </si>
  <si>
    <t>Zm00001d048565_T001</t>
  </si>
  <si>
    <t>Zm00001d048582_T001</t>
  </si>
  <si>
    <t>Zm00001d048618_T001</t>
  </si>
  <si>
    <t>Zm00001d048622_T001</t>
  </si>
  <si>
    <t>Zm00001d048634_T001</t>
  </si>
  <si>
    <t>Zm00001d048635_T001</t>
  </si>
  <si>
    <t>Zm00001d048672_T002</t>
  </si>
  <si>
    <t>Zm00001d048688_T001</t>
  </si>
  <si>
    <t>Zm00001d048703_T002</t>
  </si>
  <si>
    <t>Zm00001d048711_T001</t>
  </si>
  <si>
    <t>Zm00001d048719_T001</t>
  </si>
  <si>
    <t>Zm00001d048720_T001</t>
  </si>
  <si>
    <t>Zm00001d048737_T001</t>
  </si>
  <si>
    <t>Zm00001d048760_T001</t>
  </si>
  <si>
    <t>Zm00001d048787_T001</t>
  </si>
  <si>
    <t>Zm00001d048943_T001</t>
  </si>
  <si>
    <t>Zm00001d049000_T001</t>
  </si>
  <si>
    <t>Zm00001d049002_T001</t>
  </si>
  <si>
    <t>Zm00001d049006_T001</t>
  </si>
  <si>
    <t>Zm00001d049008_T002</t>
  </si>
  <si>
    <t>Zm00001d049048_T001</t>
  </si>
  <si>
    <t>Zm00001d049096_T001</t>
  </si>
  <si>
    <t>Zm00001d049110_T001</t>
  </si>
  <si>
    <t>Zm00001d049127_T001</t>
  </si>
  <si>
    <t>Zm00001d049129_T001</t>
  </si>
  <si>
    <t>Zm00001d049138_T001</t>
  </si>
  <si>
    <t>Zm00001d049169_T001</t>
  </si>
  <si>
    <t>Zm00001d049186_T001</t>
  </si>
  <si>
    <t>Zm00001d049203_T001</t>
  </si>
  <si>
    <t>Zm00001d049220_T001</t>
  </si>
  <si>
    <t>Zm00001d049232_T002</t>
  </si>
  <si>
    <t>Zm00001d049247_T001</t>
  </si>
  <si>
    <t>Zm00001d049282_T001</t>
  </si>
  <si>
    <t>Zm00001d049292_T001</t>
  </si>
  <si>
    <t>Zm00001d049336_T001</t>
  </si>
  <si>
    <t>Zm00001d049347_T001</t>
  </si>
  <si>
    <t>Zm00001d049452_T001</t>
  </si>
  <si>
    <t>Zm00001d049491_T001</t>
  </si>
  <si>
    <t>Zm00001d049511_T001</t>
  </si>
  <si>
    <t>Zm00001d049516_T001</t>
  </si>
  <si>
    <t>Zm00001d049552_T004</t>
  </si>
  <si>
    <t>Zm00001d049584_T001</t>
  </si>
  <si>
    <t>Zm00001d049588_T001</t>
  </si>
  <si>
    <t>Zm00001d049602_T001</t>
  </si>
  <si>
    <t>Zm00001d049637_T001</t>
  </si>
  <si>
    <t>Zm00001d049650_T001</t>
  </si>
  <si>
    <t>Zm00001d049657_T001</t>
  </si>
  <si>
    <t>Zm00001d049659_T001</t>
  </si>
  <si>
    <t>Zm00001d049674_T001</t>
  </si>
  <si>
    <t>Zm00001d049727_T001</t>
  </si>
  <si>
    <t>Zm00001d049741_T001</t>
  </si>
  <si>
    <t>Zm00001d049769_T001</t>
  </si>
  <si>
    <t>Zm00001d049789_T001</t>
  </si>
  <si>
    <t>Zm00001d049824_T002</t>
  </si>
  <si>
    <t>Zm00001d049883_T001</t>
  </si>
  <si>
    <t>Zm00001d049886_T001</t>
  </si>
  <si>
    <t>Zm00001d049904_T001</t>
  </si>
  <si>
    <t>Zm00001d049933_T001</t>
  </si>
  <si>
    <t>Zm00001d049945_T002</t>
  </si>
  <si>
    <t>Zm00001d049960_T001</t>
  </si>
  <si>
    <t>Zm00001d049997_T001</t>
  </si>
  <si>
    <t>Zm00001d050000_T001</t>
  </si>
  <si>
    <t>Zm00001d050022_T001</t>
  </si>
  <si>
    <t>Zm00001d050033_T002</t>
  </si>
  <si>
    <t>Zm00001d050079_T001</t>
  </si>
  <si>
    <t>Zm00001d050100_T001</t>
  </si>
  <si>
    <t>Zm00001d050111_T001</t>
  </si>
  <si>
    <t>Zm00001d050120_T001</t>
  </si>
  <si>
    <t>Zm00001d050139_T001</t>
  </si>
  <si>
    <t>Zm00001d050140_T001</t>
  </si>
  <si>
    <t>Zm00001d050156_T001</t>
  </si>
  <si>
    <t>Zm00001d050173_T001</t>
  </si>
  <si>
    <t>Zm00001d050271_T001</t>
  </si>
  <si>
    <t>Zm00001d050371_T001</t>
  </si>
  <si>
    <t>Zm00001d050383_T001</t>
  </si>
  <si>
    <t>Zm00001d050411_T001</t>
  </si>
  <si>
    <t>Zm00001d050412_T002</t>
  </si>
  <si>
    <t>Zm00001d050452_T001</t>
  </si>
  <si>
    <t>Zm00001d050496_T001</t>
  </si>
  <si>
    <t>Zm00001d050697_T001</t>
  </si>
  <si>
    <t>Zm00001d050748_T001</t>
  </si>
  <si>
    <t>Zm00001d050824_T001</t>
  </si>
  <si>
    <t>Zm00001d050838_T001</t>
  </si>
  <si>
    <t>Zm00001d050889_T001</t>
  </si>
  <si>
    <t>Zm00001d050905_T001</t>
  </si>
  <si>
    <t>Zm00001d050909_T001</t>
  </si>
  <si>
    <t>Zm00001d050964_T001</t>
  </si>
  <si>
    <t>Zm00001d050969_T001</t>
  </si>
  <si>
    <t>Zm00001d051045_T001</t>
  </si>
  <si>
    <t>Zm00001d051082_T001</t>
  </si>
  <si>
    <t>Zm00001d051143_T001</t>
  </si>
  <si>
    <t>Zm00001d051172_T001</t>
  </si>
  <si>
    <t>Zm00001d051194_T001</t>
  </si>
  <si>
    <t>Zm00001d051203_T001</t>
  </si>
  <si>
    <t>Zm00001d051223_T001</t>
  </si>
  <si>
    <t>Zm00001d051305_T001</t>
  </si>
  <si>
    <t>Zm00001d051344_T001</t>
  </si>
  <si>
    <t>Zm00001d051366_T002</t>
  </si>
  <si>
    <t>Zm00001d051388_T001</t>
  </si>
  <si>
    <t>Zm00001d051416_T001</t>
  </si>
  <si>
    <t>Zm00001d051424_T001</t>
  </si>
  <si>
    <t>Zm00001d051471_T001</t>
  </si>
  <si>
    <t>Zm00001d051475_T002</t>
  </si>
  <si>
    <t>Zm00001d051478_T001</t>
  </si>
  <si>
    <t>Zm00001d051495_T001</t>
  </si>
  <si>
    <t>Zm00001d051498_T001</t>
  </si>
  <si>
    <t>Zm00001d051506_T001</t>
  </si>
  <si>
    <t>Zm00001d051525_T001</t>
  </si>
  <si>
    <t>Zm00001d051535_T002</t>
  </si>
  <si>
    <t>Zm00001d051543_T001</t>
  </si>
  <si>
    <t>Zm00001d051548_T001</t>
  </si>
  <si>
    <t>Zm00001d051569_T001</t>
  </si>
  <si>
    <t>Zm00001d051571_T001</t>
  </si>
  <si>
    <t>Zm00001d051573_T001</t>
  </si>
  <si>
    <t>Zm00001d051577_T001</t>
  </si>
  <si>
    <t>Zm00001d051586_T001</t>
  </si>
  <si>
    <t>Zm00001d051591_T001</t>
  </si>
  <si>
    <t>Zm00001d051642_T001</t>
  </si>
  <si>
    <t>Zm00001d051659_T001</t>
  </si>
  <si>
    <t>Zm00001d051662_T001</t>
  </si>
  <si>
    <t>Zm00001d051669_T003</t>
  </si>
  <si>
    <t>Zm00001d051681_T001</t>
  </si>
  <si>
    <t>Zm00001d051779_T001</t>
  </si>
  <si>
    <t>Zm00001d051787_T001</t>
  </si>
  <si>
    <t>Zm00001d051793_T001</t>
  </si>
  <si>
    <t>Zm00001d051801_T003</t>
  </si>
  <si>
    <t>Zm00001d051807_T001</t>
  </si>
  <si>
    <t>Zm00001d051842_T003</t>
  </si>
  <si>
    <t>Zm00001d051860_T001</t>
  </si>
  <si>
    <t>Zm00001d051865_T001</t>
  </si>
  <si>
    <t>Zm00001d051914_T001</t>
  </si>
  <si>
    <t>Zm00001d051929_T001</t>
  </si>
  <si>
    <t>Zm00001d051964_T001</t>
  </si>
  <si>
    <t>Zm00001d051989_T001</t>
  </si>
  <si>
    <t>Zm00001d051990_T002</t>
  </si>
  <si>
    <t>Zm00001d051995_T001</t>
  </si>
  <si>
    <t>Zm00001d052003_T001</t>
  </si>
  <si>
    <t>Zm00001d052016_T001</t>
  </si>
  <si>
    <t>Zm00001d052026_T001</t>
  </si>
  <si>
    <t>Zm00001d052036_T001</t>
  </si>
  <si>
    <t>Zm00001d052039_T001</t>
  </si>
  <si>
    <t>Zm00001d052041_T001</t>
  </si>
  <si>
    <t>Zm00001d052054_T001</t>
  </si>
  <si>
    <t>Zm00001d052075_T001</t>
  </si>
  <si>
    <t>Zm00001d052077_T001</t>
  </si>
  <si>
    <t>Zm00001d052118_T001</t>
  </si>
  <si>
    <t>Zm00001d052133_T002</t>
  </si>
  <si>
    <t>Zm00001d052146_T001</t>
  </si>
  <si>
    <t>Zm00001d052148_T001</t>
  </si>
  <si>
    <t>Zm00001d052165_T001</t>
  </si>
  <si>
    <t>Zm00001d052179_T001</t>
  </si>
  <si>
    <t>Zm00001d052194_T001</t>
  </si>
  <si>
    <t>Zm00001d052238_T001</t>
  </si>
  <si>
    <t>Zm00001d052242_T001</t>
  </si>
  <si>
    <t>Zm00001d052256_T001</t>
  </si>
  <si>
    <t>Zm00001d052266_T001</t>
  </si>
  <si>
    <t>Zm00001d052340_T001</t>
  </si>
  <si>
    <t>Zm00001d052386_T001</t>
  </si>
  <si>
    <t>Zm00001d052390_T001</t>
  </si>
  <si>
    <t>Zm00001d052397_T001</t>
  </si>
  <si>
    <t>Zm00001d052401_T001</t>
  </si>
  <si>
    <t>Zm00001d052405_T002</t>
  </si>
  <si>
    <t>Zm00001d052423_T001</t>
  </si>
  <si>
    <t>Zm00001d052461_T001</t>
  </si>
  <si>
    <t>Zm00001d052518_T001</t>
  </si>
  <si>
    <t>Zm00001d052527_T001</t>
  </si>
  <si>
    <t>Zm00001d052537_T001</t>
  </si>
  <si>
    <t>Zm00001d052544_T001</t>
  </si>
  <si>
    <t>Zm00001d052594_T001</t>
  </si>
  <si>
    <t>Zm00001d052595_T001</t>
  </si>
  <si>
    <t>Zm00001d052613_T001</t>
  </si>
  <si>
    <t>Zm00001d052616_T001</t>
  </si>
  <si>
    <t>Zm00001d052627_T001</t>
  </si>
  <si>
    <t>Zm00001d052661_T001</t>
  </si>
  <si>
    <t>Zm00001d052667_T001</t>
  </si>
  <si>
    <t>Zm00001d052690_T001</t>
  </si>
  <si>
    <t>Zm00001d052716_T001</t>
  </si>
  <si>
    <t>Zm00001d052749_T001</t>
  </si>
  <si>
    <t>Zm00001d052770_T001</t>
  </si>
  <si>
    <t>Zm00001d052783_T001</t>
  </si>
  <si>
    <t>Zm00001d052827_T001</t>
  </si>
  <si>
    <t>Zm00001d052842_T001</t>
  </si>
  <si>
    <t>Zm00001d052910_T001</t>
  </si>
  <si>
    <t>Zm00001d052939_T001</t>
  </si>
  <si>
    <t>Zm00001d052949_T001</t>
  </si>
  <si>
    <t>Zm00001d052979_T001</t>
  </si>
  <si>
    <t>Zm00001d053006_T001</t>
  </si>
  <si>
    <t>Zm00001d053103_T001</t>
  </si>
  <si>
    <t>Zm00001d053156_T001</t>
  </si>
  <si>
    <t>Zm00001d053165_T001</t>
  </si>
  <si>
    <t>Zm00001d053186_T001</t>
  </si>
  <si>
    <t>Zm00001d053237_T001</t>
  </si>
  <si>
    <t>Zm00001d053290_T001</t>
  </si>
  <si>
    <t>Zm00001d053307_T001</t>
  </si>
  <si>
    <t>Zm00001d053353_T001</t>
  </si>
  <si>
    <t>Zm00001d053433_T001</t>
  </si>
  <si>
    <t>Zm00001d053513_T001</t>
  </si>
  <si>
    <t>Zm00001d053526_T001</t>
  </si>
  <si>
    <t>Zm00001d053530_T001</t>
  </si>
  <si>
    <t>Zm00001d053533_T001</t>
  </si>
  <si>
    <t>Zm00001d053534_T001</t>
  </si>
  <si>
    <t>Zm00001d053538_T001</t>
  </si>
  <si>
    <t>Zm00001d053545_T004</t>
  </si>
  <si>
    <t>Zm00001d053782_T002</t>
  </si>
  <si>
    <t>Zm00001d053801_T001</t>
  </si>
  <si>
    <t>Zm00001d053824_T001</t>
  </si>
  <si>
    <t>Zm00001d053829_T001</t>
  </si>
  <si>
    <t>Zm00001d053830_T001</t>
  </si>
  <si>
    <t>Zm00001d053861_T003</t>
  </si>
  <si>
    <t>Zm00001d053873_T001</t>
  </si>
  <si>
    <t>Zm00001d053890_T003</t>
  </si>
  <si>
    <t>Zm00001d053911_T002</t>
  </si>
  <si>
    <t>Zm00001d053925_T001</t>
  </si>
  <si>
    <t>Zm00001d053976_T001</t>
  </si>
  <si>
    <t>Zm00001d053982_T001</t>
  </si>
  <si>
    <t>Zm00001d054087_T001</t>
  </si>
  <si>
    <t>Zm00001d054094_T001</t>
  </si>
  <si>
    <t>Zm00001d054095_T001</t>
  </si>
  <si>
    <t>Zm00001d054096_T001</t>
  </si>
  <si>
    <t>Padj</t>
  </si>
  <si>
    <t>RefSeq ID</t>
  </si>
  <si>
    <t>Post-transcriptionally Differentially Expressed IST Genes (2357)</t>
  </si>
  <si>
    <t>*Note: Genes in red were transcriptionally differentially expressed in husk</t>
  </si>
  <si>
    <t>Multi-Exon Post-transcriptionally Differentially Expressed IST Genes (137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545A7-4965-4621-93D8-CB1384265F31}">
  <dimension ref="A1:F2358"/>
  <sheetViews>
    <sheetView tabSelected="1" workbookViewId="0">
      <pane ySplit="1" topLeftCell="A2" activePane="bottomLeft" state="frozen"/>
      <selection pane="bottomLeft" activeCell="A9" sqref="A9"/>
    </sheetView>
  </sheetViews>
  <sheetFormatPr defaultRowHeight="15" x14ac:dyDescent="0.25"/>
  <cols>
    <col min="1" max="1" width="58.28515625" bestFit="1" customWidth="1"/>
    <col min="2" max="2" width="21.140625" bestFit="1" customWidth="1"/>
    <col min="3" max="3" width="12.7109375" bestFit="1" customWidth="1"/>
    <col min="4" max="4" width="12" bestFit="1" customWidth="1"/>
  </cols>
  <sheetData>
    <row r="1" spans="1:6" x14ac:dyDescent="0.25">
      <c r="A1" s="3" t="s">
        <v>4717</v>
      </c>
      <c r="B1" s="3" t="s">
        <v>4716</v>
      </c>
      <c r="C1" s="3" t="s">
        <v>2357</v>
      </c>
      <c r="D1" s="3" t="s">
        <v>4715</v>
      </c>
      <c r="F1" s="2" t="s">
        <v>4718</v>
      </c>
    </row>
    <row r="2" spans="1:6" x14ac:dyDescent="0.25">
      <c r="A2" t="s">
        <v>0</v>
      </c>
      <c r="B2" t="s">
        <v>2358</v>
      </c>
      <c r="C2">
        <v>-1.1842330614496599</v>
      </c>
      <c r="D2" s="1">
        <v>1.01053275747132E-12</v>
      </c>
    </row>
    <row r="3" spans="1:6" x14ac:dyDescent="0.25">
      <c r="A3" t="s">
        <v>1</v>
      </c>
      <c r="B3" t="s">
        <v>2359</v>
      </c>
      <c r="C3">
        <v>-1.13744355222077</v>
      </c>
      <c r="D3" s="1">
        <v>3.2453898617857699E-5</v>
      </c>
    </row>
    <row r="4" spans="1:6" x14ac:dyDescent="0.25">
      <c r="A4" t="s">
        <v>2</v>
      </c>
      <c r="B4" t="s">
        <v>2360</v>
      </c>
      <c r="C4">
        <v>-3.8783281341095499</v>
      </c>
      <c r="D4">
        <v>7.2359679591705597E-4</v>
      </c>
    </row>
    <row r="5" spans="1:6" x14ac:dyDescent="0.25">
      <c r="A5" t="s">
        <v>3</v>
      </c>
      <c r="B5" t="s">
        <v>2361</v>
      </c>
      <c r="C5">
        <v>-2.30823447328835</v>
      </c>
      <c r="D5" s="1">
        <v>7.3230363067050803E-14</v>
      </c>
    </row>
    <row r="6" spans="1:6" x14ac:dyDescent="0.25">
      <c r="A6" t="s">
        <v>4</v>
      </c>
      <c r="B6" t="s">
        <v>2362</v>
      </c>
      <c r="C6">
        <v>-2.0183130911483498</v>
      </c>
      <c r="D6">
        <v>9.0497107183212903E-3</v>
      </c>
    </row>
    <row r="7" spans="1:6" x14ac:dyDescent="0.25">
      <c r="A7" t="s">
        <v>5</v>
      </c>
      <c r="B7" t="s">
        <v>2363</v>
      </c>
      <c r="C7">
        <v>-2.62529211130594</v>
      </c>
      <c r="D7" s="1">
        <v>2.4963745390205898E-22</v>
      </c>
    </row>
    <row r="8" spans="1:6" x14ac:dyDescent="0.25">
      <c r="A8" t="s">
        <v>6</v>
      </c>
      <c r="B8" t="s">
        <v>2364</v>
      </c>
      <c r="C8">
        <v>-2.2661230284443699</v>
      </c>
      <c r="D8">
        <v>2.15947599795877E-3</v>
      </c>
    </row>
    <row r="9" spans="1:6" x14ac:dyDescent="0.25">
      <c r="A9" t="s">
        <v>7</v>
      </c>
      <c r="B9" t="s">
        <v>2365</v>
      </c>
      <c r="C9">
        <v>-5.5449707417248604</v>
      </c>
      <c r="D9" s="1">
        <v>1.1805436496439999E-9</v>
      </c>
    </row>
    <row r="10" spans="1:6" x14ac:dyDescent="0.25">
      <c r="A10" t="s">
        <v>8</v>
      </c>
      <c r="B10" t="s">
        <v>2366</v>
      </c>
      <c r="C10">
        <v>-2.1022517178309799</v>
      </c>
      <c r="D10" s="1">
        <v>4.5268971368987396E-9</v>
      </c>
    </row>
    <row r="11" spans="1:6" x14ac:dyDescent="0.25">
      <c r="A11" t="s">
        <v>9</v>
      </c>
      <c r="B11" t="s">
        <v>2367</v>
      </c>
      <c r="C11">
        <v>-1.4439340676671</v>
      </c>
      <c r="D11" s="1">
        <v>6.9042737781237203E-9</v>
      </c>
    </row>
    <row r="12" spans="1:6" x14ac:dyDescent="0.25">
      <c r="A12" t="s">
        <v>10</v>
      </c>
      <c r="B12" t="s">
        <v>2368</v>
      </c>
      <c r="C12">
        <v>-4.5110880643966702</v>
      </c>
      <c r="D12" s="1">
        <v>1.9067084677565201E-5</v>
      </c>
    </row>
    <row r="13" spans="1:6" x14ac:dyDescent="0.25">
      <c r="A13" t="s">
        <v>11</v>
      </c>
      <c r="B13" t="s">
        <v>2369</v>
      </c>
      <c r="C13">
        <v>-1.7808908258907099</v>
      </c>
      <c r="D13" s="1">
        <v>1.2738978460009399E-18</v>
      </c>
    </row>
    <row r="14" spans="1:6" x14ac:dyDescent="0.25">
      <c r="A14" t="s">
        <v>12</v>
      </c>
      <c r="B14" t="s">
        <v>2370</v>
      </c>
      <c r="C14">
        <v>-1.2988198983196</v>
      </c>
      <c r="D14">
        <v>6.3890547760464696E-4</v>
      </c>
    </row>
    <row r="15" spans="1:6" x14ac:dyDescent="0.25">
      <c r="A15" t="s">
        <v>13</v>
      </c>
      <c r="B15" t="s">
        <v>2371</v>
      </c>
      <c r="C15">
        <v>-1.1159078180285</v>
      </c>
      <c r="D15" s="1">
        <v>3.46900593059599E-6</v>
      </c>
    </row>
    <row r="16" spans="1:6" x14ac:dyDescent="0.25">
      <c r="A16" t="s">
        <v>14</v>
      </c>
      <c r="B16" t="s">
        <v>2372</v>
      </c>
      <c r="C16">
        <v>-1.0152643938800101</v>
      </c>
      <c r="D16" s="1">
        <v>2.5346621842463101E-7</v>
      </c>
    </row>
    <row r="17" spans="1:4" x14ac:dyDescent="0.25">
      <c r="A17" t="s">
        <v>15</v>
      </c>
      <c r="B17" t="s">
        <v>2373</v>
      </c>
      <c r="C17">
        <v>-1.18670846483328</v>
      </c>
      <c r="D17" s="1">
        <v>3.59909451620403E-11</v>
      </c>
    </row>
    <row r="18" spans="1:4" x14ac:dyDescent="0.25">
      <c r="A18" t="s">
        <v>16</v>
      </c>
      <c r="B18" t="s">
        <v>2374</v>
      </c>
      <c r="C18">
        <v>-1.06083822513329</v>
      </c>
      <c r="D18" s="1">
        <v>1.6760070743104901E-8</v>
      </c>
    </row>
    <row r="19" spans="1:4" x14ac:dyDescent="0.25">
      <c r="A19" t="s">
        <v>17</v>
      </c>
      <c r="B19" t="s">
        <v>2375</v>
      </c>
      <c r="C19">
        <v>-1.4285785313435899</v>
      </c>
      <c r="D19" s="1">
        <v>1.0389935172281799E-15</v>
      </c>
    </row>
    <row r="20" spans="1:4" x14ac:dyDescent="0.25">
      <c r="A20" t="s">
        <v>18</v>
      </c>
      <c r="B20" t="s">
        <v>2376</v>
      </c>
      <c r="C20">
        <v>-1.4546953550098101</v>
      </c>
      <c r="D20" s="1">
        <v>5.9625645048273304E-14</v>
      </c>
    </row>
    <row r="21" spans="1:4" x14ac:dyDescent="0.25">
      <c r="A21" t="s">
        <v>19</v>
      </c>
      <c r="B21" t="s">
        <v>2377</v>
      </c>
      <c r="C21">
        <v>-1.05491059039031</v>
      </c>
      <c r="D21" s="1">
        <v>3.8940097085856001E-12</v>
      </c>
    </row>
    <row r="22" spans="1:4" x14ac:dyDescent="0.25">
      <c r="A22" t="s">
        <v>20</v>
      </c>
      <c r="B22" t="s">
        <v>2378</v>
      </c>
      <c r="C22">
        <v>-2.1745422260685601</v>
      </c>
      <c r="D22" s="1">
        <v>4.6549706003642097E-13</v>
      </c>
    </row>
    <row r="23" spans="1:4" x14ac:dyDescent="0.25">
      <c r="A23" t="s">
        <v>21</v>
      </c>
      <c r="B23" t="s">
        <v>2379</v>
      </c>
      <c r="C23">
        <v>-2.0540292381738299</v>
      </c>
      <c r="D23" s="1">
        <v>5.9083400315784602E-27</v>
      </c>
    </row>
    <row r="24" spans="1:4" x14ac:dyDescent="0.25">
      <c r="A24" t="s">
        <v>22</v>
      </c>
      <c r="B24" t="s">
        <v>2380</v>
      </c>
      <c r="C24">
        <v>-1.33329673468971</v>
      </c>
      <c r="D24" s="1">
        <v>8.3402875212849802E-24</v>
      </c>
    </row>
    <row r="25" spans="1:4" x14ac:dyDescent="0.25">
      <c r="A25" t="s">
        <v>23</v>
      </c>
      <c r="B25" t="s">
        <v>2381</v>
      </c>
      <c r="C25">
        <v>-3.1724089707062801</v>
      </c>
      <c r="D25">
        <v>1.24029202981903E-2</v>
      </c>
    </row>
    <row r="26" spans="1:4" x14ac:dyDescent="0.25">
      <c r="A26" t="s">
        <v>24</v>
      </c>
      <c r="B26" t="s">
        <v>2382</v>
      </c>
      <c r="C26">
        <v>-3.9975707209750002</v>
      </c>
      <c r="D26" s="1">
        <v>9.9612450381428891E-7</v>
      </c>
    </row>
    <row r="27" spans="1:4" x14ac:dyDescent="0.25">
      <c r="A27" t="s">
        <v>25</v>
      </c>
      <c r="B27" t="s">
        <v>2383</v>
      </c>
      <c r="C27">
        <v>-1.7485360479363901</v>
      </c>
      <c r="D27">
        <v>1.4378694623308601E-3</v>
      </c>
    </row>
    <row r="28" spans="1:4" x14ac:dyDescent="0.25">
      <c r="A28" t="s">
        <v>26</v>
      </c>
      <c r="B28" t="s">
        <v>2384</v>
      </c>
      <c r="C28">
        <v>-3.3019827077123098</v>
      </c>
      <c r="D28" s="1">
        <v>2.15846851236305E-8</v>
      </c>
    </row>
    <row r="29" spans="1:4" x14ac:dyDescent="0.25">
      <c r="A29" t="s">
        <v>27</v>
      </c>
      <c r="B29" t="s">
        <v>2385</v>
      </c>
      <c r="C29">
        <v>-1.00765401938041</v>
      </c>
      <c r="D29" s="1">
        <v>5.6267732781515397E-13</v>
      </c>
    </row>
    <row r="30" spans="1:4" x14ac:dyDescent="0.25">
      <c r="A30" t="s">
        <v>28</v>
      </c>
      <c r="B30" t="s">
        <v>2386</v>
      </c>
      <c r="C30">
        <v>-1.05910548366006</v>
      </c>
      <c r="D30" s="1">
        <v>1.35218123980614E-15</v>
      </c>
    </row>
    <row r="31" spans="1:4" x14ac:dyDescent="0.25">
      <c r="A31" t="s">
        <v>29</v>
      </c>
      <c r="B31" t="s">
        <v>2387</v>
      </c>
      <c r="C31">
        <v>-4.1734637949924904</v>
      </c>
      <c r="D31" s="1">
        <v>4.0538372876663399E-47</v>
      </c>
    </row>
    <row r="32" spans="1:4" x14ac:dyDescent="0.25">
      <c r="A32" t="s">
        <v>30</v>
      </c>
      <c r="B32" t="s">
        <v>2388</v>
      </c>
      <c r="C32">
        <v>-1.43002831518354</v>
      </c>
      <c r="D32" s="1">
        <v>2.5047908105684401E-6</v>
      </c>
    </row>
    <row r="33" spans="1:4" x14ac:dyDescent="0.25">
      <c r="A33" t="s">
        <v>31</v>
      </c>
      <c r="B33" t="s">
        <v>2389</v>
      </c>
      <c r="C33">
        <v>-1.3097690301840601</v>
      </c>
      <c r="D33" s="1">
        <v>7.9426069178159297E-7</v>
      </c>
    </row>
    <row r="34" spans="1:4" x14ac:dyDescent="0.25">
      <c r="A34" t="s">
        <v>32</v>
      </c>
      <c r="B34" t="s">
        <v>2390</v>
      </c>
      <c r="C34">
        <v>-1.0577684575142401</v>
      </c>
      <c r="D34" s="1">
        <v>3.96619887477617E-15</v>
      </c>
    </row>
    <row r="35" spans="1:4" x14ac:dyDescent="0.25">
      <c r="A35" t="s">
        <v>33</v>
      </c>
      <c r="B35" t="s">
        <v>2391</v>
      </c>
      <c r="C35">
        <v>-1.35740304212097</v>
      </c>
      <c r="D35" s="1">
        <v>1.9337093848706899E-16</v>
      </c>
    </row>
    <row r="36" spans="1:4" x14ac:dyDescent="0.25">
      <c r="A36" t="s">
        <v>34</v>
      </c>
      <c r="B36" t="s">
        <v>2392</v>
      </c>
      <c r="C36">
        <v>-2.4617834187249099</v>
      </c>
      <c r="D36">
        <v>2.4737532933834901E-2</v>
      </c>
    </row>
    <row r="37" spans="1:4" x14ac:dyDescent="0.25">
      <c r="A37" t="s">
        <v>35</v>
      </c>
      <c r="B37" t="s">
        <v>2393</v>
      </c>
      <c r="C37">
        <v>-3.2250851996437402</v>
      </c>
      <c r="D37">
        <v>1.09316003207289E-2</v>
      </c>
    </row>
    <row r="38" spans="1:4" x14ac:dyDescent="0.25">
      <c r="A38" t="s">
        <v>36</v>
      </c>
      <c r="B38" t="s">
        <v>2394</v>
      </c>
      <c r="C38">
        <v>-1.34570746319704</v>
      </c>
      <c r="D38">
        <v>1.3975870914837501E-2</v>
      </c>
    </row>
    <row r="39" spans="1:4" x14ac:dyDescent="0.25">
      <c r="A39" t="s">
        <v>37</v>
      </c>
      <c r="B39" t="s">
        <v>2395</v>
      </c>
      <c r="C39">
        <v>-1.2095911172590701</v>
      </c>
      <c r="D39" s="1">
        <v>3.1091945402070401E-9</v>
      </c>
    </row>
    <row r="40" spans="1:4" x14ac:dyDescent="0.25">
      <c r="A40" t="s">
        <v>38</v>
      </c>
      <c r="B40" t="s">
        <v>2396</v>
      </c>
      <c r="C40">
        <v>-5.3028939455514097</v>
      </c>
      <c r="D40" s="1">
        <v>1.15732182258411E-8</v>
      </c>
    </row>
    <row r="41" spans="1:4" x14ac:dyDescent="0.25">
      <c r="A41" t="s">
        <v>39</v>
      </c>
      <c r="B41" t="s">
        <v>2397</v>
      </c>
      <c r="C41">
        <v>-3.8466305076779101</v>
      </c>
      <c r="D41">
        <v>9.68998266463877E-4</v>
      </c>
    </row>
    <row r="42" spans="1:4" x14ac:dyDescent="0.25">
      <c r="A42" t="s">
        <v>40</v>
      </c>
      <c r="B42" t="s">
        <v>2398</v>
      </c>
      <c r="C42">
        <v>-1.4065382276938601</v>
      </c>
      <c r="D42" s="1">
        <v>7.5951313509214696E-18</v>
      </c>
    </row>
    <row r="43" spans="1:4" x14ac:dyDescent="0.25">
      <c r="A43" t="s">
        <v>41</v>
      </c>
      <c r="B43" t="s">
        <v>2399</v>
      </c>
      <c r="C43">
        <v>-1.4673676751718401</v>
      </c>
      <c r="D43">
        <v>1.32550760330551E-2</v>
      </c>
    </row>
    <row r="44" spans="1:4" x14ac:dyDescent="0.25">
      <c r="A44" t="s">
        <v>42</v>
      </c>
      <c r="B44" t="s">
        <v>2400</v>
      </c>
      <c r="C44">
        <v>-1.31374406304927</v>
      </c>
      <c r="D44" s="1">
        <v>5.1482015144252399E-19</v>
      </c>
    </row>
    <row r="45" spans="1:4" x14ac:dyDescent="0.25">
      <c r="A45" t="s">
        <v>43</v>
      </c>
      <c r="B45" t="s">
        <v>2401</v>
      </c>
      <c r="C45">
        <v>-1.4870023551676701</v>
      </c>
      <c r="D45" s="1">
        <v>1.3289880969514599E-7</v>
      </c>
    </row>
    <row r="46" spans="1:4" x14ac:dyDescent="0.25">
      <c r="A46" t="s">
        <v>44</v>
      </c>
      <c r="B46" t="s">
        <v>2402</v>
      </c>
      <c r="C46">
        <v>-1.57389170386556</v>
      </c>
      <c r="D46" s="1">
        <v>5.0331263912382799E-24</v>
      </c>
    </row>
    <row r="47" spans="1:4" x14ac:dyDescent="0.25">
      <c r="A47" t="s">
        <v>45</v>
      </c>
      <c r="B47" t="s">
        <v>2403</v>
      </c>
      <c r="C47">
        <v>-1.4339787447738801</v>
      </c>
      <c r="D47" s="1">
        <v>2.5592140639632799E-23</v>
      </c>
    </row>
    <row r="48" spans="1:4" x14ac:dyDescent="0.25">
      <c r="A48" t="s">
        <v>46</v>
      </c>
      <c r="B48" t="s">
        <v>2404</v>
      </c>
      <c r="C48">
        <v>-3.66769219958482</v>
      </c>
      <c r="D48">
        <v>2.1386586212454699E-3</v>
      </c>
    </row>
    <row r="49" spans="1:4" x14ac:dyDescent="0.25">
      <c r="A49" t="s">
        <v>47</v>
      </c>
      <c r="B49" t="s">
        <v>2405</v>
      </c>
      <c r="C49">
        <v>-2.0475810218486599</v>
      </c>
      <c r="D49" s="1">
        <v>2.1778872318081699E-30</v>
      </c>
    </row>
    <row r="50" spans="1:4" x14ac:dyDescent="0.25">
      <c r="A50" t="s">
        <v>48</v>
      </c>
      <c r="B50" t="s">
        <v>2406</v>
      </c>
      <c r="C50">
        <v>-1.2775876626282601</v>
      </c>
      <c r="D50" s="1">
        <v>4.5221451393739802E-17</v>
      </c>
    </row>
    <row r="51" spans="1:4" x14ac:dyDescent="0.25">
      <c r="A51" t="s">
        <v>49</v>
      </c>
      <c r="B51" t="s">
        <v>2407</v>
      </c>
      <c r="C51">
        <v>-1.25873887204791</v>
      </c>
      <c r="D51" s="1">
        <v>1.51779737960151E-10</v>
      </c>
    </row>
    <row r="52" spans="1:4" x14ac:dyDescent="0.25">
      <c r="A52" t="s">
        <v>50</v>
      </c>
      <c r="B52" t="s">
        <v>2408</v>
      </c>
      <c r="C52">
        <v>-1.62241569706789</v>
      </c>
      <c r="D52" s="1">
        <v>1.5072397984333201E-8</v>
      </c>
    </row>
    <row r="53" spans="1:4" x14ac:dyDescent="0.25">
      <c r="A53" t="s">
        <v>51</v>
      </c>
      <c r="B53" t="s">
        <v>2409</v>
      </c>
      <c r="C53">
        <v>-4.49918814683293</v>
      </c>
      <c r="D53" s="1">
        <v>2.7851025674130598E-5</v>
      </c>
    </row>
    <row r="54" spans="1:4" x14ac:dyDescent="0.25">
      <c r="A54" t="s">
        <v>52</v>
      </c>
      <c r="B54" t="s">
        <v>2410</v>
      </c>
      <c r="C54">
        <v>-1.23400884318944</v>
      </c>
      <c r="D54">
        <v>2.95606209804887E-3</v>
      </c>
    </row>
    <row r="55" spans="1:4" x14ac:dyDescent="0.25">
      <c r="A55" t="s">
        <v>53</v>
      </c>
      <c r="B55" t="s">
        <v>2411</v>
      </c>
      <c r="C55">
        <v>-1.3480329334795</v>
      </c>
      <c r="D55" s="1">
        <v>1.48785442526201E-21</v>
      </c>
    </row>
    <row r="56" spans="1:4" x14ac:dyDescent="0.25">
      <c r="A56" t="s">
        <v>54</v>
      </c>
      <c r="B56" t="s">
        <v>2412</v>
      </c>
      <c r="C56">
        <v>-1.9909446209077</v>
      </c>
      <c r="D56" s="1">
        <v>1.5442318311910199E-34</v>
      </c>
    </row>
    <row r="57" spans="1:4" x14ac:dyDescent="0.25">
      <c r="A57" t="s">
        <v>55</v>
      </c>
      <c r="B57" t="s">
        <v>2413</v>
      </c>
      <c r="C57">
        <v>-1.0326831355075701</v>
      </c>
      <c r="D57">
        <v>1.9799460690221502E-3</v>
      </c>
    </row>
    <row r="58" spans="1:4" x14ac:dyDescent="0.25">
      <c r="A58" t="s">
        <v>56</v>
      </c>
      <c r="B58" t="s">
        <v>2414</v>
      </c>
      <c r="C58">
        <v>-1.0790369209330199</v>
      </c>
      <c r="D58" s="1">
        <v>3.7466725013316199E-19</v>
      </c>
    </row>
    <row r="59" spans="1:4" x14ac:dyDescent="0.25">
      <c r="A59" t="s">
        <v>57</v>
      </c>
      <c r="B59" t="s">
        <v>2415</v>
      </c>
      <c r="C59">
        <v>-1.3098757791647699</v>
      </c>
      <c r="D59" s="1">
        <v>6.7431309222374299E-20</v>
      </c>
    </row>
    <row r="60" spans="1:4" x14ac:dyDescent="0.25">
      <c r="A60" t="s">
        <v>58</v>
      </c>
      <c r="B60" t="s">
        <v>2416</v>
      </c>
      <c r="C60">
        <v>-1.1532937806916601</v>
      </c>
      <c r="D60" s="1">
        <v>1.88122493406359E-12</v>
      </c>
    </row>
    <row r="61" spans="1:4" x14ac:dyDescent="0.25">
      <c r="A61" t="s">
        <v>59</v>
      </c>
      <c r="B61" t="s">
        <v>2417</v>
      </c>
      <c r="C61">
        <v>-2.1772051053592101</v>
      </c>
      <c r="D61" s="1">
        <v>2.7443383273567501E-5</v>
      </c>
    </row>
    <row r="62" spans="1:4" x14ac:dyDescent="0.25">
      <c r="A62" t="s">
        <v>60</v>
      </c>
      <c r="B62" t="s">
        <v>2418</v>
      </c>
      <c r="C62">
        <v>-3.29850633508517</v>
      </c>
      <c r="D62" s="1">
        <v>1.89178528130944E-5</v>
      </c>
    </row>
    <row r="63" spans="1:4" x14ac:dyDescent="0.25">
      <c r="A63" t="s">
        <v>61</v>
      </c>
      <c r="B63" t="s">
        <v>2419</v>
      </c>
      <c r="C63">
        <v>-1.40320277795751</v>
      </c>
      <c r="D63" s="1">
        <v>8.66822576096694E-15</v>
      </c>
    </row>
    <row r="64" spans="1:4" x14ac:dyDescent="0.25">
      <c r="A64" t="s">
        <v>62</v>
      </c>
      <c r="B64" t="s">
        <v>2420</v>
      </c>
      <c r="C64">
        <v>-1.29591458606289</v>
      </c>
      <c r="D64">
        <v>2.0582957844647101E-2</v>
      </c>
    </row>
    <row r="65" spans="1:4" x14ac:dyDescent="0.25">
      <c r="A65" t="s">
        <v>63</v>
      </c>
      <c r="B65" t="s">
        <v>2421</v>
      </c>
      <c r="C65">
        <v>-1.5220812039490601</v>
      </c>
      <c r="D65" s="1">
        <v>7.3224896670290402E-5</v>
      </c>
    </row>
    <row r="66" spans="1:4" x14ac:dyDescent="0.25">
      <c r="A66" t="s">
        <v>64</v>
      </c>
      <c r="B66" t="s">
        <v>2422</v>
      </c>
      <c r="C66">
        <v>-2.1629064455767999</v>
      </c>
      <c r="D66">
        <v>4.26697658224141E-3</v>
      </c>
    </row>
    <row r="67" spans="1:4" x14ac:dyDescent="0.25">
      <c r="A67" t="s">
        <v>65</v>
      </c>
      <c r="B67" t="s">
        <v>2423</v>
      </c>
      <c r="C67">
        <v>-1.9755584100252801</v>
      </c>
      <c r="D67">
        <v>6.5419532557902099E-3</v>
      </c>
    </row>
    <row r="68" spans="1:4" x14ac:dyDescent="0.25">
      <c r="A68" t="s">
        <v>66</v>
      </c>
      <c r="B68" t="s">
        <v>2424</v>
      </c>
      <c r="C68">
        <v>-1.89665261247084</v>
      </c>
      <c r="D68" s="1">
        <v>4.7175532370096903E-50</v>
      </c>
    </row>
    <row r="69" spans="1:4" x14ac:dyDescent="0.25">
      <c r="A69" t="s">
        <v>67</v>
      </c>
      <c r="B69" t="s">
        <v>2425</v>
      </c>
      <c r="C69">
        <v>-1.3039182259625699</v>
      </c>
      <c r="D69">
        <v>3.6876330242204499E-3</v>
      </c>
    </row>
    <row r="70" spans="1:4" x14ac:dyDescent="0.25">
      <c r="A70" t="s">
        <v>68</v>
      </c>
      <c r="B70" t="s">
        <v>2426</v>
      </c>
      <c r="C70">
        <v>-1.13957874031387</v>
      </c>
      <c r="D70" s="1">
        <v>2.9049607843243998E-15</v>
      </c>
    </row>
    <row r="71" spans="1:4" x14ac:dyDescent="0.25">
      <c r="A71" t="s">
        <v>69</v>
      </c>
      <c r="B71" t="s">
        <v>2427</v>
      </c>
      <c r="C71">
        <v>-2.9842557182800098</v>
      </c>
      <c r="D71" s="1">
        <v>1.70548732771668E-57</v>
      </c>
    </row>
    <row r="72" spans="1:4" x14ac:dyDescent="0.25">
      <c r="A72" t="s">
        <v>70</v>
      </c>
      <c r="B72" t="s">
        <v>2428</v>
      </c>
      <c r="C72">
        <v>-4.13289758546766</v>
      </c>
      <c r="D72">
        <v>2.2145600581479E-4</v>
      </c>
    </row>
    <row r="73" spans="1:4" x14ac:dyDescent="0.25">
      <c r="A73" t="s">
        <v>71</v>
      </c>
      <c r="B73" t="s">
        <v>2429</v>
      </c>
      <c r="C73">
        <v>-7.8554485590529701</v>
      </c>
      <c r="D73" s="1">
        <v>2.1634253536711901E-64</v>
      </c>
    </row>
    <row r="74" spans="1:4" x14ac:dyDescent="0.25">
      <c r="A74" t="s">
        <v>72</v>
      </c>
      <c r="B74" t="s">
        <v>2430</v>
      </c>
      <c r="C74">
        <v>-1.1800719438738101</v>
      </c>
      <c r="D74" s="1">
        <v>7.5602210519145697E-6</v>
      </c>
    </row>
    <row r="75" spans="1:4" x14ac:dyDescent="0.25">
      <c r="A75" t="s">
        <v>73</v>
      </c>
      <c r="B75" t="s">
        <v>2431</v>
      </c>
      <c r="C75">
        <v>-1.3337913632159399</v>
      </c>
      <c r="D75" s="1">
        <v>2.25597719134279E-25</v>
      </c>
    </row>
    <row r="76" spans="1:4" x14ac:dyDescent="0.25">
      <c r="A76" t="s">
        <v>74</v>
      </c>
      <c r="B76" t="s">
        <v>2432</v>
      </c>
      <c r="C76">
        <v>-3.2591876442001699</v>
      </c>
      <c r="D76" s="1">
        <v>2.15302131915514E-5</v>
      </c>
    </row>
    <row r="77" spans="1:4" x14ac:dyDescent="0.25">
      <c r="A77" t="s">
        <v>75</v>
      </c>
      <c r="B77" t="s">
        <v>2433</v>
      </c>
      <c r="C77">
        <v>-1.31200953666519</v>
      </c>
      <c r="D77" s="1">
        <v>1.0058864566155599E-14</v>
      </c>
    </row>
    <row r="78" spans="1:4" x14ac:dyDescent="0.25">
      <c r="A78" t="s">
        <v>76</v>
      </c>
      <c r="B78" t="s">
        <v>2434</v>
      </c>
      <c r="C78">
        <v>-1.6979142153518301</v>
      </c>
      <c r="D78" s="1">
        <v>1.10314546366734E-30</v>
      </c>
    </row>
    <row r="79" spans="1:4" x14ac:dyDescent="0.25">
      <c r="A79" t="s">
        <v>77</v>
      </c>
      <c r="B79" t="s">
        <v>2435</v>
      </c>
      <c r="C79">
        <v>-1.2805713273620201</v>
      </c>
      <c r="D79" s="1">
        <v>5.9750633752037802E-24</v>
      </c>
    </row>
    <row r="80" spans="1:4" x14ac:dyDescent="0.25">
      <c r="A80" t="s">
        <v>78</v>
      </c>
      <c r="B80" t="s">
        <v>2436</v>
      </c>
      <c r="C80">
        <v>-1.4082450335779899</v>
      </c>
      <c r="D80" s="1">
        <v>7.0333229421627899E-15</v>
      </c>
    </row>
    <row r="81" spans="1:4" x14ac:dyDescent="0.25">
      <c r="A81" t="s">
        <v>79</v>
      </c>
      <c r="B81" t="s">
        <v>2437</v>
      </c>
      <c r="C81">
        <v>-1.75383035805702</v>
      </c>
      <c r="D81">
        <v>1.46429918321776E-3</v>
      </c>
    </row>
    <row r="82" spans="1:4" x14ac:dyDescent="0.25">
      <c r="A82" t="s">
        <v>80</v>
      </c>
      <c r="B82" t="s">
        <v>2438</v>
      </c>
      <c r="C82">
        <v>-2.1854968545833802</v>
      </c>
      <c r="D82">
        <v>2.1910043995463799E-2</v>
      </c>
    </row>
    <row r="83" spans="1:4" x14ac:dyDescent="0.25">
      <c r="A83" t="s">
        <v>81</v>
      </c>
      <c r="B83" t="s">
        <v>2439</v>
      </c>
      <c r="C83">
        <v>-1.06736464117634</v>
      </c>
      <c r="D83">
        <v>1.43111502513729E-4</v>
      </c>
    </row>
    <row r="84" spans="1:4" x14ac:dyDescent="0.25">
      <c r="A84" t="s">
        <v>82</v>
      </c>
      <c r="B84" t="s">
        <v>2440</v>
      </c>
      <c r="C84">
        <v>-2.1684794454780998</v>
      </c>
      <c r="D84" s="1">
        <v>8.6994968734667205E-5</v>
      </c>
    </row>
    <row r="85" spans="1:4" x14ac:dyDescent="0.25">
      <c r="A85" t="s">
        <v>83</v>
      </c>
      <c r="B85" t="s">
        <v>2441</v>
      </c>
      <c r="C85">
        <v>-1.46417061516953</v>
      </c>
      <c r="D85" s="1">
        <v>1.17123395791311E-19</v>
      </c>
    </row>
    <row r="86" spans="1:4" x14ac:dyDescent="0.25">
      <c r="A86" t="s">
        <v>84</v>
      </c>
      <c r="B86" t="s">
        <v>2442</v>
      </c>
      <c r="C86">
        <v>-1.6929153382956701</v>
      </c>
      <c r="D86" s="1">
        <v>4.27712521594618E-23</v>
      </c>
    </row>
    <row r="87" spans="1:4" x14ac:dyDescent="0.25">
      <c r="A87" t="s">
        <v>85</v>
      </c>
      <c r="B87" t="s">
        <v>2443</v>
      </c>
      <c r="C87">
        <v>-1.98668994775965</v>
      </c>
      <c r="D87" s="1">
        <v>8.0322194194147807E-12</v>
      </c>
    </row>
    <row r="88" spans="1:4" x14ac:dyDescent="0.25">
      <c r="A88" t="s">
        <v>86</v>
      </c>
      <c r="B88" t="s">
        <v>2444</v>
      </c>
      <c r="C88">
        <v>-1.93449642885607</v>
      </c>
      <c r="D88" s="1">
        <v>5.2298457929560796E-10</v>
      </c>
    </row>
    <row r="89" spans="1:4" x14ac:dyDescent="0.25">
      <c r="A89" t="s">
        <v>87</v>
      </c>
      <c r="B89" t="s">
        <v>2445</v>
      </c>
      <c r="C89">
        <v>-2.4372480383918198</v>
      </c>
      <c r="D89">
        <v>2.8110569136722201E-2</v>
      </c>
    </row>
    <row r="90" spans="1:4" x14ac:dyDescent="0.25">
      <c r="A90" t="s">
        <v>88</v>
      </c>
      <c r="B90" t="s">
        <v>2446</v>
      </c>
      <c r="C90">
        <v>-1.8678715777009001</v>
      </c>
      <c r="D90" s="1">
        <v>7.4525367712320304E-7</v>
      </c>
    </row>
    <row r="91" spans="1:4" x14ac:dyDescent="0.25">
      <c r="A91" t="s">
        <v>89</v>
      </c>
      <c r="B91" t="s">
        <v>2447</v>
      </c>
      <c r="C91">
        <v>-1.4173907788686499</v>
      </c>
      <c r="D91" s="1">
        <v>7.5995416811600397E-17</v>
      </c>
    </row>
    <row r="92" spans="1:4" x14ac:dyDescent="0.25">
      <c r="A92" t="s">
        <v>90</v>
      </c>
      <c r="B92" t="s">
        <v>2448</v>
      </c>
      <c r="C92">
        <v>-1.4675877676568101</v>
      </c>
      <c r="D92" s="1">
        <v>2.1618506225467498E-5</v>
      </c>
    </row>
    <row r="93" spans="1:4" x14ac:dyDescent="0.25">
      <c r="A93" t="s">
        <v>91</v>
      </c>
      <c r="B93" t="s">
        <v>2449</v>
      </c>
      <c r="C93">
        <v>-1.0760908680996399</v>
      </c>
      <c r="D93" s="1">
        <v>1.33850305059266E-15</v>
      </c>
    </row>
    <row r="94" spans="1:4" x14ac:dyDescent="0.25">
      <c r="A94" t="s">
        <v>92</v>
      </c>
      <c r="B94" t="s">
        <v>2450</v>
      </c>
      <c r="C94">
        <v>-4.0770752519243798</v>
      </c>
      <c r="D94">
        <v>3.0940200142620899E-4</v>
      </c>
    </row>
    <row r="95" spans="1:4" x14ac:dyDescent="0.25">
      <c r="A95" t="s">
        <v>93</v>
      </c>
      <c r="B95" t="s">
        <v>2451</v>
      </c>
      <c r="C95">
        <v>-1.45905149252439</v>
      </c>
      <c r="D95" s="1">
        <v>2.7615031306750701E-9</v>
      </c>
    </row>
    <row r="96" spans="1:4" x14ac:dyDescent="0.25">
      <c r="A96" t="s">
        <v>94</v>
      </c>
      <c r="B96" t="s">
        <v>2452</v>
      </c>
      <c r="C96">
        <v>-1.1927990548231</v>
      </c>
      <c r="D96" s="1">
        <v>4.7152341072328901E-18</v>
      </c>
    </row>
    <row r="97" spans="1:4" x14ac:dyDescent="0.25">
      <c r="A97" t="s">
        <v>95</v>
      </c>
      <c r="B97" t="s">
        <v>2453</v>
      </c>
      <c r="C97">
        <v>-1.7797122091966799</v>
      </c>
      <c r="D97" s="1">
        <v>6.3665052166130899E-35</v>
      </c>
    </row>
    <row r="98" spans="1:4" x14ac:dyDescent="0.25">
      <c r="A98" t="s">
        <v>96</v>
      </c>
      <c r="B98" t="s">
        <v>2454</v>
      </c>
      <c r="C98">
        <v>-3.2344183567553002</v>
      </c>
      <c r="D98">
        <v>1.1864036023434501E-2</v>
      </c>
    </row>
    <row r="99" spans="1:4" x14ac:dyDescent="0.25">
      <c r="A99" t="s">
        <v>97</v>
      </c>
      <c r="B99" t="s">
        <v>2455</v>
      </c>
      <c r="C99">
        <v>-1.0222231613380699</v>
      </c>
      <c r="D99">
        <v>5.0182105173873703E-3</v>
      </c>
    </row>
    <row r="100" spans="1:4" x14ac:dyDescent="0.25">
      <c r="A100" t="s">
        <v>98</v>
      </c>
      <c r="B100" t="s">
        <v>2456</v>
      </c>
      <c r="C100">
        <v>-1.41539560872516</v>
      </c>
      <c r="D100" s="1">
        <v>7.4149189815595195E-7</v>
      </c>
    </row>
    <row r="101" spans="1:4" x14ac:dyDescent="0.25">
      <c r="A101" t="s">
        <v>99</v>
      </c>
      <c r="B101" t="s">
        <v>2457</v>
      </c>
      <c r="C101">
        <v>-2.8979277283796301</v>
      </c>
      <c r="D101" s="1">
        <v>3.0937322653358198E-22</v>
      </c>
    </row>
    <row r="102" spans="1:4" x14ac:dyDescent="0.25">
      <c r="A102" t="s">
        <v>100</v>
      </c>
      <c r="B102" t="s">
        <v>2458</v>
      </c>
      <c r="C102">
        <v>-2.8323198476854801</v>
      </c>
      <c r="D102" s="1">
        <v>1.3394278781115799E-25</v>
      </c>
    </row>
    <row r="103" spans="1:4" x14ac:dyDescent="0.25">
      <c r="A103" t="s">
        <v>101</v>
      </c>
      <c r="B103" t="s">
        <v>2459</v>
      </c>
      <c r="C103">
        <v>-2.0760410429682898</v>
      </c>
      <c r="D103">
        <v>1.5129733170864801E-2</v>
      </c>
    </row>
    <row r="104" spans="1:4" x14ac:dyDescent="0.25">
      <c r="A104" t="s">
        <v>102</v>
      </c>
      <c r="B104" t="s">
        <v>2460</v>
      </c>
      <c r="C104">
        <v>-2.9551723620886401</v>
      </c>
      <c r="D104">
        <v>2.5312626254974699E-2</v>
      </c>
    </row>
    <row r="105" spans="1:4" x14ac:dyDescent="0.25">
      <c r="A105" t="s">
        <v>103</v>
      </c>
      <c r="B105" t="s">
        <v>2461</v>
      </c>
      <c r="C105">
        <v>-1.8836297333324501</v>
      </c>
      <c r="D105">
        <v>6.79903524517585E-4</v>
      </c>
    </row>
    <row r="106" spans="1:4" x14ac:dyDescent="0.25">
      <c r="A106" t="s">
        <v>104</v>
      </c>
      <c r="B106" t="s">
        <v>2462</v>
      </c>
      <c r="C106">
        <v>-4.5629844319452504</v>
      </c>
      <c r="D106" s="1">
        <v>2.57700613966747E-5</v>
      </c>
    </row>
    <row r="107" spans="1:4" x14ac:dyDescent="0.25">
      <c r="A107" t="s">
        <v>105</v>
      </c>
      <c r="B107" t="s">
        <v>2463</v>
      </c>
      <c r="C107">
        <v>-2.1401253372436</v>
      </c>
      <c r="D107" s="1">
        <v>3.3061204967167598E-10</v>
      </c>
    </row>
    <row r="108" spans="1:4" x14ac:dyDescent="0.25">
      <c r="A108" t="s">
        <v>106</v>
      </c>
      <c r="B108" t="s">
        <v>2464</v>
      </c>
      <c r="C108">
        <v>-1.6269435910382799</v>
      </c>
      <c r="D108" s="1">
        <v>4.2119934627959799E-23</v>
      </c>
    </row>
    <row r="109" spans="1:4" x14ac:dyDescent="0.25">
      <c r="A109" t="s">
        <v>107</v>
      </c>
      <c r="B109" t="s">
        <v>2465</v>
      </c>
      <c r="C109">
        <v>-1.9050601420026601</v>
      </c>
      <c r="D109" s="1">
        <v>3.93236807715289E-28</v>
      </c>
    </row>
    <row r="110" spans="1:4" x14ac:dyDescent="0.25">
      <c r="A110" t="s">
        <v>108</v>
      </c>
      <c r="B110" t="s">
        <v>2466</v>
      </c>
      <c r="C110">
        <v>-2.3685650690859701</v>
      </c>
      <c r="D110" s="1">
        <v>3.7123497276801401E-14</v>
      </c>
    </row>
    <row r="111" spans="1:4" x14ac:dyDescent="0.25">
      <c r="A111" t="s">
        <v>109</v>
      </c>
      <c r="B111" t="s">
        <v>2467</v>
      </c>
      <c r="C111">
        <v>-2.04756986895298</v>
      </c>
      <c r="D111" s="1">
        <v>2.9317706980493401E-19</v>
      </c>
    </row>
    <row r="112" spans="1:4" x14ac:dyDescent="0.25">
      <c r="A112" t="s">
        <v>110</v>
      </c>
      <c r="B112" t="s">
        <v>2468</v>
      </c>
      <c r="C112">
        <v>-1.3064690103546699</v>
      </c>
      <c r="D112" s="1">
        <v>2.7885513729746601E-6</v>
      </c>
    </row>
    <row r="113" spans="1:4" x14ac:dyDescent="0.25">
      <c r="A113" t="s">
        <v>111</v>
      </c>
      <c r="B113" t="s">
        <v>2469</v>
      </c>
      <c r="C113">
        <v>-2.0299838352837898</v>
      </c>
      <c r="D113">
        <v>4.0895693250506598E-2</v>
      </c>
    </row>
    <row r="114" spans="1:4" x14ac:dyDescent="0.25">
      <c r="A114" t="s">
        <v>112</v>
      </c>
      <c r="B114" t="s">
        <v>2470</v>
      </c>
      <c r="C114">
        <v>-4.0691956087808903</v>
      </c>
      <c r="D114" s="1">
        <v>1.4654751198742001E-82</v>
      </c>
    </row>
    <row r="115" spans="1:4" x14ac:dyDescent="0.25">
      <c r="A115" t="s">
        <v>113</v>
      </c>
      <c r="B115" t="s">
        <v>2471</v>
      </c>
      <c r="C115">
        <v>-1.81390146637716</v>
      </c>
      <c r="D115" s="1">
        <v>1.5984437026270899E-7</v>
      </c>
    </row>
    <row r="116" spans="1:4" x14ac:dyDescent="0.25">
      <c r="A116" t="s">
        <v>114</v>
      </c>
      <c r="B116" t="s">
        <v>2472</v>
      </c>
      <c r="C116">
        <v>-1.2398814948546499</v>
      </c>
      <c r="D116">
        <v>1.42561555618712E-2</v>
      </c>
    </row>
    <row r="117" spans="1:4" x14ac:dyDescent="0.25">
      <c r="A117" t="s">
        <v>115</v>
      </c>
      <c r="B117" t="s">
        <v>2473</v>
      </c>
      <c r="C117">
        <v>-1.5676911790077199</v>
      </c>
      <c r="D117">
        <v>2.1621591120764901E-2</v>
      </c>
    </row>
    <row r="118" spans="1:4" x14ac:dyDescent="0.25">
      <c r="A118" t="s">
        <v>116</v>
      </c>
      <c r="B118" t="s">
        <v>2474</v>
      </c>
      <c r="C118">
        <v>-1.1059658522898199</v>
      </c>
      <c r="D118" s="1">
        <v>1.2824475241351999E-9</v>
      </c>
    </row>
    <row r="119" spans="1:4" x14ac:dyDescent="0.25">
      <c r="A119" t="s">
        <v>117</v>
      </c>
      <c r="B119" t="s">
        <v>2475</v>
      </c>
      <c r="C119">
        <v>-1.76634329358287</v>
      </c>
      <c r="D119" s="1">
        <v>5.4834884624213999E-7</v>
      </c>
    </row>
    <row r="120" spans="1:4" x14ac:dyDescent="0.25">
      <c r="A120" t="s">
        <v>118</v>
      </c>
      <c r="B120" t="s">
        <v>2476</v>
      </c>
      <c r="C120">
        <v>-2.2689252564898599</v>
      </c>
      <c r="D120" s="1">
        <v>7.3205360152926604E-9</v>
      </c>
    </row>
    <row r="121" spans="1:4" x14ac:dyDescent="0.25">
      <c r="A121" t="s">
        <v>119</v>
      </c>
      <c r="B121" t="s">
        <v>2477</v>
      </c>
      <c r="C121">
        <v>-1.32527055592964</v>
      </c>
      <c r="D121" s="1">
        <v>5.2794786921324399E-15</v>
      </c>
    </row>
    <row r="122" spans="1:4" x14ac:dyDescent="0.25">
      <c r="A122" t="s">
        <v>120</v>
      </c>
      <c r="B122" t="s">
        <v>2478</v>
      </c>
      <c r="C122">
        <v>-1.0057257738962599</v>
      </c>
      <c r="D122">
        <v>2.07067967019622E-4</v>
      </c>
    </row>
    <row r="123" spans="1:4" x14ac:dyDescent="0.25">
      <c r="A123" t="s">
        <v>121</v>
      </c>
      <c r="B123" t="s">
        <v>2479</v>
      </c>
      <c r="C123">
        <v>-1.6452715548950001</v>
      </c>
      <c r="D123" s="1">
        <v>6.9937772750696299E-20</v>
      </c>
    </row>
    <row r="124" spans="1:4" x14ac:dyDescent="0.25">
      <c r="A124" t="s">
        <v>122</v>
      </c>
      <c r="B124" t="s">
        <v>2480</v>
      </c>
      <c r="C124">
        <v>-2.89685360877509</v>
      </c>
      <c r="D124" s="1">
        <v>2.5650300862025899E-55</v>
      </c>
    </row>
    <row r="125" spans="1:4" x14ac:dyDescent="0.25">
      <c r="A125" t="s">
        <v>123</v>
      </c>
      <c r="B125" t="s">
        <v>2481</v>
      </c>
      <c r="C125">
        <v>-1.16526530926562</v>
      </c>
      <c r="D125" s="1">
        <v>3.43014008963674E-9</v>
      </c>
    </row>
    <row r="126" spans="1:4" x14ac:dyDescent="0.25">
      <c r="A126" t="s">
        <v>124</v>
      </c>
      <c r="B126" t="s">
        <v>2482</v>
      </c>
      <c r="C126">
        <v>-1.0410712582935799</v>
      </c>
      <c r="D126" s="1">
        <v>6.0938654437639199E-6</v>
      </c>
    </row>
    <row r="127" spans="1:4" x14ac:dyDescent="0.25">
      <c r="A127" t="s">
        <v>125</v>
      </c>
      <c r="B127" t="s">
        <v>2483</v>
      </c>
      <c r="C127">
        <v>-4.5190188965584097</v>
      </c>
      <c r="D127" s="1">
        <v>6.3868457994475195E-17</v>
      </c>
    </row>
    <row r="128" spans="1:4" x14ac:dyDescent="0.25">
      <c r="A128" t="s">
        <v>126</v>
      </c>
      <c r="B128" t="s">
        <v>2484</v>
      </c>
      <c r="C128">
        <v>-2.8471786491353601</v>
      </c>
      <c r="D128" s="1">
        <v>3.7992761829531701E-9</v>
      </c>
    </row>
    <row r="129" spans="1:4" x14ac:dyDescent="0.25">
      <c r="A129" t="s">
        <v>127</v>
      </c>
      <c r="B129" t="s">
        <v>2485</v>
      </c>
      <c r="C129">
        <v>-2.1070716027290302</v>
      </c>
      <c r="D129" s="1">
        <v>8.4875399144367402E-13</v>
      </c>
    </row>
    <row r="130" spans="1:4" x14ac:dyDescent="0.25">
      <c r="A130" t="s">
        <v>128</v>
      </c>
      <c r="B130" t="s">
        <v>2486</v>
      </c>
      <c r="C130">
        <v>-3.3790114440211001</v>
      </c>
      <c r="D130">
        <v>2.08042747954319E-4</v>
      </c>
    </row>
    <row r="131" spans="1:4" x14ac:dyDescent="0.25">
      <c r="A131" t="s">
        <v>129</v>
      </c>
      <c r="B131" t="s">
        <v>2487</v>
      </c>
      <c r="C131">
        <v>-1.46914274860296</v>
      </c>
      <c r="D131" s="1">
        <v>9.13390862807529E-11</v>
      </c>
    </row>
    <row r="132" spans="1:4" x14ac:dyDescent="0.25">
      <c r="A132" t="s">
        <v>130</v>
      </c>
      <c r="B132" t="s">
        <v>2488</v>
      </c>
      <c r="C132">
        <v>-2.09530735033663</v>
      </c>
      <c r="D132" s="1">
        <v>2.70618140051021E-5</v>
      </c>
    </row>
    <row r="133" spans="1:4" x14ac:dyDescent="0.25">
      <c r="A133" t="s">
        <v>131</v>
      </c>
      <c r="B133" t="s">
        <v>2489</v>
      </c>
      <c r="C133">
        <v>-1.3942349180248099</v>
      </c>
      <c r="D133">
        <v>1.2469414059636699E-3</v>
      </c>
    </row>
    <row r="134" spans="1:4" x14ac:dyDescent="0.25">
      <c r="A134" t="s">
        <v>132</v>
      </c>
      <c r="B134" t="s">
        <v>2490</v>
      </c>
      <c r="C134">
        <v>-1.29764214684376</v>
      </c>
      <c r="D134" s="1">
        <v>6.8635083820737301E-7</v>
      </c>
    </row>
    <row r="135" spans="1:4" x14ac:dyDescent="0.25">
      <c r="A135" t="s">
        <v>133</v>
      </c>
      <c r="B135" t="s">
        <v>2491</v>
      </c>
      <c r="C135">
        <v>-2.5399235155106599</v>
      </c>
      <c r="D135" s="1">
        <v>2.2353090118416599E-13</v>
      </c>
    </row>
    <row r="136" spans="1:4" x14ac:dyDescent="0.25">
      <c r="A136" t="s">
        <v>134</v>
      </c>
      <c r="B136" t="s">
        <v>2492</v>
      </c>
      <c r="C136">
        <v>-1.03791641011807</v>
      </c>
      <c r="D136" s="1">
        <v>1.6928209919749099E-5</v>
      </c>
    </row>
    <row r="137" spans="1:4" x14ac:dyDescent="0.25">
      <c r="A137" t="s">
        <v>135</v>
      </c>
      <c r="B137" t="s">
        <v>2493</v>
      </c>
      <c r="C137">
        <v>-1.3112126158645001</v>
      </c>
      <c r="D137" s="1">
        <v>1.08624045731262E-17</v>
      </c>
    </row>
    <row r="138" spans="1:4" x14ac:dyDescent="0.25">
      <c r="A138" t="s">
        <v>136</v>
      </c>
      <c r="B138" t="s">
        <v>2494</v>
      </c>
      <c r="C138">
        <v>-1.12982389719262</v>
      </c>
      <c r="D138" s="1">
        <v>3.7587938995629503E-15</v>
      </c>
    </row>
    <row r="139" spans="1:4" x14ac:dyDescent="0.25">
      <c r="A139" t="s">
        <v>137</v>
      </c>
      <c r="B139" t="s">
        <v>2495</v>
      </c>
      <c r="C139">
        <v>-2.2597787153792899</v>
      </c>
      <c r="D139" s="1">
        <v>5.3912176615899204E-9</v>
      </c>
    </row>
    <row r="140" spans="1:4" x14ac:dyDescent="0.25">
      <c r="A140" t="s">
        <v>138</v>
      </c>
      <c r="B140" t="s">
        <v>2496</v>
      </c>
      <c r="C140">
        <v>-1.6031422381196501</v>
      </c>
      <c r="D140">
        <v>2.61119634477141E-2</v>
      </c>
    </row>
    <row r="141" spans="1:4" x14ac:dyDescent="0.25">
      <c r="A141" t="s">
        <v>139</v>
      </c>
      <c r="B141" t="s">
        <v>2497</v>
      </c>
      <c r="C141">
        <v>-1.19168111521054</v>
      </c>
      <c r="D141" s="1">
        <v>1.12446607849778E-12</v>
      </c>
    </row>
    <row r="142" spans="1:4" x14ac:dyDescent="0.25">
      <c r="A142" t="s">
        <v>140</v>
      </c>
      <c r="B142" t="s">
        <v>2498</v>
      </c>
      <c r="C142">
        <v>-1.6933117320509301</v>
      </c>
      <c r="D142">
        <v>6.8108248900755602E-3</v>
      </c>
    </row>
    <row r="143" spans="1:4" x14ac:dyDescent="0.25">
      <c r="A143" t="s">
        <v>141</v>
      </c>
      <c r="B143" t="s">
        <v>2499</v>
      </c>
      <c r="C143">
        <v>-1.6572765410130501</v>
      </c>
      <c r="D143">
        <v>2.9146368010677499E-2</v>
      </c>
    </row>
    <row r="144" spans="1:4" x14ac:dyDescent="0.25">
      <c r="A144" t="s">
        <v>142</v>
      </c>
      <c r="B144" t="s">
        <v>2500</v>
      </c>
      <c r="C144">
        <v>-2.4004255852009799</v>
      </c>
      <c r="D144">
        <v>3.3020957729683401E-2</v>
      </c>
    </row>
    <row r="145" spans="1:4" x14ac:dyDescent="0.25">
      <c r="A145" t="s">
        <v>143</v>
      </c>
      <c r="B145" t="s">
        <v>2501</v>
      </c>
      <c r="C145">
        <v>-1.2207042910585399</v>
      </c>
      <c r="D145" s="1">
        <v>5.6289714304100603E-15</v>
      </c>
    </row>
    <row r="146" spans="1:4" x14ac:dyDescent="0.25">
      <c r="A146" t="s">
        <v>144</v>
      </c>
      <c r="B146" t="s">
        <v>2502</v>
      </c>
      <c r="C146">
        <v>-1.1772697423496701</v>
      </c>
      <c r="D146" s="1">
        <v>1.4428597309745899E-17</v>
      </c>
    </row>
    <row r="147" spans="1:4" x14ac:dyDescent="0.25">
      <c r="A147" t="s">
        <v>145</v>
      </c>
      <c r="B147" t="s">
        <v>2503</v>
      </c>
      <c r="C147">
        <v>-2.8398626243652001</v>
      </c>
      <c r="D147">
        <v>1.20372641356049E-4</v>
      </c>
    </row>
    <row r="148" spans="1:4" x14ac:dyDescent="0.25">
      <c r="A148" t="s">
        <v>146</v>
      </c>
      <c r="B148" t="s">
        <v>2504</v>
      </c>
      <c r="C148">
        <v>-3.8595269578253202</v>
      </c>
      <c r="D148">
        <v>1.1807059604171299E-3</v>
      </c>
    </row>
    <row r="149" spans="1:4" x14ac:dyDescent="0.25">
      <c r="A149" t="s">
        <v>147</v>
      </c>
      <c r="B149" t="s">
        <v>2505</v>
      </c>
      <c r="C149">
        <v>-3.6871465221488302</v>
      </c>
      <c r="D149">
        <v>2.2155430076447801E-3</v>
      </c>
    </row>
    <row r="150" spans="1:4" x14ac:dyDescent="0.25">
      <c r="A150" t="s">
        <v>148</v>
      </c>
      <c r="B150" t="s">
        <v>2506</v>
      </c>
      <c r="C150">
        <v>-5.8754807047517703</v>
      </c>
      <c r="D150" s="1">
        <v>1.05164295047973E-10</v>
      </c>
    </row>
    <row r="151" spans="1:4" x14ac:dyDescent="0.25">
      <c r="A151" t="s">
        <v>149</v>
      </c>
      <c r="B151" t="s">
        <v>2507</v>
      </c>
      <c r="C151">
        <v>-6.0853212196272102</v>
      </c>
      <c r="D151" s="1">
        <v>6.0883902306015496E-14</v>
      </c>
    </row>
    <row r="152" spans="1:4" x14ac:dyDescent="0.25">
      <c r="A152" t="s">
        <v>150</v>
      </c>
      <c r="B152" t="s">
        <v>2508</v>
      </c>
      <c r="C152">
        <v>-1.0378091333180599</v>
      </c>
      <c r="D152" s="1">
        <v>7.1056552924641098E-11</v>
      </c>
    </row>
    <row r="153" spans="1:4" x14ac:dyDescent="0.25">
      <c r="A153" t="s">
        <v>151</v>
      </c>
      <c r="B153" t="s">
        <v>2509</v>
      </c>
      <c r="C153">
        <v>-2.9793363290845498</v>
      </c>
      <c r="D153">
        <v>2.2533260950341201E-2</v>
      </c>
    </row>
    <row r="154" spans="1:4" x14ac:dyDescent="0.25">
      <c r="A154" t="s">
        <v>152</v>
      </c>
      <c r="B154" t="s">
        <v>2510</v>
      </c>
      <c r="C154">
        <v>-1.8130715969419</v>
      </c>
      <c r="D154" s="1">
        <v>1.6542612917520601E-20</v>
      </c>
    </row>
    <row r="155" spans="1:4" x14ac:dyDescent="0.25">
      <c r="A155" t="s">
        <v>153</v>
      </c>
      <c r="B155" t="s">
        <v>2511</v>
      </c>
      <c r="C155">
        <v>-2.4072097421471299</v>
      </c>
      <c r="D155">
        <v>2.1615000888185001E-3</v>
      </c>
    </row>
    <row r="156" spans="1:4" x14ac:dyDescent="0.25">
      <c r="A156" t="s">
        <v>154</v>
      </c>
      <c r="B156" t="s">
        <v>2512</v>
      </c>
      <c r="C156">
        <v>-3.4456395681459502</v>
      </c>
      <c r="D156">
        <v>4.7468751300993898E-3</v>
      </c>
    </row>
    <row r="157" spans="1:4" x14ac:dyDescent="0.25">
      <c r="A157" t="s">
        <v>155</v>
      </c>
      <c r="B157" t="s">
        <v>2513</v>
      </c>
      <c r="C157">
        <v>-1.7649963722572699</v>
      </c>
      <c r="D157" s="1">
        <v>3.59799408344474E-11</v>
      </c>
    </row>
    <row r="158" spans="1:4" x14ac:dyDescent="0.25">
      <c r="A158" t="s">
        <v>156</v>
      </c>
      <c r="B158" t="s">
        <v>2514</v>
      </c>
      <c r="C158">
        <v>-1.26815684328712</v>
      </c>
      <c r="D158" s="1">
        <v>1.7753848768392499E-6</v>
      </c>
    </row>
    <row r="159" spans="1:4" x14ac:dyDescent="0.25">
      <c r="A159" t="s">
        <v>157</v>
      </c>
      <c r="B159" t="s">
        <v>2515</v>
      </c>
      <c r="C159">
        <v>-3.3881645776498699</v>
      </c>
      <c r="D159">
        <v>2.0407959022732E-4</v>
      </c>
    </row>
    <row r="160" spans="1:4" x14ac:dyDescent="0.25">
      <c r="A160" t="s">
        <v>158</v>
      </c>
      <c r="B160" t="s">
        <v>2516</v>
      </c>
      <c r="C160">
        <v>-2.1295820729572701</v>
      </c>
      <c r="D160" s="1">
        <v>8.0989960373138099E-16</v>
      </c>
    </row>
    <row r="161" spans="1:4" x14ac:dyDescent="0.25">
      <c r="A161" t="s">
        <v>159</v>
      </c>
      <c r="B161" t="s">
        <v>2517</v>
      </c>
      <c r="C161">
        <v>-2.10309282404612</v>
      </c>
      <c r="D161" s="1">
        <v>8.6318693201990605E-16</v>
      </c>
    </row>
    <row r="162" spans="1:4" x14ac:dyDescent="0.25">
      <c r="A162" t="s">
        <v>160</v>
      </c>
      <c r="B162" t="s">
        <v>2518</v>
      </c>
      <c r="C162">
        <v>-1.10945351903323</v>
      </c>
      <c r="D162" s="1">
        <v>1.52692246076112E-11</v>
      </c>
    </row>
    <row r="163" spans="1:4" x14ac:dyDescent="0.25">
      <c r="A163" t="s">
        <v>161</v>
      </c>
      <c r="B163" t="s">
        <v>2519</v>
      </c>
      <c r="C163">
        <v>-2.08891176712494</v>
      </c>
      <c r="D163" s="1">
        <v>2.6650076815175301E-6</v>
      </c>
    </row>
    <row r="164" spans="1:4" x14ac:dyDescent="0.25">
      <c r="A164" t="s">
        <v>162</v>
      </c>
      <c r="B164" t="s">
        <v>2520</v>
      </c>
      <c r="C164">
        <v>-1.08699945660987</v>
      </c>
      <c r="D164" s="1">
        <v>1.9915900104455901E-13</v>
      </c>
    </row>
    <row r="165" spans="1:4" x14ac:dyDescent="0.25">
      <c r="A165" t="s">
        <v>163</v>
      </c>
      <c r="B165" t="s">
        <v>2521</v>
      </c>
      <c r="C165">
        <v>-1.2832861031346401</v>
      </c>
      <c r="D165">
        <v>5.2089941395029203E-4</v>
      </c>
    </row>
    <row r="166" spans="1:4" x14ac:dyDescent="0.25">
      <c r="A166" t="s">
        <v>164</v>
      </c>
      <c r="B166" t="s">
        <v>2522</v>
      </c>
      <c r="C166">
        <v>-1.0272872312508701</v>
      </c>
      <c r="D166">
        <v>5.0722950964894103E-3</v>
      </c>
    </row>
    <row r="167" spans="1:4" x14ac:dyDescent="0.25">
      <c r="A167" t="s">
        <v>165</v>
      </c>
      <c r="B167" t="s">
        <v>2523</v>
      </c>
      <c r="C167">
        <v>-1.07539105524881</v>
      </c>
      <c r="D167" s="1">
        <v>1.12244803891715E-14</v>
      </c>
    </row>
    <row r="168" spans="1:4" x14ac:dyDescent="0.25">
      <c r="A168" t="s">
        <v>166</v>
      </c>
      <c r="B168" t="s">
        <v>2524</v>
      </c>
      <c r="C168">
        <v>-1.10598045326077</v>
      </c>
      <c r="D168" s="1">
        <v>3.6153203719770602E-15</v>
      </c>
    </row>
    <row r="169" spans="1:4" x14ac:dyDescent="0.25">
      <c r="A169" t="s">
        <v>167</v>
      </c>
      <c r="B169" t="s">
        <v>2525</v>
      </c>
      <c r="C169">
        <v>-1.0153587928038601</v>
      </c>
      <c r="D169" s="1">
        <v>4.2780341623620501E-9</v>
      </c>
    </row>
    <row r="170" spans="1:4" x14ac:dyDescent="0.25">
      <c r="A170" t="s">
        <v>168</v>
      </c>
      <c r="B170" t="s">
        <v>2526</v>
      </c>
      <c r="C170">
        <v>-2.9404195670943798</v>
      </c>
      <c r="D170">
        <v>2.45433934873555E-2</v>
      </c>
    </row>
    <row r="171" spans="1:4" x14ac:dyDescent="0.25">
      <c r="A171" t="s">
        <v>169</v>
      </c>
      <c r="B171" t="s">
        <v>2527</v>
      </c>
      <c r="C171">
        <v>-1.13221384470032</v>
      </c>
      <c r="D171">
        <v>1.5077956722033101E-4</v>
      </c>
    </row>
    <row r="172" spans="1:4" x14ac:dyDescent="0.25">
      <c r="A172" t="s">
        <v>170</v>
      </c>
      <c r="B172" t="s">
        <v>2528</v>
      </c>
      <c r="C172">
        <v>-1.15712993328335</v>
      </c>
      <c r="D172" s="1">
        <v>2.55351921500204E-13</v>
      </c>
    </row>
    <row r="173" spans="1:4" x14ac:dyDescent="0.25">
      <c r="A173" t="s">
        <v>171</v>
      </c>
      <c r="B173" t="s">
        <v>2529</v>
      </c>
      <c r="C173">
        <v>-1.4141519145841399</v>
      </c>
      <c r="D173" s="1">
        <v>4.3878366878780102E-13</v>
      </c>
    </row>
    <row r="174" spans="1:4" x14ac:dyDescent="0.25">
      <c r="A174" t="s">
        <v>172</v>
      </c>
      <c r="B174" t="s">
        <v>2530</v>
      </c>
      <c r="C174">
        <v>-1.20054482135394</v>
      </c>
      <c r="D174" s="1">
        <v>1.35830311051429E-18</v>
      </c>
    </row>
    <row r="175" spans="1:4" x14ac:dyDescent="0.25">
      <c r="A175" t="s">
        <v>173</v>
      </c>
      <c r="B175" t="s">
        <v>2531</v>
      </c>
      <c r="C175">
        <v>-1.2864504451451499</v>
      </c>
      <c r="D175">
        <v>6.8151800189172797E-3</v>
      </c>
    </row>
    <row r="176" spans="1:4" x14ac:dyDescent="0.25">
      <c r="A176" t="s">
        <v>174</v>
      </c>
      <c r="B176" t="s">
        <v>2532</v>
      </c>
      <c r="C176">
        <v>-1.54293739898599</v>
      </c>
      <c r="D176">
        <v>1.65377308226907E-4</v>
      </c>
    </row>
    <row r="177" spans="1:4" x14ac:dyDescent="0.25">
      <c r="A177" t="s">
        <v>175</v>
      </c>
      <c r="B177" t="s">
        <v>2533</v>
      </c>
      <c r="C177">
        <v>-1.4780350653041401</v>
      </c>
      <c r="D177" s="1">
        <v>4.3532211343298997E-5</v>
      </c>
    </row>
    <row r="178" spans="1:4" x14ac:dyDescent="0.25">
      <c r="A178" t="s">
        <v>176</v>
      </c>
      <c r="B178" t="s">
        <v>2534</v>
      </c>
      <c r="C178">
        <v>-1.07393022571871</v>
      </c>
      <c r="D178" s="1">
        <v>3.7290489010333899E-7</v>
      </c>
    </row>
    <row r="179" spans="1:4" x14ac:dyDescent="0.25">
      <c r="A179" t="s">
        <v>177</v>
      </c>
      <c r="B179" t="s">
        <v>2535</v>
      </c>
      <c r="C179">
        <v>-1.0692483789631799</v>
      </c>
      <c r="D179" s="1">
        <v>4.9774695809643098E-14</v>
      </c>
    </row>
    <row r="180" spans="1:4" x14ac:dyDescent="0.25">
      <c r="A180" t="s">
        <v>178</v>
      </c>
      <c r="B180" t="s">
        <v>2536</v>
      </c>
      <c r="C180">
        <v>-3.67336845600853</v>
      </c>
      <c r="D180" s="1">
        <v>2.7557594899030598E-9</v>
      </c>
    </row>
    <row r="181" spans="1:4" x14ac:dyDescent="0.25">
      <c r="A181" t="s">
        <v>179</v>
      </c>
      <c r="B181" t="s">
        <v>2537</v>
      </c>
      <c r="C181">
        <v>-2.4997602391146798</v>
      </c>
      <c r="D181" s="1">
        <v>7.0553502175799398E-47</v>
      </c>
    </row>
    <row r="182" spans="1:4" x14ac:dyDescent="0.25">
      <c r="A182" t="s">
        <v>180</v>
      </c>
      <c r="B182" t="s">
        <v>2538</v>
      </c>
      <c r="C182">
        <v>-1.1542146565029401</v>
      </c>
      <c r="D182" s="1">
        <v>1.2820874969142601E-12</v>
      </c>
    </row>
    <row r="183" spans="1:4" x14ac:dyDescent="0.25">
      <c r="A183" t="s">
        <v>181</v>
      </c>
      <c r="B183" t="s">
        <v>2539</v>
      </c>
      <c r="C183">
        <v>-1.0387786225825999</v>
      </c>
      <c r="D183" s="1">
        <v>5.16902511018497E-10</v>
      </c>
    </row>
    <row r="184" spans="1:4" x14ac:dyDescent="0.25">
      <c r="A184" t="s">
        <v>182</v>
      </c>
      <c r="B184" t="s">
        <v>2540</v>
      </c>
      <c r="C184">
        <v>-2.2466203386125598</v>
      </c>
      <c r="D184" s="1">
        <v>6.5084365378392595E-10</v>
      </c>
    </row>
    <row r="185" spans="1:4" x14ac:dyDescent="0.25">
      <c r="A185" t="s">
        <v>183</v>
      </c>
      <c r="B185" t="s">
        <v>2541</v>
      </c>
      <c r="C185">
        <v>-2.3708070940455102</v>
      </c>
      <c r="D185" s="1">
        <v>5.9972375928542597E-47</v>
      </c>
    </row>
    <row r="186" spans="1:4" x14ac:dyDescent="0.25">
      <c r="A186" t="s">
        <v>184</v>
      </c>
      <c r="B186" t="s">
        <v>2542</v>
      </c>
      <c r="C186">
        <v>-1.4327927690524001</v>
      </c>
      <c r="D186" s="1">
        <v>9.6110671842368797E-11</v>
      </c>
    </row>
    <row r="187" spans="1:4" x14ac:dyDescent="0.25">
      <c r="A187" t="s">
        <v>185</v>
      </c>
      <c r="B187" t="s">
        <v>2543</v>
      </c>
      <c r="C187">
        <v>-3.4322841074299699</v>
      </c>
      <c r="D187">
        <v>5.49189720085058E-3</v>
      </c>
    </row>
    <row r="188" spans="1:4" x14ac:dyDescent="0.25">
      <c r="A188" t="s">
        <v>186</v>
      </c>
      <c r="B188" t="s">
        <v>2544</v>
      </c>
      <c r="C188">
        <v>-5.4938547582403299</v>
      </c>
      <c r="D188" s="1">
        <v>4.8633419727838498E-25</v>
      </c>
    </row>
    <row r="189" spans="1:4" x14ac:dyDescent="0.25">
      <c r="A189" t="s">
        <v>187</v>
      </c>
      <c r="B189" t="s">
        <v>2545</v>
      </c>
      <c r="C189">
        <v>-5.4956528148001498</v>
      </c>
      <c r="D189" s="1">
        <v>7.0947290907302201E-18</v>
      </c>
    </row>
    <row r="190" spans="1:4" x14ac:dyDescent="0.25">
      <c r="A190" t="s">
        <v>188</v>
      </c>
      <c r="B190" t="s">
        <v>2546</v>
      </c>
      <c r="C190">
        <v>-4.1382272341481299</v>
      </c>
      <c r="D190" s="1">
        <v>1.76377910230873E-7</v>
      </c>
    </row>
    <row r="191" spans="1:4" x14ac:dyDescent="0.25">
      <c r="A191" t="s">
        <v>189</v>
      </c>
      <c r="B191" t="s">
        <v>2547</v>
      </c>
      <c r="C191">
        <v>-3.1651745132435298</v>
      </c>
      <c r="D191" s="1">
        <v>4.8474432141741404E-68</v>
      </c>
    </row>
    <row r="192" spans="1:4" x14ac:dyDescent="0.25">
      <c r="A192" t="s">
        <v>190</v>
      </c>
      <c r="B192" t="s">
        <v>2548</v>
      </c>
      <c r="C192">
        <v>-1.8404542445152601</v>
      </c>
      <c r="D192" s="1">
        <v>3.8258340673769E-46</v>
      </c>
    </row>
    <row r="193" spans="1:4" x14ac:dyDescent="0.25">
      <c r="A193" t="s">
        <v>191</v>
      </c>
      <c r="B193" t="s">
        <v>2549</v>
      </c>
      <c r="C193">
        <v>-2.0009336231377999</v>
      </c>
      <c r="D193">
        <v>2.4527679404047899E-4</v>
      </c>
    </row>
    <row r="194" spans="1:4" x14ac:dyDescent="0.25">
      <c r="A194" t="s">
        <v>192</v>
      </c>
      <c r="B194" t="s">
        <v>2550</v>
      </c>
      <c r="C194">
        <v>-3.5718981513433601</v>
      </c>
      <c r="D194" s="1">
        <v>2.9453780191665202E-13</v>
      </c>
    </row>
    <row r="195" spans="1:4" x14ac:dyDescent="0.25">
      <c r="A195" t="s">
        <v>193</v>
      </c>
      <c r="B195" t="s">
        <v>2551</v>
      </c>
      <c r="C195">
        <v>-2.1781272975283801</v>
      </c>
      <c r="D195" s="1">
        <v>1.35251465283887E-5</v>
      </c>
    </row>
    <row r="196" spans="1:4" x14ac:dyDescent="0.25">
      <c r="A196" t="s">
        <v>194</v>
      </c>
      <c r="B196" t="s">
        <v>2552</v>
      </c>
      <c r="C196">
        <v>-2.0193529908814001</v>
      </c>
      <c r="D196" s="1">
        <v>3.31084894511567E-14</v>
      </c>
    </row>
    <row r="197" spans="1:4" x14ac:dyDescent="0.25">
      <c r="A197" t="s">
        <v>195</v>
      </c>
      <c r="B197" t="s">
        <v>2553</v>
      </c>
      <c r="C197">
        <v>-3.1974005885583701</v>
      </c>
      <c r="D197">
        <v>9.2555181143989503E-4</v>
      </c>
    </row>
    <row r="198" spans="1:4" x14ac:dyDescent="0.25">
      <c r="A198" t="s">
        <v>196</v>
      </c>
      <c r="B198" t="s">
        <v>2554</v>
      </c>
      <c r="C198">
        <v>-2.37775147093594</v>
      </c>
      <c r="D198" s="1">
        <v>2.55845590181748E-5</v>
      </c>
    </row>
    <row r="199" spans="1:4" x14ac:dyDescent="0.25">
      <c r="A199" t="s">
        <v>197</v>
      </c>
      <c r="B199" t="s">
        <v>2555</v>
      </c>
      <c r="C199">
        <v>-1.2823958710435299</v>
      </c>
      <c r="D199">
        <v>8.0703226906374496E-3</v>
      </c>
    </row>
    <row r="200" spans="1:4" x14ac:dyDescent="0.25">
      <c r="A200" t="s">
        <v>198</v>
      </c>
      <c r="B200" t="s">
        <v>2556</v>
      </c>
      <c r="C200">
        <v>-2.2463967496533201</v>
      </c>
      <c r="D200" s="1">
        <v>1.4946346479020601E-6</v>
      </c>
    </row>
    <row r="201" spans="1:4" x14ac:dyDescent="0.25">
      <c r="A201" t="s">
        <v>199</v>
      </c>
      <c r="B201" t="s">
        <v>2557</v>
      </c>
      <c r="C201">
        <v>-1.26838769945208</v>
      </c>
      <c r="D201" s="1">
        <v>1.02417040836491E-13</v>
      </c>
    </row>
    <row r="202" spans="1:4" x14ac:dyDescent="0.25">
      <c r="A202" t="s">
        <v>200</v>
      </c>
      <c r="B202" t="s">
        <v>2558</v>
      </c>
      <c r="C202">
        <v>-3.41873523705913</v>
      </c>
      <c r="D202" s="1">
        <v>1.5244156126089301E-11</v>
      </c>
    </row>
    <row r="203" spans="1:4" x14ac:dyDescent="0.25">
      <c r="A203" t="s">
        <v>201</v>
      </c>
      <c r="B203" t="s">
        <v>2559</v>
      </c>
      <c r="C203">
        <v>-3.0128418816207998</v>
      </c>
      <c r="D203" s="1">
        <v>5.9356543965657795E-13</v>
      </c>
    </row>
    <row r="204" spans="1:4" x14ac:dyDescent="0.25">
      <c r="A204" t="s">
        <v>202</v>
      </c>
      <c r="B204" t="s">
        <v>2560</v>
      </c>
      <c r="C204">
        <v>-3.8825496685294101</v>
      </c>
      <c r="D204">
        <v>8.6455899919481302E-4</v>
      </c>
    </row>
    <row r="205" spans="1:4" x14ac:dyDescent="0.25">
      <c r="A205" t="s">
        <v>203</v>
      </c>
      <c r="B205" t="s">
        <v>2561</v>
      </c>
      <c r="C205">
        <v>-1.1651904366871699</v>
      </c>
      <c r="D205" s="1">
        <v>1.1808516116279899E-6</v>
      </c>
    </row>
    <row r="206" spans="1:4" x14ac:dyDescent="0.25">
      <c r="A206" t="s">
        <v>204</v>
      </c>
      <c r="B206" t="s">
        <v>2562</v>
      </c>
      <c r="C206">
        <v>-1.3523967796683101</v>
      </c>
      <c r="D206">
        <v>4.4544397315798998E-2</v>
      </c>
    </row>
    <row r="207" spans="1:4" x14ac:dyDescent="0.25">
      <c r="A207" t="s">
        <v>205</v>
      </c>
      <c r="B207" t="s">
        <v>2563</v>
      </c>
      <c r="C207">
        <v>-1.04758396484671</v>
      </c>
      <c r="D207" s="1">
        <v>7.3224896670290402E-5</v>
      </c>
    </row>
    <row r="208" spans="1:4" x14ac:dyDescent="0.25">
      <c r="A208" t="s">
        <v>206</v>
      </c>
      <c r="B208" t="s">
        <v>2564</v>
      </c>
      <c r="C208">
        <v>-4.0073215094148997</v>
      </c>
      <c r="D208" s="1">
        <v>2.12510883513646E-18</v>
      </c>
    </row>
    <row r="209" spans="1:4" x14ac:dyDescent="0.25">
      <c r="A209" t="s">
        <v>207</v>
      </c>
      <c r="B209" t="s">
        <v>2565</v>
      </c>
      <c r="C209">
        <v>-2.5002045698770599</v>
      </c>
      <c r="D209" s="1">
        <v>6.6401837932175401E-36</v>
      </c>
    </row>
    <row r="210" spans="1:4" x14ac:dyDescent="0.25">
      <c r="A210" t="s">
        <v>208</v>
      </c>
      <c r="B210" t="s">
        <v>2566</v>
      </c>
      <c r="C210">
        <v>-2.05047692196487</v>
      </c>
      <c r="D210">
        <v>5.8032173155141403E-3</v>
      </c>
    </row>
    <row r="211" spans="1:4" x14ac:dyDescent="0.25">
      <c r="A211" t="s">
        <v>209</v>
      </c>
      <c r="B211" t="s">
        <v>2567</v>
      </c>
      <c r="C211">
        <v>-4.4098227336912696</v>
      </c>
      <c r="D211" s="1">
        <v>4.4687829483344703E-5</v>
      </c>
    </row>
    <row r="212" spans="1:4" x14ac:dyDescent="0.25">
      <c r="A212" t="s">
        <v>210</v>
      </c>
      <c r="B212" t="s">
        <v>2568</v>
      </c>
      <c r="C212">
        <v>-1.4680368919332401</v>
      </c>
      <c r="D212" s="1">
        <v>5.4327859518255897E-6</v>
      </c>
    </row>
    <row r="213" spans="1:4" x14ac:dyDescent="0.25">
      <c r="A213" t="s">
        <v>211</v>
      </c>
      <c r="B213" t="s">
        <v>2569</v>
      </c>
      <c r="C213">
        <v>-3.5672613947015099</v>
      </c>
      <c r="D213">
        <v>3.1693799339991202E-3</v>
      </c>
    </row>
    <row r="214" spans="1:4" x14ac:dyDescent="0.25">
      <c r="A214" t="s">
        <v>212</v>
      </c>
      <c r="B214" t="s">
        <v>2570</v>
      </c>
      <c r="C214">
        <v>-1.0758295915756999</v>
      </c>
      <c r="D214">
        <v>2.6953196495184601E-4</v>
      </c>
    </row>
    <row r="215" spans="1:4" x14ac:dyDescent="0.25">
      <c r="A215" t="s">
        <v>213</v>
      </c>
      <c r="B215" t="s">
        <v>2571</v>
      </c>
      <c r="C215">
        <v>-1.2405089246015899</v>
      </c>
      <c r="D215" s="1">
        <v>7.5493940891114794E-17</v>
      </c>
    </row>
    <row r="216" spans="1:4" x14ac:dyDescent="0.25">
      <c r="A216" t="s">
        <v>214</v>
      </c>
      <c r="B216" t="s">
        <v>2572</v>
      </c>
      <c r="C216">
        <v>-2.9517168356922698</v>
      </c>
      <c r="D216">
        <v>2.8879002525027201E-4</v>
      </c>
    </row>
    <row r="217" spans="1:4" x14ac:dyDescent="0.25">
      <c r="A217" t="s">
        <v>215</v>
      </c>
      <c r="B217" t="s">
        <v>2573</v>
      </c>
      <c r="C217">
        <v>-1.4181061050510599</v>
      </c>
      <c r="D217">
        <v>1.28607458462457E-4</v>
      </c>
    </row>
    <row r="218" spans="1:4" x14ac:dyDescent="0.25">
      <c r="A218" t="s">
        <v>216</v>
      </c>
      <c r="B218" t="s">
        <v>2574</v>
      </c>
      <c r="C218">
        <v>-1.0347409868230799</v>
      </c>
      <c r="D218">
        <v>1.04669144276539E-4</v>
      </c>
    </row>
    <row r="219" spans="1:4" x14ac:dyDescent="0.25">
      <c r="A219" t="s">
        <v>217</v>
      </c>
      <c r="B219" t="s">
        <v>2575</v>
      </c>
      <c r="C219">
        <v>-1.12043872828242</v>
      </c>
      <c r="D219" s="1">
        <v>1.0108224916021E-8</v>
      </c>
    </row>
    <row r="220" spans="1:4" x14ac:dyDescent="0.25">
      <c r="A220" t="s">
        <v>218</v>
      </c>
      <c r="B220" t="s">
        <v>2576</v>
      </c>
      <c r="C220">
        <v>-1.13345978650331</v>
      </c>
      <c r="D220" s="1">
        <v>4.6345566977469104E-13</v>
      </c>
    </row>
    <row r="221" spans="1:4" x14ac:dyDescent="0.25">
      <c r="A221" t="s">
        <v>219</v>
      </c>
      <c r="B221" t="s">
        <v>2577</v>
      </c>
      <c r="C221">
        <v>-3.7325670963506199</v>
      </c>
      <c r="D221" s="1">
        <v>1.1324469840095799E-9</v>
      </c>
    </row>
    <row r="222" spans="1:4" x14ac:dyDescent="0.25">
      <c r="A222" t="s">
        <v>220</v>
      </c>
      <c r="B222" t="s">
        <v>2578</v>
      </c>
      <c r="C222">
        <v>-1.58662814226072</v>
      </c>
      <c r="D222" s="1">
        <v>5.9469093504798096E-28</v>
      </c>
    </row>
    <row r="223" spans="1:4" x14ac:dyDescent="0.25">
      <c r="A223" t="s">
        <v>221</v>
      </c>
      <c r="B223" t="s">
        <v>2579</v>
      </c>
      <c r="C223">
        <v>-1.08626681534708</v>
      </c>
      <c r="D223" s="1">
        <v>3.4185497861351699E-5</v>
      </c>
    </row>
    <row r="224" spans="1:4" x14ac:dyDescent="0.25">
      <c r="A224" t="s">
        <v>222</v>
      </c>
      <c r="B224" t="s">
        <v>2580</v>
      </c>
      <c r="C224">
        <v>-1.30504658688426</v>
      </c>
      <c r="D224">
        <v>6.1583065286192904E-3</v>
      </c>
    </row>
    <row r="225" spans="1:4" x14ac:dyDescent="0.25">
      <c r="A225" t="s">
        <v>223</v>
      </c>
      <c r="B225" t="s">
        <v>2581</v>
      </c>
      <c r="C225">
        <v>-1.2639747694522601</v>
      </c>
      <c r="D225">
        <v>2.8232953889436498E-2</v>
      </c>
    </row>
    <row r="226" spans="1:4" x14ac:dyDescent="0.25">
      <c r="A226" t="s">
        <v>224</v>
      </c>
      <c r="B226" t="s">
        <v>2582</v>
      </c>
      <c r="C226">
        <v>-1.8737661042637199</v>
      </c>
      <c r="D226" s="1">
        <v>1.4581534921792E-22</v>
      </c>
    </row>
    <row r="227" spans="1:4" x14ac:dyDescent="0.25">
      <c r="A227" t="s">
        <v>225</v>
      </c>
      <c r="B227" t="s">
        <v>2583</v>
      </c>
      <c r="C227">
        <v>-1.1558993885342199</v>
      </c>
      <c r="D227" s="1">
        <v>9.3963124425074099E-20</v>
      </c>
    </row>
    <row r="228" spans="1:4" x14ac:dyDescent="0.25">
      <c r="A228" t="s">
        <v>226</v>
      </c>
      <c r="B228" t="s">
        <v>2584</v>
      </c>
      <c r="C228">
        <v>-1.17180025852362</v>
      </c>
      <c r="D228" s="1">
        <v>1.30799964811021E-12</v>
      </c>
    </row>
    <row r="229" spans="1:4" x14ac:dyDescent="0.25">
      <c r="A229" t="s">
        <v>227</v>
      </c>
      <c r="B229" t="s">
        <v>2585</v>
      </c>
      <c r="C229">
        <v>-3.41183154519462</v>
      </c>
      <c r="D229" s="1">
        <v>2.75320321260021E-22</v>
      </c>
    </row>
    <row r="230" spans="1:4" x14ac:dyDescent="0.25">
      <c r="A230" t="s">
        <v>228</v>
      </c>
      <c r="B230" t="s">
        <v>2586</v>
      </c>
      <c r="C230">
        <v>-1.4168046713834599</v>
      </c>
      <c r="D230" s="1">
        <v>9.7610968018661698E-5</v>
      </c>
    </row>
    <row r="231" spans="1:4" x14ac:dyDescent="0.25">
      <c r="A231" t="s">
        <v>229</v>
      </c>
      <c r="B231" t="s">
        <v>2587</v>
      </c>
      <c r="C231">
        <v>-1.69471742581806</v>
      </c>
      <c r="D231">
        <v>1.46651516327404E-2</v>
      </c>
    </row>
    <row r="232" spans="1:4" x14ac:dyDescent="0.25">
      <c r="A232" t="s">
        <v>230</v>
      </c>
      <c r="B232" t="s">
        <v>2588</v>
      </c>
      <c r="C232">
        <v>-1.0084887755797201</v>
      </c>
      <c r="D232" s="1">
        <v>3.09554980694047E-11</v>
      </c>
    </row>
    <row r="233" spans="1:4" x14ac:dyDescent="0.25">
      <c r="A233" t="s">
        <v>231</v>
      </c>
      <c r="B233" t="s">
        <v>2589</v>
      </c>
      <c r="C233">
        <v>-1.8735385773690001</v>
      </c>
      <c r="D233" s="1">
        <v>1.76894242001421E-20</v>
      </c>
    </row>
    <row r="234" spans="1:4" x14ac:dyDescent="0.25">
      <c r="A234" t="s">
        <v>232</v>
      </c>
      <c r="B234" t="s">
        <v>2590</v>
      </c>
      <c r="C234">
        <v>-1.78938557119131</v>
      </c>
      <c r="D234">
        <v>9.2179234394763297E-3</v>
      </c>
    </row>
    <row r="235" spans="1:4" x14ac:dyDescent="0.25">
      <c r="A235" t="s">
        <v>233</v>
      </c>
      <c r="B235" t="s">
        <v>2591</v>
      </c>
      <c r="C235">
        <v>-1.31321548331648</v>
      </c>
      <c r="D235">
        <v>5.4709560987384002E-3</v>
      </c>
    </row>
    <row r="236" spans="1:4" x14ac:dyDescent="0.25">
      <c r="A236" t="s">
        <v>234</v>
      </c>
      <c r="B236" t="s">
        <v>2592</v>
      </c>
      <c r="C236">
        <v>-1.5004048957167999</v>
      </c>
      <c r="D236" s="1">
        <v>1.5789007880261199E-19</v>
      </c>
    </row>
    <row r="237" spans="1:4" x14ac:dyDescent="0.25">
      <c r="A237" t="s">
        <v>235</v>
      </c>
      <c r="B237" t="s">
        <v>2593</v>
      </c>
      <c r="C237">
        <v>-2.1659369144649898</v>
      </c>
      <c r="D237" s="1">
        <v>3.1599786616237E-27</v>
      </c>
    </row>
    <row r="238" spans="1:4" x14ac:dyDescent="0.25">
      <c r="A238" t="s">
        <v>236</v>
      </c>
      <c r="B238" t="s">
        <v>2594</v>
      </c>
      <c r="C238">
        <v>-2.49408562040691</v>
      </c>
      <c r="D238" s="1">
        <v>9.8334282890663898E-7</v>
      </c>
    </row>
    <row r="239" spans="1:4" x14ac:dyDescent="0.25">
      <c r="A239" t="s">
        <v>237</v>
      </c>
      <c r="B239" t="s">
        <v>2595</v>
      </c>
      <c r="C239">
        <v>-1.6232271920986201</v>
      </c>
      <c r="D239" s="1">
        <v>3.6272326485030202E-38</v>
      </c>
    </row>
    <row r="240" spans="1:4" x14ac:dyDescent="0.25">
      <c r="A240" t="s">
        <v>238</v>
      </c>
      <c r="B240" t="s">
        <v>2596</v>
      </c>
      <c r="C240">
        <v>-1.43213937682322</v>
      </c>
      <c r="D240" s="1">
        <v>1.20300239725866E-20</v>
      </c>
    </row>
    <row r="241" spans="1:4" x14ac:dyDescent="0.25">
      <c r="A241" t="s">
        <v>239</v>
      </c>
      <c r="B241" t="s">
        <v>2597</v>
      </c>
      <c r="C241">
        <v>-1.0029573250649699</v>
      </c>
      <c r="D241" s="1">
        <v>1.1662978778750601E-12</v>
      </c>
    </row>
    <row r="242" spans="1:4" x14ac:dyDescent="0.25">
      <c r="A242" t="s">
        <v>240</v>
      </c>
      <c r="B242" t="s">
        <v>2598</v>
      </c>
      <c r="C242">
        <v>-1.58973181057865</v>
      </c>
      <c r="D242" s="1">
        <v>3.3648963188476502E-26</v>
      </c>
    </row>
    <row r="243" spans="1:4" x14ac:dyDescent="0.25">
      <c r="A243" t="s">
        <v>241</v>
      </c>
      <c r="B243" t="s">
        <v>2599</v>
      </c>
      <c r="C243">
        <v>-2.56247615923566</v>
      </c>
      <c r="D243">
        <v>4.1333770681784802E-4</v>
      </c>
    </row>
    <row r="244" spans="1:4" x14ac:dyDescent="0.25">
      <c r="A244" t="s">
        <v>242</v>
      </c>
      <c r="B244" t="s">
        <v>2600</v>
      </c>
      <c r="C244">
        <v>-1.4612455032361999</v>
      </c>
      <c r="D244" s="1">
        <v>9.4497561364405395E-15</v>
      </c>
    </row>
    <row r="245" spans="1:4" x14ac:dyDescent="0.25">
      <c r="A245" t="s">
        <v>243</v>
      </c>
      <c r="B245" t="s">
        <v>2601</v>
      </c>
      <c r="C245">
        <v>-1.5673380264344401</v>
      </c>
      <c r="D245" s="1">
        <v>1.03689867658064E-7</v>
      </c>
    </row>
    <row r="246" spans="1:4" x14ac:dyDescent="0.25">
      <c r="A246" t="s">
        <v>244</v>
      </c>
      <c r="B246" t="s">
        <v>2602</v>
      </c>
      <c r="C246">
        <v>-1.0135743664575001</v>
      </c>
      <c r="D246">
        <v>6.9027679696920903E-4</v>
      </c>
    </row>
    <row r="247" spans="1:4" x14ac:dyDescent="0.25">
      <c r="A247" t="s">
        <v>245</v>
      </c>
      <c r="B247" t="s">
        <v>2603</v>
      </c>
      <c r="C247">
        <v>-1.22187188146149</v>
      </c>
      <c r="D247" s="1">
        <v>1.66611668013643E-12</v>
      </c>
    </row>
    <row r="248" spans="1:4" x14ac:dyDescent="0.25">
      <c r="A248" t="s">
        <v>246</v>
      </c>
      <c r="B248" t="s">
        <v>2604</v>
      </c>
      <c r="C248">
        <v>-3.7492418608599301</v>
      </c>
      <c r="D248" s="1">
        <v>8.0760820651425299E-8</v>
      </c>
    </row>
    <row r="249" spans="1:4" x14ac:dyDescent="0.25">
      <c r="A249" t="s">
        <v>247</v>
      </c>
      <c r="B249" t="s">
        <v>2605</v>
      </c>
      <c r="C249">
        <v>-1.03287646727625</v>
      </c>
      <c r="D249" s="1">
        <v>2.3287071134148201E-6</v>
      </c>
    </row>
    <row r="250" spans="1:4" x14ac:dyDescent="0.25">
      <c r="A250" t="s">
        <v>248</v>
      </c>
      <c r="B250" t="s">
        <v>2606</v>
      </c>
      <c r="C250">
        <v>-2.27218453768725</v>
      </c>
      <c r="D250" s="1">
        <v>4.0480402427444098E-12</v>
      </c>
    </row>
    <row r="251" spans="1:4" x14ac:dyDescent="0.25">
      <c r="A251" t="s">
        <v>249</v>
      </c>
      <c r="B251" t="s">
        <v>2607</v>
      </c>
      <c r="C251">
        <v>-1.9540937720215801</v>
      </c>
      <c r="D251" s="1">
        <v>1.3219611508540801E-15</v>
      </c>
    </row>
    <row r="252" spans="1:4" x14ac:dyDescent="0.25">
      <c r="A252" t="s">
        <v>250</v>
      </c>
      <c r="B252" t="s">
        <v>2608</v>
      </c>
      <c r="C252">
        <v>-1.0340625732540101</v>
      </c>
      <c r="D252" s="1">
        <v>1.2098652888275E-12</v>
      </c>
    </row>
    <row r="253" spans="1:4" x14ac:dyDescent="0.25">
      <c r="A253" t="s">
        <v>251</v>
      </c>
      <c r="B253" t="s">
        <v>2609</v>
      </c>
      <c r="C253">
        <v>-1.4650480873113001</v>
      </c>
      <c r="D253" s="1">
        <v>8.8132018306293297E-15</v>
      </c>
    </row>
    <row r="254" spans="1:4" x14ac:dyDescent="0.25">
      <c r="A254" t="s">
        <v>252</v>
      </c>
      <c r="B254" t="s">
        <v>2610</v>
      </c>
      <c r="C254">
        <v>-1.49606160656508</v>
      </c>
      <c r="D254" s="1">
        <v>1.30328857639653E-21</v>
      </c>
    </row>
    <row r="255" spans="1:4" x14ac:dyDescent="0.25">
      <c r="A255" t="s">
        <v>253</v>
      </c>
      <c r="B255" t="s">
        <v>2611</v>
      </c>
      <c r="C255">
        <v>-1.5198682800151999</v>
      </c>
      <c r="D255" s="1">
        <v>9.2821093528514303E-37</v>
      </c>
    </row>
    <row r="256" spans="1:4" x14ac:dyDescent="0.25">
      <c r="A256" t="s">
        <v>254</v>
      </c>
      <c r="B256" t="s">
        <v>2612</v>
      </c>
      <c r="C256">
        <v>-1.02438288382306</v>
      </c>
      <c r="D256" s="1">
        <v>1.14854550626929E-11</v>
      </c>
    </row>
    <row r="257" spans="1:4" x14ac:dyDescent="0.25">
      <c r="A257" t="s">
        <v>255</v>
      </c>
      <c r="B257" t="s">
        <v>2613</v>
      </c>
      <c r="C257">
        <v>-4.2811343495971403</v>
      </c>
      <c r="D257" s="1">
        <v>7.1697061336242098E-90</v>
      </c>
    </row>
    <row r="258" spans="1:4" x14ac:dyDescent="0.25">
      <c r="A258" t="s">
        <v>256</v>
      </c>
      <c r="B258" t="s">
        <v>2614</v>
      </c>
      <c r="C258">
        <v>-2.2070849426985499</v>
      </c>
      <c r="D258" s="1">
        <v>2.5079968542547599E-14</v>
      </c>
    </row>
    <row r="259" spans="1:4" x14ac:dyDescent="0.25">
      <c r="A259" t="s">
        <v>257</v>
      </c>
      <c r="B259" t="s">
        <v>2615</v>
      </c>
      <c r="C259">
        <v>-1.73302963397695</v>
      </c>
      <c r="D259" s="1">
        <v>5.7075321669664695E-23</v>
      </c>
    </row>
    <row r="260" spans="1:4" x14ac:dyDescent="0.25">
      <c r="A260" t="s">
        <v>258</v>
      </c>
      <c r="B260" t="s">
        <v>2616</v>
      </c>
      <c r="C260">
        <v>-1.9138410248537401</v>
      </c>
      <c r="D260">
        <v>1.75973693279983E-3</v>
      </c>
    </row>
    <row r="261" spans="1:4" x14ac:dyDescent="0.25">
      <c r="A261" t="s">
        <v>259</v>
      </c>
      <c r="B261" t="s">
        <v>2617</v>
      </c>
      <c r="C261">
        <v>-2.8969511319182701</v>
      </c>
      <c r="D261" s="1">
        <v>8.8848445900322095E-8</v>
      </c>
    </row>
    <row r="262" spans="1:4" x14ac:dyDescent="0.25">
      <c r="A262" t="s">
        <v>260</v>
      </c>
      <c r="B262" t="s">
        <v>2618</v>
      </c>
      <c r="C262">
        <v>-2.3094834270556999</v>
      </c>
      <c r="D262" s="1">
        <v>2.5334316059603299E-6</v>
      </c>
    </row>
    <row r="263" spans="1:4" x14ac:dyDescent="0.25">
      <c r="A263" t="s">
        <v>261</v>
      </c>
      <c r="B263" t="s">
        <v>2619</v>
      </c>
      <c r="C263">
        <v>-1.2640820648269799</v>
      </c>
      <c r="D263" s="1">
        <v>6.2291079762120403E-8</v>
      </c>
    </row>
    <row r="264" spans="1:4" x14ac:dyDescent="0.25">
      <c r="A264" t="s">
        <v>262</v>
      </c>
      <c r="B264" t="s">
        <v>2620</v>
      </c>
      <c r="C264">
        <v>-1.0051811123743899</v>
      </c>
      <c r="D264" s="1">
        <v>9.855846717995051E-10</v>
      </c>
    </row>
    <row r="265" spans="1:4" x14ac:dyDescent="0.25">
      <c r="A265" t="s">
        <v>263</v>
      </c>
      <c r="B265" t="s">
        <v>2621</v>
      </c>
      <c r="C265">
        <v>-2.6237104463145</v>
      </c>
      <c r="D265">
        <v>1.3178421881996E-2</v>
      </c>
    </row>
    <row r="266" spans="1:4" x14ac:dyDescent="0.25">
      <c r="A266" t="s">
        <v>264</v>
      </c>
      <c r="B266" t="s">
        <v>2622</v>
      </c>
      <c r="C266">
        <v>-1.89563306959796</v>
      </c>
      <c r="D266">
        <v>1.89562542291658E-2</v>
      </c>
    </row>
    <row r="267" spans="1:4" x14ac:dyDescent="0.25">
      <c r="A267" t="s">
        <v>265</v>
      </c>
      <c r="B267" t="s">
        <v>2623</v>
      </c>
      <c r="C267">
        <v>-1.0485482191117199</v>
      </c>
      <c r="D267" s="1">
        <v>9.6546907545068406E-8</v>
      </c>
    </row>
    <row r="268" spans="1:4" x14ac:dyDescent="0.25">
      <c r="A268" t="s">
        <v>266</v>
      </c>
      <c r="B268" t="s">
        <v>2624</v>
      </c>
      <c r="C268">
        <v>-2.2222414200062999</v>
      </c>
      <c r="D268" s="1">
        <v>5.8488876292529099E-25</v>
      </c>
    </row>
    <row r="269" spans="1:4" x14ac:dyDescent="0.25">
      <c r="A269" t="s">
        <v>267</v>
      </c>
      <c r="B269" t="s">
        <v>2625</v>
      </c>
      <c r="C269">
        <v>-1.1163225304820299</v>
      </c>
      <c r="D269" s="1">
        <v>1.1729264230326499E-10</v>
      </c>
    </row>
    <row r="270" spans="1:4" x14ac:dyDescent="0.25">
      <c r="A270" t="s">
        <v>268</v>
      </c>
      <c r="B270" t="s">
        <v>2626</v>
      </c>
      <c r="C270">
        <v>-3.4407377313748402</v>
      </c>
      <c r="D270">
        <v>5.4167435793445297E-3</v>
      </c>
    </row>
    <row r="271" spans="1:4" x14ac:dyDescent="0.25">
      <c r="A271" t="s">
        <v>269</v>
      </c>
      <c r="B271" t="s">
        <v>2627</v>
      </c>
      <c r="C271">
        <v>-1.95571449716495</v>
      </c>
      <c r="D271" s="1">
        <v>6.0538121334874801E-23</v>
      </c>
    </row>
    <row r="272" spans="1:4" x14ac:dyDescent="0.25">
      <c r="A272" t="s">
        <v>270</v>
      </c>
      <c r="B272" t="s">
        <v>2628</v>
      </c>
      <c r="C272">
        <v>-1.76055382854994</v>
      </c>
      <c r="D272" s="1">
        <v>1.6058672454548799E-5</v>
      </c>
    </row>
    <row r="273" spans="1:4" x14ac:dyDescent="0.25">
      <c r="A273" t="s">
        <v>271</v>
      </c>
      <c r="B273" t="s">
        <v>2629</v>
      </c>
      <c r="C273">
        <v>-2.5235022533353</v>
      </c>
      <c r="D273" s="1">
        <v>1.29315124346308E-56</v>
      </c>
    </row>
    <row r="274" spans="1:4" x14ac:dyDescent="0.25">
      <c r="A274" t="s">
        <v>272</v>
      </c>
      <c r="B274" t="s">
        <v>2630</v>
      </c>
      <c r="C274">
        <v>-2.0586345523689702</v>
      </c>
      <c r="D274" s="1">
        <v>6.0340541394210999E-31</v>
      </c>
    </row>
    <row r="275" spans="1:4" x14ac:dyDescent="0.25">
      <c r="A275" t="s">
        <v>273</v>
      </c>
      <c r="B275" t="s">
        <v>2631</v>
      </c>
      <c r="C275">
        <v>-1.0467177931167699</v>
      </c>
      <c r="D275">
        <v>5.25454663477707E-3</v>
      </c>
    </row>
    <row r="276" spans="1:4" x14ac:dyDescent="0.25">
      <c r="A276" t="s">
        <v>274</v>
      </c>
      <c r="B276" t="s">
        <v>2632</v>
      </c>
      <c r="C276">
        <v>-4.0064361362274399</v>
      </c>
      <c r="D276" s="1">
        <v>8.51723346190987E-7</v>
      </c>
    </row>
    <row r="277" spans="1:4" x14ac:dyDescent="0.25">
      <c r="A277" t="s">
        <v>275</v>
      </c>
      <c r="B277" t="s">
        <v>2633</v>
      </c>
      <c r="C277">
        <v>-3.2664018112231701</v>
      </c>
      <c r="D277">
        <v>1.02198449247979E-2</v>
      </c>
    </row>
    <row r="278" spans="1:4" x14ac:dyDescent="0.25">
      <c r="A278" t="s">
        <v>276</v>
      </c>
      <c r="B278" t="s">
        <v>2634</v>
      </c>
      <c r="C278">
        <v>-3.8394326161616501</v>
      </c>
      <c r="D278" s="1">
        <v>1.7708649480791399E-8</v>
      </c>
    </row>
    <row r="279" spans="1:4" x14ac:dyDescent="0.25">
      <c r="A279" t="s">
        <v>277</v>
      </c>
      <c r="B279" t="s">
        <v>2635</v>
      </c>
      <c r="C279">
        <v>-1.4903134855212901</v>
      </c>
      <c r="D279" s="1">
        <v>1.3888108508738299E-16</v>
      </c>
    </row>
    <row r="280" spans="1:4" x14ac:dyDescent="0.25">
      <c r="A280" t="s">
        <v>278</v>
      </c>
      <c r="B280" t="s">
        <v>2636</v>
      </c>
      <c r="C280">
        <v>-1.45786785560393</v>
      </c>
      <c r="D280">
        <v>2.9453698197020998E-3</v>
      </c>
    </row>
    <row r="281" spans="1:4" x14ac:dyDescent="0.25">
      <c r="A281" t="s">
        <v>279</v>
      </c>
      <c r="B281" t="s">
        <v>2637</v>
      </c>
      <c r="C281">
        <v>-2.2628701853407498</v>
      </c>
      <c r="D281">
        <v>4.4554301784902901E-3</v>
      </c>
    </row>
    <row r="282" spans="1:4" x14ac:dyDescent="0.25">
      <c r="A282" t="s">
        <v>280</v>
      </c>
      <c r="B282" t="s">
        <v>2638</v>
      </c>
      <c r="C282">
        <v>-3.71065207623383</v>
      </c>
      <c r="D282">
        <v>1.600422964799E-3</v>
      </c>
    </row>
    <row r="283" spans="1:4" x14ac:dyDescent="0.25">
      <c r="A283" t="s">
        <v>281</v>
      </c>
      <c r="B283" t="s">
        <v>2639</v>
      </c>
      <c r="C283">
        <v>-3.5820599126982899</v>
      </c>
      <c r="D283" s="1">
        <v>4.0043220741990198E-12</v>
      </c>
    </row>
    <row r="284" spans="1:4" x14ac:dyDescent="0.25">
      <c r="A284" t="s">
        <v>282</v>
      </c>
      <c r="B284" t="s">
        <v>2640</v>
      </c>
      <c r="C284">
        <v>-1.24898131261056</v>
      </c>
      <c r="D284" s="1">
        <v>1.51438128032239E-5</v>
      </c>
    </row>
    <row r="285" spans="1:4" x14ac:dyDescent="0.25">
      <c r="A285" t="s">
        <v>283</v>
      </c>
      <c r="B285" t="s">
        <v>2641</v>
      </c>
      <c r="C285">
        <v>-1.67299889212707</v>
      </c>
      <c r="D285" s="1">
        <v>3.1943642305261398E-30</v>
      </c>
    </row>
    <row r="286" spans="1:4" x14ac:dyDescent="0.25">
      <c r="A286" t="s">
        <v>284</v>
      </c>
      <c r="B286" t="s">
        <v>2642</v>
      </c>
      <c r="C286">
        <v>-5.7823492527129901</v>
      </c>
      <c r="D286" s="1">
        <v>1.20253895720344E-25</v>
      </c>
    </row>
    <row r="287" spans="1:4" x14ac:dyDescent="0.25">
      <c r="A287" t="s">
        <v>285</v>
      </c>
      <c r="B287" t="s">
        <v>2643</v>
      </c>
      <c r="C287">
        <v>-1.3335367586292</v>
      </c>
      <c r="D287" s="1">
        <v>6.2836243103441103E-11</v>
      </c>
    </row>
    <row r="288" spans="1:4" x14ac:dyDescent="0.25">
      <c r="A288" t="s">
        <v>286</v>
      </c>
      <c r="B288" t="s">
        <v>2644</v>
      </c>
      <c r="C288">
        <v>-6.5416837366307599</v>
      </c>
      <c r="D288" s="1">
        <v>7.12042382169503E-18</v>
      </c>
    </row>
    <row r="289" spans="1:4" x14ac:dyDescent="0.25">
      <c r="A289" t="s">
        <v>287</v>
      </c>
      <c r="B289" t="s">
        <v>2645</v>
      </c>
      <c r="C289">
        <v>-1.06218849896543</v>
      </c>
      <c r="D289" s="1">
        <v>8.4118074617152896E-7</v>
      </c>
    </row>
    <row r="290" spans="1:4" x14ac:dyDescent="0.25">
      <c r="A290" t="s">
        <v>288</v>
      </c>
      <c r="B290" t="s">
        <v>2646</v>
      </c>
      <c r="C290">
        <v>-1.1436731976041701</v>
      </c>
      <c r="D290" s="1">
        <v>8.9830751063442704E-15</v>
      </c>
    </row>
    <row r="291" spans="1:4" x14ac:dyDescent="0.25">
      <c r="A291" t="s">
        <v>289</v>
      </c>
      <c r="B291" t="s">
        <v>2647</v>
      </c>
      <c r="C291">
        <v>-2.0774502683743798</v>
      </c>
      <c r="D291" s="1">
        <v>2.2756307690373499E-5</v>
      </c>
    </row>
    <row r="292" spans="1:4" x14ac:dyDescent="0.25">
      <c r="A292" t="s">
        <v>290</v>
      </c>
      <c r="B292" t="s">
        <v>2648</v>
      </c>
      <c r="C292">
        <v>-2.65976779918274</v>
      </c>
      <c r="D292" s="1">
        <v>6.3856157818290696E-23</v>
      </c>
    </row>
    <row r="293" spans="1:4" x14ac:dyDescent="0.25">
      <c r="A293" t="s">
        <v>291</v>
      </c>
      <c r="B293" t="s">
        <v>2649</v>
      </c>
      <c r="C293">
        <v>-1.6337469650801</v>
      </c>
      <c r="D293" s="1">
        <v>4.7739937746833403E-5</v>
      </c>
    </row>
    <row r="294" spans="1:4" x14ac:dyDescent="0.25">
      <c r="A294" t="s">
        <v>292</v>
      </c>
      <c r="B294" t="s">
        <v>2650</v>
      </c>
      <c r="C294">
        <v>-1.36879628869645</v>
      </c>
      <c r="D294" s="1">
        <v>9.93981014639533E-6</v>
      </c>
    </row>
    <row r="295" spans="1:4" x14ac:dyDescent="0.25">
      <c r="A295" t="s">
        <v>293</v>
      </c>
      <c r="B295" t="s">
        <v>2651</v>
      </c>
      <c r="C295">
        <v>-1.00132185225145</v>
      </c>
      <c r="D295" s="1">
        <v>2.4966472436837599E-14</v>
      </c>
    </row>
    <row r="296" spans="1:4" x14ac:dyDescent="0.25">
      <c r="A296" t="s">
        <v>294</v>
      </c>
      <c r="B296" t="s">
        <v>2652</v>
      </c>
      <c r="C296">
        <v>-1.0330763398877301</v>
      </c>
      <c r="D296" s="1">
        <v>6.9441329564405604E-10</v>
      </c>
    </row>
    <row r="297" spans="1:4" x14ac:dyDescent="0.25">
      <c r="A297" t="s">
        <v>295</v>
      </c>
      <c r="B297" t="s">
        <v>2653</v>
      </c>
      <c r="C297">
        <v>-4.0042703309897902</v>
      </c>
      <c r="D297">
        <v>7.3100521703999195E-4</v>
      </c>
    </row>
    <row r="298" spans="1:4" x14ac:dyDescent="0.25">
      <c r="A298" t="s">
        <v>296</v>
      </c>
      <c r="B298" t="s">
        <v>2654</v>
      </c>
      <c r="C298">
        <v>-2.0399622433370701</v>
      </c>
      <c r="D298">
        <v>1.2434902683787501E-3</v>
      </c>
    </row>
    <row r="299" spans="1:4" x14ac:dyDescent="0.25">
      <c r="A299" t="s">
        <v>297</v>
      </c>
      <c r="B299" t="s">
        <v>2655</v>
      </c>
      <c r="C299">
        <v>-1.54771074079684</v>
      </c>
      <c r="D299">
        <v>2.0083210878112999E-3</v>
      </c>
    </row>
    <row r="300" spans="1:4" x14ac:dyDescent="0.25">
      <c r="A300" t="s">
        <v>298</v>
      </c>
      <c r="B300" t="s">
        <v>2656</v>
      </c>
      <c r="C300">
        <v>-3.2751153218171298</v>
      </c>
      <c r="D300">
        <v>4.3168681353232899E-4</v>
      </c>
    </row>
    <row r="301" spans="1:4" x14ac:dyDescent="0.25">
      <c r="A301" t="s">
        <v>299</v>
      </c>
      <c r="B301" t="s">
        <v>2657</v>
      </c>
      <c r="C301">
        <v>-1.1154727540870499</v>
      </c>
      <c r="D301" s="1">
        <v>2.2058759726630001E-10</v>
      </c>
    </row>
    <row r="302" spans="1:4" x14ac:dyDescent="0.25">
      <c r="A302" t="s">
        <v>300</v>
      </c>
      <c r="B302" t="s">
        <v>2658</v>
      </c>
      <c r="C302">
        <v>-1.30168306867003</v>
      </c>
      <c r="D302" s="1">
        <v>3.7673512532333798E-6</v>
      </c>
    </row>
    <row r="303" spans="1:4" x14ac:dyDescent="0.25">
      <c r="A303" t="s">
        <v>301</v>
      </c>
      <c r="B303" t="s">
        <v>2659</v>
      </c>
      <c r="C303">
        <v>-1.2250361299893699</v>
      </c>
      <c r="D303" s="1">
        <v>7.6782109003179099E-7</v>
      </c>
    </row>
    <row r="304" spans="1:4" x14ac:dyDescent="0.25">
      <c r="A304" t="s">
        <v>302</v>
      </c>
      <c r="B304" t="s">
        <v>2660</v>
      </c>
      <c r="C304">
        <v>-2.87180011391245</v>
      </c>
      <c r="D304" s="1">
        <v>1.1689199348554499E-10</v>
      </c>
    </row>
    <row r="305" spans="1:4" x14ac:dyDescent="0.25">
      <c r="A305" t="s">
        <v>303</v>
      </c>
      <c r="B305" t="s">
        <v>2661</v>
      </c>
      <c r="C305">
        <v>-1.6173975768539799</v>
      </c>
      <c r="D305" s="1">
        <v>1.5091346685299901E-28</v>
      </c>
    </row>
    <row r="306" spans="1:4" x14ac:dyDescent="0.25">
      <c r="A306" t="s">
        <v>304</v>
      </c>
      <c r="B306" t="s">
        <v>2662</v>
      </c>
      <c r="C306">
        <v>-1.9791570096795601</v>
      </c>
      <c r="D306" s="1">
        <v>1.0199562827334199E-31</v>
      </c>
    </row>
    <row r="307" spans="1:4" x14ac:dyDescent="0.25">
      <c r="A307" t="s">
        <v>305</v>
      </c>
      <c r="B307" t="s">
        <v>2663</v>
      </c>
      <c r="C307">
        <v>-4.1043837198843303</v>
      </c>
      <c r="D307" s="1">
        <v>5.6492933208014401E-68</v>
      </c>
    </row>
    <row r="308" spans="1:4" x14ac:dyDescent="0.25">
      <c r="A308" t="s">
        <v>306</v>
      </c>
      <c r="B308" t="s">
        <v>2664</v>
      </c>
      <c r="C308">
        <v>-1.95626194785041</v>
      </c>
      <c r="D308" s="1">
        <v>2.2687074732590199E-28</v>
      </c>
    </row>
    <row r="309" spans="1:4" x14ac:dyDescent="0.25">
      <c r="A309" t="s">
        <v>307</v>
      </c>
      <c r="B309" t="s">
        <v>2665</v>
      </c>
      <c r="C309">
        <v>-1.1097487591855699</v>
      </c>
      <c r="D309" s="1">
        <v>1.87310708578355E-11</v>
      </c>
    </row>
    <row r="310" spans="1:4" x14ac:dyDescent="0.25">
      <c r="A310" t="s">
        <v>308</v>
      </c>
      <c r="B310" t="s">
        <v>2666</v>
      </c>
      <c r="C310">
        <v>-1.1686811937539201</v>
      </c>
      <c r="D310" s="1">
        <v>8.4221250465683705E-13</v>
      </c>
    </row>
    <row r="311" spans="1:4" x14ac:dyDescent="0.25">
      <c r="A311" t="s">
        <v>309</v>
      </c>
      <c r="B311" t="s">
        <v>2667</v>
      </c>
      <c r="C311">
        <v>-1.81313412059227</v>
      </c>
      <c r="D311" s="1">
        <v>9.6316187723940506E-23</v>
      </c>
    </row>
    <row r="312" spans="1:4" x14ac:dyDescent="0.25">
      <c r="A312" t="s">
        <v>310</v>
      </c>
      <c r="B312" t="s">
        <v>2668</v>
      </c>
      <c r="C312">
        <v>-1.2023133067345999</v>
      </c>
      <c r="D312">
        <v>5.4567374073084503E-4</v>
      </c>
    </row>
    <row r="313" spans="1:4" x14ac:dyDescent="0.25">
      <c r="A313" t="s">
        <v>311</v>
      </c>
      <c r="B313" t="s">
        <v>2669</v>
      </c>
      <c r="C313">
        <v>-3.4761820441331199</v>
      </c>
      <c r="D313">
        <v>4.9002576695979802E-3</v>
      </c>
    </row>
    <row r="314" spans="1:4" x14ac:dyDescent="0.25">
      <c r="A314" t="s">
        <v>312</v>
      </c>
      <c r="B314" t="s">
        <v>2670</v>
      </c>
      <c r="C314">
        <v>-1.5138796450886001</v>
      </c>
      <c r="D314" s="1">
        <v>5.3686939389749002E-8</v>
      </c>
    </row>
    <row r="315" spans="1:4" x14ac:dyDescent="0.25">
      <c r="A315" t="s">
        <v>313</v>
      </c>
      <c r="B315" t="s">
        <v>2671</v>
      </c>
      <c r="C315">
        <v>-1.9134300017567101</v>
      </c>
      <c r="D315" s="1">
        <v>2.3802476601451101E-36</v>
      </c>
    </row>
    <row r="316" spans="1:4" x14ac:dyDescent="0.25">
      <c r="A316" t="s">
        <v>314</v>
      </c>
      <c r="B316" t="s">
        <v>2672</v>
      </c>
      <c r="C316">
        <v>-2.2050228836594901</v>
      </c>
      <c r="D316" s="1">
        <v>1.6462856591298399E-9</v>
      </c>
    </row>
    <row r="317" spans="1:4" x14ac:dyDescent="0.25">
      <c r="A317" t="s">
        <v>315</v>
      </c>
      <c r="B317" t="s">
        <v>2673</v>
      </c>
      <c r="C317">
        <v>-1.0247705596971699</v>
      </c>
      <c r="D317" s="1">
        <v>1.06310866718843E-13</v>
      </c>
    </row>
    <row r="318" spans="1:4" x14ac:dyDescent="0.25">
      <c r="A318" t="s">
        <v>316</v>
      </c>
      <c r="B318" t="s">
        <v>2674</v>
      </c>
      <c r="C318">
        <v>-1.26925275204011</v>
      </c>
      <c r="D318" s="1">
        <v>4.2929605688337798E-10</v>
      </c>
    </row>
    <row r="319" spans="1:4" x14ac:dyDescent="0.25">
      <c r="A319" t="s">
        <v>317</v>
      </c>
      <c r="B319" t="s">
        <v>2675</v>
      </c>
      <c r="C319">
        <v>-1.3793982407013601</v>
      </c>
      <c r="D319" s="1">
        <v>8.8690474344404402E-19</v>
      </c>
    </row>
    <row r="320" spans="1:4" x14ac:dyDescent="0.25">
      <c r="A320" t="s">
        <v>318</v>
      </c>
      <c r="B320" t="s">
        <v>2676</v>
      </c>
      <c r="C320">
        <v>-1.49433766393631</v>
      </c>
      <c r="D320">
        <v>2.1083649501825199E-2</v>
      </c>
    </row>
    <row r="321" spans="1:4" x14ac:dyDescent="0.25">
      <c r="A321" t="s">
        <v>319</v>
      </c>
      <c r="B321" t="s">
        <v>2677</v>
      </c>
      <c r="C321">
        <v>-1.04708262996839</v>
      </c>
      <c r="D321">
        <v>1.59217362058832E-3</v>
      </c>
    </row>
    <row r="322" spans="1:4" x14ac:dyDescent="0.25">
      <c r="A322" t="s">
        <v>320</v>
      </c>
      <c r="B322" t="s">
        <v>2678</v>
      </c>
      <c r="C322">
        <v>-1.4824492212518701</v>
      </c>
      <c r="D322" s="1">
        <v>3.2482516954929698E-26</v>
      </c>
    </row>
    <row r="323" spans="1:4" x14ac:dyDescent="0.25">
      <c r="A323" t="s">
        <v>321</v>
      </c>
      <c r="B323" t="s">
        <v>2679</v>
      </c>
      <c r="C323">
        <v>-1.5991966972506799</v>
      </c>
      <c r="D323" s="1">
        <v>2.2757430509955602E-28</v>
      </c>
    </row>
    <row r="324" spans="1:4" x14ac:dyDescent="0.25">
      <c r="A324" t="s">
        <v>322</v>
      </c>
      <c r="B324" t="s">
        <v>2680</v>
      </c>
      <c r="C324">
        <v>-1.8850399976438601</v>
      </c>
      <c r="D324" s="1">
        <v>4.6787234361014197E-22</v>
      </c>
    </row>
    <row r="325" spans="1:4" x14ac:dyDescent="0.25">
      <c r="A325" t="s">
        <v>323</v>
      </c>
      <c r="B325" t="s">
        <v>2681</v>
      </c>
      <c r="C325">
        <v>-1.11433738876488</v>
      </c>
      <c r="D325" s="1">
        <v>5.1543354024671102E-11</v>
      </c>
    </row>
    <row r="326" spans="1:4" x14ac:dyDescent="0.25">
      <c r="A326" t="s">
        <v>324</v>
      </c>
      <c r="B326" t="s">
        <v>2682</v>
      </c>
      <c r="C326">
        <v>-3.44329790596945</v>
      </c>
      <c r="D326" s="1">
        <v>7.2172048631689496E-24</v>
      </c>
    </row>
    <row r="327" spans="1:4" x14ac:dyDescent="0.25">
      <c r="A327" t="s">
        <v>325</v>
      </c>
      <c r="B327" t="s">
        <v>2683</v>
      </c>
      <c r="C327">
        <v>-2.2745333648330401</v>
      </c>
      <c r="D327" s="1">
        <v>4.6758996001853004E-22</v>
      </c>
    </row>
    <row r="328" spans="1:4" x14ac:dyDescent="0.25">
      <c r="A328" t="s">
        <v>326</v>
      </c>
      <c r="B328" t="s">
        <v>2684</v>
      </c>
      <c r="C328">
        <v>-1.5836087127398999</v>
      </c>
      <c r="D328" s="1">
        <v>1.34344029228067E-9</v>
      </c>
    </row>
    <row r="329" spans="1:4" x14ac:dyDescent="0.25">
      <c r="A329" t="s">
        <v>327</v>
      </c>
      <c r="B329" t="s">
        <v>2685</v>
      </c>
      <c r="C329">
        <v>-1.46179384061712</v>
      </c>
      <c r="D329">
        <v>3.5391095097991002E-2</v>
      </c>
    </row>
    <row r="330" spans="1:4" x14ac:dyDescent="0.25">
      <c r="A330" t="s">
        <v>328</v>
      </c>
      <c r="B330" t="s">
        <v>2686</v>
      </c>
      <c r="C330">
        <v>-3.4109575065656301</v>
      </c>
      <c r="D330" s="1">
        <v>5.1028152333118997E-6</v>
      </c>
    </row>
    <row r="331" spans="1:4" x14ac:dyDescent="0.25">
      <c r="A331" t="s">
        <v>329</v>
      </c>
      <c r="B331" t="s">
        <v>2687</v>
      </c>
      <c r="C331">
        <v>-5.0135146286013503</v>
      </c>
      <c r="D331" s="1">
        <v>2.3445323058742201E-7</v>
      </c>
    </row>
    <row r="332" spans="1:4" x14ac:dyDescent="0.25">
      <c r="A332" t="s">
        <v>330</v>
      </c>
      <c r="B332" t="s">
        <v>2688</v>
      </c>
      <c r="C332">
        <v>-1.2356252749023899</v>
      </c>
      <c r="D332">
        <v>5.0436513267825799E-3</v>
      </c>
    </row>
    <row r="333" spans="1:4" x14ac:dyDescent="0.25">
      <c r="A333" t="s">
        <v>331</v>
      </c>
      <c r="B333" t="s">
        <v>2689</v>
      </c>
      <c r="C333">
        <v>-3.4240451784277099</v>
      </c>
      <c r="D333" s="1">
        <v>5.2896113726936602E-6</v>
      </c>
    </row>
    <row r="334" spans="1:4" x14ac:dyDescent="0.25">
      <c r="A334" t="s">
        <v>332</v>
      </c>
      <c r="B334" t="s">
        <v>2690</v>
      </c>
      <c r="C334">
        <v>-2.0216451711136698</v>
      </c>
      <c r="D334">
        <v>1.9631111777177E-2</v>
      </c>
    </row>
    <row r="335" spans="1:4" x14ac:dyDescent="0.25">
      <c r="A335" t="s">
        <v>333</v>
      </c>
      <c r="B335" t="s">
        <v>2691</v>
      </c>
      <c r="C335">
        <v>-3.2789422906708401</v>
      </c>
      <c r="D335">
        <v>9.0773016990329299E-3</v>
      </c>
    </row>
    <row r="336" spans="1:4" x14ac:dyDescent="0.25">
      <c r="A336" t="s">
        <v>334</v>
      </c>
      <c r="B336" t="s">
        <v>2692</v>
      </c>
      <c r="C336">
        <v>-1.4061217819809499</v>
      </c>
      <c r="D336" s="1">
        <v>3.5362276022004099E-5</v>
      </c>
    </row>
    <row r="337" spans="1:4" x14ac:dyDescent="0.25">
      <c r="A337" t="s">
        <v>335</v>
      </c>
      <c r="B337" t="s">
        <v>2693</v>
      </c>
      <c r="C337">
        <v>-1.5797687239112701</v>
      </c>
      <c r="D337">
        <v>3.6462543353575601E-3</v>
      </c>
    </row>
    <row r="338" spans="1:4" x14ac:dyDescent="0.25">
      <c r="A338" t="s">
        <v>336</v>
      </c>
      <c r="B338" t="s">
        <v>2694</v>
      </c>
      <c r="C338">
        <v>-1.17280692574358</v>
      </c>
      <c r="D338" s="1">
        <v>3.52886231141752E-16</v>
      </c>
    </row>
    <row r="339" spans="1:4" x14ac:dyDescent="0.25">
      <c r="A339" t="s">
        <v>337</v>
      </c>
      <c r="B339" t="s">
        <v>2695</v>
      </c>
      <c r="C339">
        <v>-3.8608897149254102</v>
      </c>
      <c r="D339">
        <v>1.0758145599604799E-3</v>
      </c>
    </row>
    <row r="340" spans="1:4" x14ac:dyDescent="0.25">
      <c r="A340" t="s">
        <v>338</v>
      </c>
      <c r="B340" t="s">
        <v>2696</v>
      </c>
      <c r="C340">
        <v>-2.5530894020485499</v>
      </c>
      <c r="D340" s="1">
        <v>1.00786210158452E-6</v>
      </c>
    </row>
    <row r="341" spans="1:4" x14ac:dyDescent="0.25">
      <c r="A341" t="s">
        <v>339</v>
      </c>
      <c r="B341" t="s">
        <v>2697</v>
      </c>
      <c r="C341">
        <v>-3.7411126029233901</v>
      </c>
      <c r="D341" s="1">
        <v>9.5039450420682698E-8</v>
      </c>
    </row>
    <row r="342" spans="1:4" x14ac:dyDescent="0.25">
      <c r="A342" t="s">
        <v>340</v>
      </c>
      <c r="B342" t="s">
        <v>2698</v>
      </c>
      <c r="C342">
        <v>-1.7541148813055201</v>
      </c>
      <c r="D342" s="1">
        <v>1.37486879577716E-8</v>
      </c>
    </row>
    <row r="343" spans="1:4" x14ac:dyDescent="0.25">
      <c r="A343" t="s">
        <v>341</v>
      </c>
      <c r="B343" t="s">
        <v>2699</v>
      </c>
      <c r="C343">
        <v>-1.03862515054407</v>
      </c>
      <c r="D343" s="1">
        <v>1.36043723170021E-11</v>
      </c>
    </row>
    <row r="344" spans="1:4" x14ac:dyDescent="0.25">
      <c r="A344" t="s">
        <v>342</v>
      </c>
      <c r="B344" t="s">
        <v>2700</v>
      </c>
      <c r="C344">
        <v>-2.1958442311953998</v>
      </c>
      <c r="D344" s="1">
        <v>1.0080403805128299E-8</v>
      </c>
    </row>
    <row r="345" spans="1:4" x14ac:dyDescent="0.25">
      <c r="A345" t="s">
        <v>343</v>
      </c>
      <c r="B345" t="s">
        <v>2701</v>
      </c>
      <c r="C345">
        <v>-2.1615053442138401</v>
      </c>
      <c r="D345" s="1">
        <v>5.2894235063358202E-5</v>
      </c>
    </row>
    <row r="346" spans="1:4" x14ac:dyDescent="0.25">
      <c r="A346" t="s">
        <v>344</v>
      </c>
      <c r="B346" t="s">
        <v>2702</v>
      </c>
      <c r="C346">
        <v>-1.65143171459691</v>
      </c>
      <c r="D346" s="1">
        <v>1.6818826708508799E-33</v>
      </c>
    </row>
    <row r="347" spans="1:4" x14ac:dyDescent="0.25">
      <c r="A347" t="s">
        <v>345</v>
      </c>
      <c r="B347" t="s">
        <v>2703</v>
      </c>
      <c r="C347">
        <v>-1.21944577235032</v>
      </c>
      <c r="D347">
        <v>4.4218623377156603E-4</v>
      </c>
    </row>
    <row r="348" spans="1:4" x14ac:dyDescent="0.25">
      <c r="A348" t="s">
        <v>346</v>
      </c>
      <c r="B348" t="s">
        <v>2704</v>
      </c>
      <c r="C348">
        <v>-1.3779700366343901</v>
      </c>
      <c r="D348">
        <v>8.5128586572373003E-4</v>
      </c>
    </row>
    <row r="349" spans="1:4" x14ac:dyDescent="0.25">
      <c r="A349" t="s">
        <v>347</v>
      </c>
      <c r="B349" t="s">
        <v>2705</v>
      </c>
      <c r="C349">
        <v>-1.2674157843207701</v>
      </c>
      <c r="D349" s="1">
        <v>2.2164867648776001E-20</v>
      </c>
    </row>
    <row r="350" spans="1:4" x14ac:dyDescent="0.25">
      <c r="A350" t="s">
        <v>348</v>
      </c>
      <c r="B350" t="s">
        <v>2706</v>
      </c>
      <c r="C350">
        <v>-1.6090434870388599</v>
      </c>
      <c r="D350">
        <v>1.6649823300000199E-2</v>
      </c>
    </row>
    <row r="351" spans="1:4" x14ac:dyDescent="0.25">
      <c r="A351" t="s">
        <v>349</v>
      </c>
      <c r="B351" t="s">
        <v>2707</v>
      </c>
      <c r="C351">
        <v>-1.4366044896621299</v>
      </c>
      <c r="D351">
        <v>2.13750518483539E-2</v>
      </c>
    </row>
    <row r="352" spans="1:4" x14ac:dyDescent="0.25">
      <c r="A352" t="s">
        <v>350</v>
      </c>
      <c r="B352" t="s">
        <v>2708</v>
      </c>
      <c r="C352">
        <v>-2.6645567491491202</v>
      </c>
      <c r="D352" s="1">
        <v>4.6372898885784799E-34</v>
      </c>
    </row>
    <row r="353" spans="1:4" x14ac:dyDescent="0.25">
      <c r="A353" t="s">
        <v>351</v>
      </c>
      <c r="B353" t="s">
        <v>2709</v>
      </c>
      <c r="C353">
        <v>-2.2328584783799799</v>
      </c>
      <c r="D353" s="1">
        <v>1.35435767618738E-45</v>
      </c>
    </row>
    <row r="354" spans="1:4" x14ac:dyDescent="0.25">
      <c r="A354" t="s">
        <v>352</v>
      </c>
      <c r="B354" t="s">
        <v>2710</v>
      </c>
      <c r="C354">
        <v>-2.3403588940224598</v>
      </c>
      <c r="D354" s="1">
        <v>1.9271822624014798E-6</v>
      </c>
    </row>
    <row r="355" spans="1:4" x14ac:dyDescent="0.25">
      <c r="A355" t="s">
        <v>353</v>
      </c>
      <c r="B355" t="s">
        <v>2711</v>
      </c>
      <c r="C355">
        <v>-1.2398777933674201</v>
      </c>
      <c r="D355">
        <v>7.3874266481849301E-3</v>
      </c>
    </row>
    <row r="356" spans="1:4" x14ac:dyDescent="0.25">
      <c r="A356" t="s">
        <v>354</v>
      </c>
      <c r="B356" t="s">
        <v>2712</v>
      </c>
      <c r="C356">
        <v>-4.1892893623213103</v>
      </c>
      <c r="D356" s="1">
        <v>6.0466414521184298E-31</v>
      </c>
    </row>
    <row r="357" spans="1:4" x14ac:dyDescent="0.25">
      <c r="A357" t="s">
        <v>355</v>
      </c>
      <c r="B357" t="s">
        <v>2713</v>
      </c>
      <c r="C357">
        <v>-1.4478094497404901</v>
      </c>
      <c r="D357" s="1">
        <v>9.8160626912466099E-23</v>
      </c>
    </row>
    <row r="358" spans="1:4" x14ac:dyDescent="0.25">
      <c r="A358" t="s">
        <v>356</v>
      </c>
      <c r="B358" t="s">
        <v>2714</v>
      </c>
      <c r="C358">
        <v>-1.6880446799156601</v>
      </c>
      <c r="D358" s="1">
        <v>8.9717469086427095E-11</v>
      </c>
    </row>
    <row r="359" spans="1:4" x14ac:dyDescent="0.25">
      <c r="A359" t="s">
        <v>357</v>
      </c>
      <c r="B359" t="s">
        <v>2715</v>
      </c>
      <c r="C359">
        <v>-1.6598119716275199</v>
      </c>
      <c r="D359">
        <v>9.3293501769865107E-3</v>
      </c>
    </row>
    <row r="360" spans="1:4" x14ac:dyDescent="0.25">
      <c r="A360" t="s">
        <v>358</v>
      </c>
      <c r="B360" t="s">
        <v>2716</v>
      </c>
      <c r="C360">
        <v>-1.03347124439229</v>
      </c>
      <c r="D360" s="1">
        <v>1.12407653216355E-7</v>
      </c>
    </row>
    <row r="361" spans="1:4" x14ac:dyDescent="0.25">
      <c r="A361" t="s">
        <v>359</v>
      </c>
      <c r="B361" t="s">
        <v>2717</v>
      </c>
      <c r="C361">
        <v>-1.5843568760473099</v>
      </c>
      <c r="D361">
        <v>1.7398277690812299E-3</v>
      </c>
    </row>
    <row r="362" spans="1:4" x14ac:dyDescent="0.25">
      <c r="A362" t="s">
        <v>360</v>
      </c>
      <c r="B362" t="s">
        <v>2718</v>
      </c>
      <c r="C362">
        <v>-6.1044778924886698</v>
      </c>
      <c r="D362" s="1">
        <v>6.1681700727270904E-14</v>
      </c>
    </row>
    <row r="363" spans="1:4" x14ac:dyDescent="0.25">
      <c r="A363" t="s">
        <v>361</v>
      </c>
      <c r="B363" t="s">
        <v>2719</v>
      </c>
      <c r="C363">
        <v>-1.9313781963869501</v>
      </c>
      <c r="D363" s="1">
        <v>1.76177542826831E-6</v>
      </c>
    </row>
    <row r="364" spans="1:4" x14ac:dyDescent="0.25">
      <c r="A364" t="s">
        <v>362</v>
      </c>
      <c r="B364" t="s">
        <v>2720</v>
      </c>
      <c r="C364">
        <v>-1.27324676815877</v>
      </c>
      <c r="D364" s="1">
        <v>6.0336246636564204E-6</v>
      </c>
    </row>
    <row r="365" spans="1:4" x14ac:dyDescent="0.25">
      <c r="A365" t="s">
        <v>363</v>
      </c>
      <c r="B365" t="s">
        <v>2721</v>
      </c>
      <c r="C365">
        <v>-1.03833910634058</v>
      </c>
      <c r="D365" s="1">
        <v>2.5105076826245302E-9</v>
      </c>
    </row>
    <row r="366" spans="1:4" x14ac:dyDescent="0.25">
      <c r="A366" t="s">
        <v>364</v>
      </c>
      <c r="B366" t="s">
        <v>2722</v>
      </c>
      <c r="C366">
        <v>-1.9160492833981699</v>
      </c>
      <c r="D366" s="1">
        <v>2.1619929654355101E-22</v>
      </c>
    </row>
    <row r="367" spans="1:4" x14ac:dyDescent="0.25">
      <c r="A367" t="s">
        <v>365</v>
      </c>
      <c r="B367" t="s">
        <v>2723</v>
      </c>
      <c r="C367">
        <v>-1.51286082698014</v>
      </c>
      <c r="D367" s="1">
        <v>5.2170839098658102E-25</v>
      </c>
    </row>
    <row r="368" spans="1:4" x14ac:dyDescent="0.25">
      <c r="A368" t="s">
        <v>366</v>
      </c>
      <c r="B368" t="s">
        <v>2724</v>
      </c>
      <c r="C368">
        <v>-1.2818596286759201</v>
      </c>
      <c r="D368" s="1">
        <v>9.8225934818734408E-13</v>
      </c>
    </row>
    <row r="369" spans="1:4" x14ac:dyDescent="0.25">
      <c r="A369" t="s">
        <v>367</v>
      </c>
      <c r="B369" t="s">
        <v>2725</v>
      </c>
      <c r="C369">
        <v>-1.2211491390402101</v>
      </c>
      <c r="D369" s="1">
        <v>4.4248292588076701E-16</v>
      </c>
    </row>
    <row r="370" spans="1:4" x14ac:dyDescent="0.25">
      <c r="A370" t="s">
        <v>368</v>
      </c>
      <c r="B370" t="s">
        <v>2726</v>
      </c>
      <c r="C370">
        <v>-1.2979513481037099</v>
      </c>
      <c r="D370" s="1">
        <v>8.0120415978341801E-17</v>
      </c>
    </row>
    <row r="371" spans="1:4" x14ac:dyDescent="0.25">
      <c r="A371" t="s">
        <v>369</v>
      </c>
      <c r="B371" t="s">
        <v>2727</v>
      </c>
      <c r="C371">
        <v>-1.6193729947743201</v>
      </c>
      <c r="D371" s="1">
        <v>4.1442250262399704E-12</v>
      </c>
    </row>
    <row r="372" spans="1:4" x14ac:dyDescent="0.25">
      <c r="A372" t="s">
        <v>370</v>
      </c>
      <c r="B372" t="s">
        <v>2728</v>
      </c>
      <c r="C372">
        <v>-2.3508533301046199</v>
      </c>
      <c r="D372" s="1">
        <v>1.3510650067477401E-7</v>
      </c>
    </row>
    <row r="373" spans="1:4" x14ac:dyDescent="0.25">
      <c r="A373" t="s">
        <v>371</v>
      </c>
      <c r="B373" t="s">
        <v>2729</v>
      </c>
      <c r="C373">
        <v>-1.54915947578725</v>
      </c>
      <c r="D373" s="1">
        <v>1.3488143312538099E-24</v>
      </c>
    </row>
    <row r="374" spans="1:4" x14ac:dyDescent="0.25">
      <c r="A374" t="s">
        <v>372</v>
      </c>
      <c r="B374" t="s">
        <v>2730</v>
      </c>
      <c r="C374">
        <v>-1.0096094499500601</v>
      </c>
      <c r="D374" s="1">
        <v>3.7331113615983999E-6</v>
      </c>
    </row>
    <row r="375" spans="1:4" x14ac:dyDescent="0.25">
      <c r="A375" t="s">
        <v>373</v>
      </c>
      <c r="B375" t="s">
        <v>2731</v>
      </c>
      <c r="C375">
        <v>-2.19966366666368</v>
      </c>
      <c r="D375" s="1">
        <v>1.4861649512751E-41</v>
      </c>
    </row>
    <row r="376" spans="1:4" x14ac:dyDescent="0.25">
      <c r="A376" t="s">
        <v>374</v>
      </c>
      <c r="B376" t="s">
        <v>2732</v>
      </c>
      <c r="C376">
        <v>-2.7774098189578602</v>
      </c>
      <c r="D376">
        <v>7.3431558198581003E-3</v>
      </c>
    </row>
    <row r="377" spans="1:4" x14ac:dyDescent="0.25">
      <c r="A377" t="s">
        <v>375</v>
      </c>
      <c r="B377" t="s">
        <v>2733</v>
      </c>
      <c r="C377">
        <v>-2.9970430174710501</v>
      </c>
      <c r="D377" s="1">
        <v>2.27438908376923E-7</v>
      </c>
    </row>
    <row r="378" spans="1:4" x14ac:dyDescent="0.25">
      <c r="A378" t="s">
        <v>376</v>
      </c>
      <c r="B378" t="s">
        <v>2734</v>
      </c>
      <c r="C378">
        <v>-1.82444726521482</v>
      </c>
      <c r="D378" s="1">
        <v>2.5112557705597399E-27</v>
      </c>
    </row>
    <row r="379" spans="1:4" x14ac:dyDescent="0.25">
      <c r="A379" t="s">
        <v>377</v>
      </c>
      <c r="B379" t="s">
        <v>2735</v>
      </c>
      <c r="C379">
        <v>-2.1663324727406899</v>
      </c>
      <c r="D379">
        <v>2.5957087026508799E-2</v>
      </c>
    </row>
    <row r="380" spans="1:4" x14ac:dyDescent="0.25">
      <c r="A380" t="s">
        <v>378</v>
      </c>
      <c r="B380" t="s">
        <v>2736</v>
      </c>
      <c r="C380">
        <v>-1.09074720793915</v>
      </c>
      <c r="D380" s="1">
        <v>6.9240014045990604E-6</v>
      </c>
    </row>
    <row r="381" spans="1:4" x14ac:dyDescent="0.25">
      <c r="A381" t="s">
        <v>379</v>
      </c>
      <c r="B381" t="s">
        <v>2737</v>
      </c>
      <c r="C381">
        <v>-1.00203343822469</v>
      </c>
      <c r="D381" s="1">
        <v>1.22598603457169E-8</v>
      </c>
    </row>
    <row r="382" spans="1:4" x14ac:dyDescent="0.25">
      <c r="A382" t="s">
        <v>380</v>
      </c>
      <c r="B382" t="s">
        <v>2738</v>
      </c>
      <c r="C382">
        <v>-1.12875287400102</v>
      </c>
      <c r="D382">
        <v>1.9644315414898998E-3</v>
      </c>
    </row>
    <row r="383" spans="1:4" x14ac:dyDescent="0.25">
      <c r="A383" t="s">
        <v>381</v>
      </c>
      <c r="B383" t="s">
        <v>2739</v>
      </c>
      <c r="C383">
        <v>-1.1266662186218701</v>
      </c>
      <c r="D383" s="1">
        <v>1.17789237954332E-8</v>
      </c>
    </row>
    <row r="384" spans="1:4" x14ac:dyDescent="0.25">
      <c r="A384" t="s">
        <v>382</v>
      </c>
      <c r="B384" t="s">
        <v>2740</v>
      </c>
      <c r="C384">
        <v>-1.5327331513895099</v>
      </c>
      <c r="D384" s="1">
        <v>8.1920025353417397E-27</v>
      </c>
    </row>
    <row r="385" spans="1:4" x14ac:dyDescent="0.25">
      <c r="A385" t="s">
        <v>383</v>
      </c>
      <c r="B385" t="s">
        <v>2741</v>
      </c>
      <c r="C385">
        <v>-2.4958639314997502</v>
      </c>
      <c r="D385">
        <v>1.2368520929974299E-3</v>
      </c>
    </row>
    <row r="386" spans="1:4" x14ac:dyDescent="0.25">
      <c r="A386" t="s">
        <v>384</v>
      </c>
      <c r="B386" t="s">
        <v>2742</v>
      </c>
      <c r="C386">
        <v>-2.5638552921558002</v>
      </c>
      <c r="D386" s="1">
        <v>1.10627704467359E-28</v>
      </c>
    </row>
    <row r="387" spans="1:4" x14ac:dyDescent="0.25">
      <c r="A387" t="s">
        <v>385</v>
      </c>
      <c r="B387" t="s">
        <v>2743</v>
      </c>
      <c r="C387">
        <v>-1.64666469885894</v>
      </c>
      <c r="D387" s="1">
        <v>1.9608982493581099E-11</v>
      </c>
    </row>
    <row r="388" spans="1:4" x14ac:dyDescent="0.25">
      <c r="A388" t="s">
        <v>386</v>
      </c>
      <c r="B388" t="s">
        <v>2744</v>
      </c>
      <c r="C388">
        <v>-1.8421766590670301</v>
      </c>
      <c r="D388" s="1">
        <v>4.55402786399564E-29</v>
      </c>
    </row>
    <row r="389" spans="1:4" x14ac:dyDescent="0.25">
      <c r="A389" t="s">
        <v>387</v>
      </c>
      <c r="B389" t="s">
        <v>2745</v>
      </c>
      <c r="C389">
        <v>-4.2093587649570896</v>
      </c>
      <c r="D389">
        <v>1.3838022617338399E-4</v>
      </c>
    </row>
    <row r="390" spans="1:4" x14ac:dyDescent="0.25">
      <c r="A390" t="s">
        <v>388</v>
      </c>
      <c r="B390" t="s">
        <v>2746</v>
      </c>
      <c r="C390">
        <v>-1.89078500882386</v>
      </c>
      <c r="D390">
        <v>2.3783737046010498E-3</v>
      </c>
    </row>
    <row r="391" spans="1:4" x14ac:dyDescent="0.25">
      <c r="A391" t="s">
        <v>389</v>
      </c>
      <c r="B391" t="s">
        <v>2747</v>
      </c>
      <c r="C391">
        <v>-1.4198759274896799</v>
      </c>
      <c r="D391" s="1">
        <v>5.5464103289834201E-12</v>
      </c>
    </row>
    <row r="392" spans="1:4" x14ac:dyDescent="0.25">
      <c r="A392" t="s">
        <v>390</v>
      </c>
      <c r="B392" t="s">
        <v>2748</v>
      </c>
      <c r="C392">
        <v>-2.0174999052306402</v>
      </c>
      <c r="D392" s="1">
        <v>3.8557872897698202E-32</v>
      </c>
    </row>
    <row r="393" spans="1:4" x14ac:dyDescent="0.25">
      <c r="A393" t="s">
        <v>391</v>
      </c>
      <c r="B393" t="s">
        <v>2749</v>
      </c>
      <c r="C393">
        <v>-1.67539663744024</v>
      </c>
      <c r="D393" s="1">
        <v>9.3382963521321704E-11</v>
      </c>
    </row>
    <row r="394" spans="1:4" x14ac:dyDescent="0.25">
      <c r="A394" t="s">
        <v>392</v>
      </c>
      <c r="B394" t="s">
        <v>2750</v>
      </c>
      <c r="C394">
        <v>-2.13486811844508</v>
      </c>
      <c r="D394" s="1">
        <v>3.0423583705423399E-9</v>
      </c>
    </row>
    <row r="395" spans="1:4" x14ac:dyDescent="0.25">
      <c r="A395" t="s">
        <v>393</v>
      </c>
      <c r="B395" t="s">
        <v>2751</v>
      </c>
      <c r="C395">
        <v>-1.55417453916875</v>
      </c>
      <c r="D395" s="1">
        <v>1.2871340054420701E-7</v>
      </c>
    </row>
    <row r="396" spans="1:4" x14ac:dyDescent="0.25">
      <c r="A396" t="s">
        <v>394</v>
      </c>
      <c r="B396" t="s">
        <v>2752</v>
      </c>
      <c r="C396">
        <v>-1.1672836183417501</v>
      </c>
      <c r="D396" s="1">
        <v>1.0547741886279501E-9</v>
      </c>
    </row>
    <row r="397" spans="1:4" x14ac:dyDescent="0.25">
      <c r="A397" t="s">
        <v>395</v>
      </c>
      <c r="B397" t="s">
        <v>2753</v>
      </c>
      <c r="C397">
        <v>-1.8503014252480401</v>
      </c>
      <c r="D397" s="1">
        <v>2.5365579595661301E-8</v>
      </c>
    </row>
    <row r="398" spans="1:4" x14ac:dyDescent="0.25">
      <c r="A398" t="s">
        <v>396</v>
      </c>
      <c r="B398" t="s">
        <v>2754</v>
      </c>
      <c r="C398">
        <v>-1.1257217906299499</v>
      </c>
      <c r="D398" s="1">
        <v>1.40137645774088E-11</v>
      </c>
    </row>
    <row r="399" spans="1:4" x14ac:dyDescent="0.25">
      <c r="A399" t="s">
        <v>397</v>
      </c>
      <c r="B399" t="s">
        <v>2755</v>
      </c>
      <c r="C399">
        <v>-2.1986366297064501</v>
      </c>
      <c r="D399" s="1">
        <v>3.6187373592458001E-12</v>
      </c>
    </row>
    <row r="400" spans="1:4" x14ac:dyDescent="0.25">
      <c r="A400" t="s">
        <v>398</v>
      </c>
      <c r="B400" t="s">
        <v>2756</v>
      </c>
      <c r="C400">
        <v>-1.50465345302831</v>
      </c>
      <c r="D400" s="1">
        <v>9.0634701357150495E-23</v>
      </c>
    </row>
    <row r="401" spans="1:4" x14ac:dyDescent="0.25">
      <c r="A401" t="s">
        <v>399</v>
      </c>
      <c r="B401" t="s">
        <v>2757</v>
      </c>
      <c r="C401">
        <v>-3.01898271791277</v>
      </c>
      <c r="D401">
        <v>2.0289534184464099E-3</v>
      </c>
    </row>
    <row r="402" spans="1:4" x14ac:dyDescent="0.25">
      <c r="A402" t="s">
        <v>400</v>
      </c>
      <c r="B402" t="s">
        <v>2758</v>
      </c>
      <c r="C402">
        <v>-1.7880698869128699</v>
      </c>
      <c r="D402">
        <v>5.3616010973598705E-4</v>
      </c>
    </row>
    <row r="403" spans="1:4" x14ac:dyDescent="0.25">
      <c r="A403" t="s">
        <v>401</v>
      </c>
      <c r="B403" t="s">
        <v>2759</v>
      </c>
      <c r="C403">
        <v>-3.33403991628423</v>
      </c>
      <c r="D403">
        <v>2.9425610956580099E-4</v>
      </c>
    </row>
    <row r="404" spans="1:4" x14ac:dyDescent="0.25">
      <c r="A404" t="s">
        <v>402</v>
      </c>
      <c r="B404" t="s">
        <v>2760</v>
      </c>
      <c r="C404">
        <v>-1.4367467785005901</v>
      </c>
      <c r="D404" s="1">
        <v>1.8725752103679799E-5</v>
      </c>
    </row>
    <row r="405" spans="1:4" x14ac:dyDescent="0.25">
      <c r="A405" t="s">
        <v>403</v>
      </c>
      <c r="B405" t="s">
        <v>2761</v>
      </c>
      <c r="C405">
        <v>-1.9294855694177599</v>
      </c>
      <c r="D405">
        <v>1.08153725453065E-4</v>
      </c>
    </row>
    <row r="406" spans="1:4" x14ac:dyDescent="0.25">
      <c r="A406" t="s">
        <v>404</v>
      </c>
      <c r="B406" t="s">
        <v>2762</v>
      </c>
      <c r="C406">
        <v>-1.4986347571693699</v>
      </c>
      <c r="D406" s="1">
        <v>2.9936116113792202E-11</v>
      </c>
    </row>
    <row r="407" spans="1:4" x14ac:dyDescent="0.25">
      <c r="A407" t="s">
        <v>405</v>
      </c>
      <c r="B407" t="s">
        <v>2763</v>
      </c>
      <c r="C407">
        <v>-2.77457544164049</v>
      </c>
      <c r="D407" s="1">
        <v>3.04351353694894E-13</v>
      </c>
    </row>
    <row r="408" spans="1:4" x14ac:dyDescent="0.25">
      <c r="A408" t="s">
        <v>406</v>
      </c>
      <c r="B408" t="s">
        <v>2764</v>
      </c>
      <c r="C408">
        <v>-2.3062813690680302</v>
      </c>
      <c r="D408" s="1">
        <v>1.86302827581799E-17</v>
      </c>
    </row>
    <row r="409" spans="1:4" x14ac:dyDescent="0.25">
      <c r="A409" t="s">
        <v>407</v>
      </c>
      <c r="B409" t="s">
        <v>2765</v>
      </c>
      <c r="C409">
        <v>-2.06697792196469</v>
      </c>
      <c r="D409" s="1">
        <v>8.9618103486233999E-45</v>
      </c>
    </row>
    <row r="410" spans="1:4" x14ac:dyDescent="0.25">
      <c r="A410" t="s">
        <v>408</v>
      </c>
      <c r="B410" t="s">
        <v>2766</v>
      </c>
      <c r="C410">
        <v>-2.8929495516134698</v>
      </c>
      <c r="D410" s="1">
        <v>2.6267860637816502E-46</v>
      </c>
    </row>
    <row r="411" spans="1:4" x14ac:dyDescent="0.25">
      <c r="A411" t="s">
        <v>409</v>
      </c>
      <c r="B411" t="s">
        <v>2767</v>
      </c>
      <c r="C411">
        <v>-2.8371306106642198</v>
      </c>
      <c r="D411">
        <v>3.1903402196993898E-2</v>
      </c>
    </row>
    <row r="412" spans="1:4" x14ac:dyDescent="0.25">
      <c r="A412" t="s">
        <v>410</v>
      </c>
      <c r="B412" t="s">
        <v>2768</v>
      </c>
      <c r="C412">
        <v>-1.20493955102813</v>
      </c>
      <c r="D412" s="1">
        <v>7.65293297597619E-10</v>
      </c>
    </row>
    <row r="413" spans="1:4" x14ac:dyDescent="0.25">
      <c r="A413" t="s">
        <v>411</v>
      </c>
      <c r="B413" t="s">
        <v>2769</v>
      </c>
      <c r="C413">
        <v>-1.1291765913795699</v>
      </c>
      <c r="D413" s="1">
        <v>7.9232706224922699E-12</v>
      </c>
    </row>
    <row r="414" spans="1:4" x14ac:dyDescent="0.25">
      <c r="A414" t="s">
        <v>412</v>
      </c>
      <c r="B414" t="s">
        <v>2770</v>
      </c>
      <c r="C414">
        <v>-1.1442408250887099</v>
      </c>
      <c r="D414" s="1">
        <v>5.2402981519723104E-19</v>
      </c>
    </row>
    <row r="415" spans="1:4" x14ac:dyDescent="0.25">
      <c r="A415" t="s">
        <v>413</v>
      </c>
      <c r="B415" t="s">
        <v>2771</v>
      </c>
      <c r="C415">
        <v>-3.9002549228934198</v>
      </c>
      <c r="D415" s="1">
        <v>2.9923216400841202E-122</v>
      </c>
    </row>
    <row r="416" spans="1:4" x14ac:dyDescent="0.25">
      <c r="A416" t="s">
        <v>414</v>
      </c>
      <c r="B416" t="s">
        <v>2772</v>
      </c>
      <c r="C416">
        <v>-2.9655695778379201</v>
      </c>
      <c r="D416" s="1">
        <v>3.4697300393553001E-64</v>
      </c>
    </row>
    <row r="417" spans="1:4" x14ac:dyDescent="0.25">
      <c r="A417" t="s">
        <v>415</v>
      </c>
      <c r="B417" t="s">
        <v>2773</v>
      </c>
      <c r="C417">
        <v>-1.1967378983041701</v>
      </c>
      <c r="D417" s="1">
        <v>5.2818679895743303E-17</v>
      </c>
    </row>
    <row r="418" spans="1:4" x14ac:dyDescent="0.25">
      <c r="A418" t="s">
        <v>416</v>
      </c>
      <c r="B418" t="s">
        <v>2774</v>
      </c>
      <c r="C418">
        <v>-2.9467077795078001</v>
      </c>
      <c r="D418" s="1">
        <v>9.2274827144882904E-31</v>
      </c>
    </row>
    <row r="419" spans="1:4" x14ac:dyDescent="0.25">
      <c r="A419" t="s">
        <v>417</v>
      </c>
      <c r="B419" t="s">
        <v>2775</v>
      </c>
      <c r="C419">
        <v>-2.03760701895887</v>
      </c>
      <c r="D419" s="1">
        <v>1.5804742380205599E-43</v>
      </c>
    </row>
    <row r="420" spans="1:4" x14ac:dyDescent="0.25">
      <c r="A420" t="s">
        <v>418</v>
      </c>
      <c r="B420" t="s">
        <v>2776</v>
      </c>
      <c r="C420">
        <v>-1.9549274922392501</v>
      </c>
      <c r="D420" s="1">
        <v>4.9605167409000196E-43</v>
      </c>
    </row>
    <row r="421" spans="1:4" x14ac:dyDescent="0.25">
      <c r="A421" t="s">
        <v>419</v>
      </c>
      <c r="B421" t="s">
        <v>2777</v>
      </c>
      <c r="C421">
        <v>-1.1530471382160401</v>
      </c>
      <c r="D421" s="1">
        <v>8.7472174325980302E-9</v>
      </c>
    </row>
    <row r="422" spans="1:4" x14ac:dyDescent="0.25">
      <c r="A422" t="s">
        <v>420</v>
      </c>
      <c r="B422" t="s">
        <v>2778</v>
      </c>
      <c r="C422">
        <v>-2.93315322301273</v>
      </c>
      <c r="D422" s="1">
        <v>1.0441296807072101E-21</v>
      </c>
    </row>
    <row r="423" spans="1:4" x14ac:dyDescent="0.25">
      <c r="A423" t="s">
        <v>421</v>
      </c>
      <c r="B423" t="s">
        <v>2779</v>
      </c>
      <c r="C423">
        <v>-1.92071925711757</v>
      </c>
      <c r="D423" s="1">
        <v>5.3873521847174602E-25</v>
      </c>
    </row>
    <row r="424" spans="1:4" x14ac:dyDescent="0.25">
      <c r="A424" t="s">
        <v>422</v>
      </c>
      <c r="B424" t="s">
        <v>2780</v>
      </c>
      <c r="C424">
        <v>-4.2101005887709197</v>
      </c>
      <c r="D424" s="1">
        <v>2.8473500624494701E-37</v>
      </c>
    </row>
    <row r="425" spans="1:4" x14ac:dyDescent="0.25">
      <c r="A425" t="s">
        <v>423</v>
      </c>
      <c r="B425" t="s">
        <v>2781</v>
      </c>
      <c r="C425">
        <v>-2.46666372883878</v>
      </c>
      <c r="D425">
        <v>2.5557502489652301E-2</v>
      </c>
    </row>
    <row r="426" spans="1:4" x14ac:dyDescent="0.25">
      <c r="A426" t="s">
        <v>424</v>
      </c>
      <c r="B426" t="s">
        <v>2782</v>
      </c>
      <c r="C426">
        <v>-1.1344159638789499</v>
      </c>
      <c r="D426" s="1">
        <v>3.1417417673029902E-13</v>
      </c>
    </row>
    <row r="427" spans="1:4" x14ac:dyDescent="0.25">
      <c r="A427" t="s">
        <v>425</v>
      </c>
      <c r="B427" t="s">
        <v>2783</v>
      </c>
      <c r="C427">
        <v>-2.6513196202989602</v>
      </c>
      <c r="D427">
        <v>1.15545292780423E-2</v>
      </c>
    </row>
    <row r="428" spans="1:4" x14ac:dyDescent="0.25">
      <c r="A428" t="s">
        <v>426</v>
      </c>
      <c r="B428" t="s">
        <v>2784</v>
      </c>
      <c r="C428">
        <v>-1.0961217027607499</v>
      </c>
      <c r="D428" s="1">
        <v>3.1375259337054402E-8</v>
      </c>
    </row>
    <row r="429" spans="1:4" x14ac:dyDescent="0.25">
      <c r="A429" t="s">
        <v>427</v>
      </c>
      <c r="B429" t="s">
        <v>2785</v>
      </c>
      <c r="C429">
        <v>-2.0788297871423298</v>
      </c>
      <c r="D429" s="1">
        <v>5.3039740180339197E-14</v>
      </c>
    </row>
    <row r="430" spans="1:4" x14ac:dyDescent="0.25">
      <c r="A430" t="s">
        <v>428</v>
      </c>
      <c r="B430" t="s">
        <v>2786</v>
      </c>
      <c r="C430">
        <v>-1.3092072611290799</v>
      </c>
      <c r="D430" s="1">
        <v>1.09991354478439E-13</v>
      </c>
    </row>
    <row r="431" spans="1:4" x14ac:dyDescent="0.25">
      <c r="A431" t="s">
        <v>429</v>
      </c>
      <c r="B431" t="s">
        <v>2787</v>
      </c>
      <c r="C431">
        <v>-1.39427320125823</v>
      </c>
      <c r="D431">
        <v>3.7764209283180999E-3</v>
      </c>
    </row>
    <row r="432" spans="1:4" x14ac:dyDescent="0.25">
      <c r="A432" t="s">
        <v>430</v>
      </c>
      <c r="B432" t="s">
        <v>2788</v>
      </c>
      <c r="C432">
        <v>-1.92427519639081</v>
      </c>
      <c r="D432">
        <v>1.7330118296264601E-4</v>
      </c>
    </row>
    <row r="433" spans="1:4" x14ac:dyDescent="0.25">
      <c r="A433" t="s">
        <v>431</v>
      </c>
      <c r="B433" t="s">
        <v>2789</v>
      </c>
      <c r="C433">
        <v>-1.78999679287583</v>
      </c>
      <c r="D433" s="1">
        <v>1.52119607582388E-7</v>
      </c>
    </row>
    <row r="434" spans="1:4" x14ac:dyDescent="0.25">
      <c r="A434" t="s">
        <v>432</v>
      </c>
      <c r="B434" t="s">
        <v>2790</v>
      </c>
      <c r="C434">
        <v>-2.27255626313648</v>
      </c>
      <c r="D434">
        <v>1.54388256325684E-2</v>
      </c>
    </row>
    <row r="435" spans="1:4" x14ac:dyDescent="0.25">
      <c r="A435" t="s">
        <v>433</v>
      </c>
      <c r="B435" t="s">
        <v>2791</v>
      </c>
      <c r="C435">
        <v>-1.10571344341418</v>
      </c>
      <c r="D435" s="1">
        <v>5.5859948753663004E-9</v>
      </c>
    </row>
    <row r="436" spans="1:4" x14ac:dyDescent="0.25">
      <c r="A436" t="s">
        <v>434</v>
      </c>
      <c r="B436" t="s">
        <v>2792</v>
      </c>
      <c r="C436">
        <v>-1.2739997663295299</v>
      </c>
      <c r="D436" s="1">
        <v>1.4538396256330799E-14</v>
      </c>
    </row>
    <row r="437" spans="1:4" x14ac:dyDescent="0.25">
      <c r="A437" t="s">
        <v>435</v>
      </c>
      <c r="B437" t="s">
        <v>2793</v>
      </c>
      <c r="C437">
        <v>-4.3297341059050503</v>
      </c>
      <c r="D437" s="1">
        <v>1.1461327290653E-11</v>
      </c>
    </row>
    <row r="438" spans="1:4" x14ac:dyDescent="0.25">
      <c r="A438" t="s">
        <v>436</v>
      </c>
      <c r="B438" t="s">
        <v>2794</v>
      </c>
      <c r="C438">
        <v>-2.1448066577854399</v>
      </c>
      <c r="D438">
        <v>3.1063581523121601E-2</v>
      </c>
    </row>
    <row r="439" spans="1:4" x14ac:dyDescent="0.25">
      <c r="A439" t="s">
        <v>437</v>
      </c>
      <c r="B439" t="s">
        <v>2795</v>
      </c>
      <c r="C439">
        <v>-1.9342385505620301</v>
      </c>
      <c r="D439">
        <v>2.4476010755199201E-4</v>
      </c>
    </row>
    <row r="440" spans="1:4" x14ac:dyDescent="0.25">
      <c r="A440" t="s">
        <v>438</v>
      </c>
      <c r="B440" t="s">
        <v>2796</v>
      </c>
      <c r="C440">
        <v>-1.92833244775901</v>
      </c>
      <c r="D440" s="1">
        <v>2.4452611666207201E-30</v>
      </c>
    </row>
    <row r="441" spans="1:4" x14ac:dyDescent="0.25">
      <c r="A441" t="s">
        <v>439</v>
      </c>
      <c r="B441" t="s">
        <v>2797</v>
      </c>
      <c r="C441">
        <v>-1.59633387585535</v>
      </c>
      <c r="D441">
        <v>7.7627294248116298E-3</v>
      </c>
    </row>
    <row r="442" spans="1:4" x14ac:dyDescent="0.25">
      <c r="A442" t="s">
        <v>440</v>
      </c>
      <c r="B442" t="s">
        <v>2798</v>
      </c>
      <c r="C442">
        <v>-1.3327195842097601</v>
      </c>
      <c r="D442" s="1">
        <v>4.7283651323163097E-6</v>
      </c>
    </row>
    <row r="443" spans="1:4" x14ac:dyDescent="0.25">
      <c r="A443" t="s">
        <v>441</v>
      </c>
      <c r="B443" t="s">
        <v>2799</v>
      </c>
      <c r="C443">
        <v>-1.9043510277225899</v>
      </c>
      <c r="D443" s="1">
        <v>3.7189996410954402E-13</v>
      </c>
    </row>
    <row r="444" spans="1:4" x14ac:dyDescent="0.25">
      <c r="A444" t="s">
        <v>442</v>
      </c>
      <c r="B444" t="s">
        <v>2800</v>
      </c>
      <c r="C444">
        <v>-1.03946668920027</v>
      </c>
      <c r="D444" s="1">
        <v>2.40576239532387E-10</v>
      </c>
    </row>
    <row r="445" spans="1:4" x14ac:dyDescent="0.25">
      <c r="A445" t="s">
        <v>443</v>
      </c>
      <c r="B445" t="s">
        <v>2801</v>
      </c>
      <c r="C445">
        <v>-2.8820921113493601</v>
      </c>
      <c r="D445" s="1">
        <v>2.8918368291716899E-8</v>
      </c>
    </row>
    <row r="446" spans="1:4" x14ac:dyDescent="0.25">
      <c r="A446" t="s">
        <v>444</v>
      </c>
      <c r="B446" t="s">
        <v>2802</v>
      </c>
      <c r="C446">
        <v>-1.83058860083563</v>
      </c>
      <c r="D446" s="1">
        <v>4.3120750197802499E-10</v>
      </c>
    </row>
    <row r="447" spans="1:4" x14ac:dyDescent="0.25">
      <c r="A447" t="s">
        <v>445</v>
      </c>
      <c r="B447" t="s">
        <v>2803</v>
      </c>
      <c r="C447">
        <v>-1.39954594544404</v>
      </c>
      <c r="D447" s="1">
        <v>2.0468142985745501E-14</v>
      </c>
    </row>
    <row r="448" spans="1:4" x14ac:dyDescent="0.25">
      <c r="A448" t="s">
        <v>446</v>
      </c>
      <c r="B448" t="s">
        <v>2804</v>
      </c>
      <c r="C448">
        <v>-2.3003405055119401</v>
      </c>
      <c r="D448" s="1">
        <v>4.8329784475174904E-28</v>
      </c>
    </row>
    <row r="449" spans="1:4" x14ac:dyDescent="0.25">
      <c r="A449" t="s">
        <v>447</v>
      </c>
      <c r="B449" t="s">
        <v>2805</v>
      </c>
      <c r="C449">
        <v>-3.2315850924235301</v>
      </c>
      <c r="D449">
        <v>1.13720869262988E-2</v>
      </c>
    </row>
    <row r="450" spans="1:4" x14ac:dyDescent="0.25">
      <c r="A450" t="s">
        <v>448</v>
      </c>
      <c r="B450" t="s">
        <v>2806</v>
      </c>
      <c r="C450">
        <v>-2.47338368778659</v>
      </c>
      <c r="D450" s="1">
        <v>6.4260673354910898E-69</v>
      </c>
    </row>
    <row r="451" spans="1:4" x14ac:dyDescent="0.25">
      <c r="A451" t="s">
        <v>449</v>
      </c>
      <c r="B451" t="s">
        <v>2807</v>
      </c>
      <c r="C451">
        <v>-1.2993543108752099</v>
      </c>
      <c r="D451" s="1">
        <v>1.9899184149063701E-12</v>
      </c>
    </row>
    <row r="452" spans="1:4" x14ac:dyDescent="0.25">
      <c r="A452" t="s">
        <v>450</v>
      </c>
      <c r="B452" t="s">
        <v>2808</v>
      </c>
      <c r="C452">
        <v>-5.3391020998051797</v>
      </c>
      <c r="D452" s="1">
        <v>4.3718985581799702E-63</v>
      </c>
    </row>
    <row r="453" spans="1:4" x14ac:dyDescent="0.25">
      <c r="A453" t="s">
        <v>451</v>
      </c>
      <c r="B453" t="s">
        <v>2809</v>
      </c>
      <c r="C453">
        <v>-2.0238924694525799</v>
      </c>
      <c r="D453" s="1">
        <v>3.5532662804904801E-9</v>
      </c>
    </row>
    <row r="454" spans="1:4" x14ac:dyDescent="0.25">
      <c r="A454" t="s">
        <v>452</v>
      </c>
      <c r="B454" t="s">
        <v>2810</v>
      </c>
      <c r="C454">
        <v>-1.35680168134737</v>
      </c>
      <c r="D454">
        <v>1.5910105861357499E-4</v>
      </c>
    </row>
    <row r="455" spans="1:4" x14ac:dyDescent="0.25">
      <c r="A455" t="s">
        <v>453</v>
      </c>
      <c r="B455" t="s">
        <v>2811</v>
      </c>
      <c r="C455">
        <v>-7.0332363467282697</v>
      </c>
      <c r="D455" s="1">
        <v>1.0665416670874399E-24</v>
      </c>
    </row>
    <row r="456" spans="1:4" x14ac:dyDescent="0.25">
      <c r="A456" t="s">
        <v>454</v>
      </c>
      <c r="B456" t="s">
        <v>2812</v>
      </c>
      <c r="C456">
        <v>-1.9800992473958201</v>
      </c>
      <c r="D456" s="1">
        <v>3.7105228333979198E-7</v>
      </c>
    </row>
    <row r="457" spans="1:4" x14ac:dyDescent="0.25">
      <c r="A457" t="s">
        <v>455</v>
      </c>
      <c r="B457" t="s">
        <v>2813</v>
      </c>
      <c r="C457">
        <v>-4.2770097479690996</v>
      </c>
      <c r="D457">
        <v>1.00693264437404E-4</v>
      </c>
    </row>
    <row r="458" spans="1:4" x14ac:dyDescent="0.25">
      <c r="A458" t="s">
        <v>456</v>
      </c>
      <c r="B458" t="s">
        <v>2814</v>
      </c>
      <c r="C458">
        <v>-1.2381197038485701</v>
      </c>
      <c r="D458" s="1">
        <v>1.2943384900429999E-7</v>
      </c>
    </row>
    <row r="459" spans="1:4" x14ac:dyDescent="0.25">
      <c r="A459" t="s">
        <v>457</v>
      </c>
      <c r="B459" t="s">
        <v>2815</v>
      </c>
      <c r="C459">
        <v>-1.2180034659574801</v>
      </c>
      <c r="D459" s="1">
        <v>8.0024833135127797E-18</v>
      </c>
    </row>
    <row r="460" spans="1:4" x14ac:dyDescent="0.25">
      <c r="A460" t="s">
        <v>458</v>
      </c>
      <c r="B460" t="s">
        <v>2816</v>
      </c>
      <c r="C460">
        <v>-1.11434774994453</v>
      </c>
      <c r="D460">
        <v>3.54223111285978E-3</v>
      </c>
    </row>
    <row r="461" spans="1:4" x14ac:dyDescent="0.25">
      <c r="A461" t="s">
        <v>459</v>
      </c>
      <c r="B461" t="s">
        <v>2817</v>
      </c>
      <c r="C461">
        <v>-1.8284083777759601</v>
      </c>
      <c r="D461" s="1">
        <v>9.4134349846627903E-9</v>
      </c>
    </row>
    <row r="462" spans="1:4" x14ac:dyDescent="0.25">
      <c r="A462" t="s">
        <v>460</v>
      </c>
      <c r="B462" t="s">
        <v>2818</v>
      </c>
      <c r="C462">
        <v>-1.4390427977715201</v>
      </c>
      <c r="D462">
        <v>2.9077827568678601E-4</v>
      </c>
    </row>
    <row r="463" spans="1:4" x14ac:dyDescent="0.25">
      <c r="A463" t="s">
        <v>461</v>
      </c>
      <c r="B463" t="s">
        <v>2819</v>
      </c>
      <c r="C463">
        <v>-1.41224031273762</v>
      </c>
      <c r="D463" s="1">
        <v>6.8936037370858204E-5</v>
      </c>
    </row>
    <row r="464" spans="1:4" x14ac:dyDescent="0.25">
      <c r="A464" t="s">
        <v>462</v>
      </c>
      <c r="B464" t="s">
        <v>2820</v>
      </c>
      <c r="C464">
        <v>-1.5132772319445</v>
      </c>
      <c r="D464" s="1">
        <v>2.0723997945462901E-22</v>
      </c>
    </row>
    <row r="465" spans="1:4" x14ac:dyDescent="0.25">
      <c r="A465" t="s">
        <v>463</v>
      </c>
      <c r="B465" t="s">
        <v>2821</v>
      </c>
      <c r="C465">
        <v>-1.31106122857396</v>
      </c>
      <c r="D465" s="1">
        <v>8.4966583291596299E-8</v>
      </c>
    </row>
    <row r="466" spans="1:4" x14ac:dyDescent="0.25">
      <c r="A466" t="s">
        <v>464</v>
      </c>
      <c r="B466" t="s">
        <v>2822</v>
      </c>
      <c r="C466">
        <v>-5.5656922420655199</v>
      </c>
      <c r="D466" s="1">
        <v>2.9027646333701198E-10</v>
      </c>
    </row>
    <row r="467" spans="1:4" x14ac:dyDescent="0.25">
      <c r="A467" t="s">
        <v>465</v>
      </c>
      <c r="B467" t="s">
        <v>2823</v>
      </c>
      <c r="C467">
        <v>-1.0116408207013401</v>
      </c>
      <c r="D467" s="1">
        <v>3.8180726971011503E-5</v>
      </c>
    </row>
    <row r="468" spans="1:4" x14ac:dyDescent="0.25">
      <c r="A468" t="s">
        <v>466</v>
      </c>
      <c r="B468" t="s">
        <v>2824</v>
      </c>
      <c r="C468">
        <v>-2.1053638037070401</v>
      </c>
      <c r="D468" s="1">
        <v>2.7096888097089702E-16</v>
      </c>
    </row>
    <row r="469" spans="1:4" x14ac:dyDescent="0.25">
      <c r="A469" t="s">
        <v>467</v>
      </c>
      <c r="B469" t="s">
        <v>2825</v>
      </c>
      <c r="C469">
        <v>-1.9026272995476901</v>
      </c>
      <c r="D469">
        <v>3.4766138889092102E-4</v>
      </c>
    </row>
    <row r="470" spans="1:4" x14ac:dyDescent="0.25">
      <c r="A470" t="s">
        <v>468</v>
      </c>
      <c r="B470" t="s">
        <v>2826</v>
      </c>
      <c r="C470">
        <v>-3.44353038658639</v>
      </c>
      <c r="D470">
        <v>5.5692317740102804E-3</v>
      </c>
    </row>
    <row r="471" spans="1:4" x14ac:dyDescent="0.25">
      <c r="A471" t="s">
        <v>469</v>
      </c>
      <c r="B471" t="s">
        <v>2827</v>
      </c>
      <c r="C471">
        <v>-1.1561533640139701</v>
      </c>
      <c r="D471" s="1">
        <v>9.574710931593439E-16</v>
      </c>
    </row>
    <row r="472" spans="1:4" x14ac:dyDescent="0.25">
      <c r="A472" t="s">
        <v>470</v>
      </c>
      <c r="B472" t="s">
        <v>2828</v>
      </c>
      <c r="C472">
        <v>-2.5894402405169301</v>
      </c>
      <c r="D472" s="1">
        <v>6.3970855772921898E-25</v>
      </c>
    </row>
    <row r="473" spans="1:4" x14ac:dyDescent="0.25">
      <c r="A473" t="s">
        <v>471</v>
      </c>
      <c r="B473" t="s">
        <v>2829</v>
      </c>
      <c r="C473">
        <v>-3.4936446400814201</v>
      </c>
      <c r="D473" s="1">
        <v>1.58363732159219E-139</v>
      </c>
    </row>
    <row r="474" spans="1:4" x14ac:dyDescent="0.25">
      <c r="A474" t="s">
        <v>472</v>
      </c>
      <c r="B474" t="s">
        <v>2830</v>
      </c>
      <c r="C474">
        <v>-1.64207892450589</v>
      </c>
      <c r="D474">
        <v>2.1301605242497901E-2</v>
      </c>
    </row>
    <row r="475" spans="1:4" x14ac:dyDescent="0.25">
      <c r="A475" t="s">
        <v>473</v>
      </c>
      <c r="B475" t="s">
        <v>2831</v>
      </c>
      <c r="C475">
        <v>-1.20436999077198</v>
      </c>
      <c r="D475">
        <v>3.3279995032720498E-3</v>
      </c>
    </row>
    <row r="476" spans="1:4" x14ac:dyDescent="0.25">
      <c r="A476" t="s">
        <v>474</v>
      </c>
      <c r="B476" t="s">
        <v>2832</v>
      </c>
      <c r="C476">
        <v>-1.2291875877607501</v>
      </c>
      <c r="D476" s="1">
        <v>1.6135212781293E-15</v>
      </c>
    </row>
    <row r="477" spans="1:4" x14ac:dyDescent="0.25">
      <c r="A477" t="s">
        <v>475</v>
      </c>
      <c r="B477" t="s">
        <v>2833</v>
      </c>
      <c r="C477">
        <v>-1.23313089135625</v>
      </c>
      <c r="D477">
        <v>1.28599028483504E-3</v>
      </c>
    </row>
    <row r="478" spans="1:4" x14ac:dyDescent="0.25">
      <c r="A478" t="s">
        <v>476</v>
      </c>
      <c r="B478" t="s">
        <v>2834</v>
      </c>
      <c r="C478">
        <v>-1.3606812566213</v>
      </c>
      <c r="D478">
        <v>1.59579439494196E-3</v>
      </c>
    </row>
    <row r="479" spans="1:4" x14ac:dyDescent="0.25">
      <c r="A479" t="s">
        <v>477</v>
      </c>
      <c r="B479" t="s">
        <v>2835</v>
      </c>
      <c r="C479">
        <v>-1.87346993224321</v>
      </c>
      <c r="D479" s="1">
        <v>1.2111083996068301E-12</v>
      </c>
    </row>
    <row r="480" spans="1:4" x14ac:dyDescent="0.25">
      <c r="A480" t="s">
        <v>478</v>
      </c>
      <c r="B480" t="s">
        <v>2836</v>
      </c>
      <c r="C480">
        <v>-2.1833236292804301</v>
      </c>
      <c r="D480" s="1">
        <v>1.7231106015089099E-44</v>
      </c>
    </row>
    <row r="481" spans="1:4" x14ac:dyDescent="0.25">
      <c r="A481" t="s">
        <v>479</v>
      </c>
      <c r="B481" t="s">
        <v>2837</v>
      </c>
      <c r="C481">
        <v>-1.9855421637002899</v>
      </c>
      <c r="D481" s="1">
        <v>6.2122776301810003E-7</v>
      </c>
    </row>
    <row r="482" spans="1:4" x14ac:dyDescent="0.25">
      <c r="A482" t="s">
        <v>480</v>
      </c>
      <c r="B482" t="s">
        <v>2838</v>
      </c>
      <c r="C482">
        <v>-1.13513535632439</v>
      </c>
      <c r="D482" s="1">
        <v>1.6524641979761E-17</v>
      </c>
    </row>
    <row r="483" spans="1:4" x14ac:dyDescent="0.25">
      <c r="A483" t="s">
        <v>481</v>
      </c>
      <c r="B483" t="s">
        <v>2839</v>
      </c>
      <c r="C483">
        <v>-2.8278210515965498</v>
      </c>
      <c r="D483">
        <v>3.1425001487756697E-2</v>
      </c>
    </row>
    <row r="484" spans="1:4" x14ac:dyDescent="0.25">
      <c r="A484" t="s">
        <v>482</v>
      </c>
      <c r="B484" t="s">
        <v>2840</v>
      </c>
      <c r="C484">
        <v>-1.4959434594721399</v>
      </c>
      <c r="D484" s="1">
        <v>1.29820090302317E-5</v>
      </c>
    </row>
    <row r="485" spans="1:4" x14ac:dyDescent="0.25">
      <c r="A485" t="s">
        <v>483</v>
      </c>
      <c r="B485" t="s">
        <v>2841</v>
      </c>
      <c r="C485">
        <v>-1.02553736645362</v>
      </c>
      <c r="D485" s="1">
        <v>1.1718664185368901E-14</v>
      </c>
    </row>
    <row r="486" spans="1:4" x14ac:dyDescent="0.25">
      <c r="A486" t="s">
        <v>484</v>
      </c>
      <c r="B486" t="s">
        <v>2842</v>
      </c>
      <c r="C486">
        <v>-1.1314679787275099</v>
      </c>
      <c r="D486" s="1">
        <v>5.7936548512220303E-27</v>
      </c>
    </row>
    <row r="487" spans="1:4" x14ac:dyDescent="0.25">
      <c r="A487" t="s">
        <v>485</v>
      </c>
      <c r="B487" t="s">
        <v>2843</v>
      </c>
      <c r="C487">
        <v>-1.1210706385061699</v>
      </c>
      <c r="D487" s="1">
        <v>1.28108216048082E-16</v>
      </c>
    </row>
    <row r="488" spans="1:4" x14ac:dyDescent="0.25">
      <c r="A488" t="s">
        <v>486</v>
      </c>
      <c r="B488" t="s">
        <v>2844</v>
      </c>
      <c r="C488">
        <v>-1.1324160000876999</v>
      </c>
      <c r="D488">
        <v>9.9923491094511801E-3</v>
      </c>
    </row>
    <row r="489" spans="1:4" x14ac:dyDescent="0.25">
      <c r="A489" t="s">
        <v>487</v>
      </c>
      <c r="B489" t="s">
        <v>2845</v>
      </c>
      <c r="C489">
        <v>-1.25709961914631</v>
      </c>
      <c r="D489">
        <v>1.01947403974549E-2</v>
      </c>
    </row>
    <row r="490" spans="1:4" x14ac:dyDescent="0.25">
      <c r="A490" t="s">
        <v>488</v>
      </c>
      <c r="B490" t="s">
        <v>2846</v>
      </c>
      <c r="C490">
        <v>-2.00352475459685</v>
      </c>
      <c r="D490" s="1">
        <v>1.6419801651268099E-33</v>
      </c>
    </row>
    <row r="491" spans="1:4" x14ac:dyDescent="0.25">
      <c r="A491" t="s">
        <v>489</v>
      </c>
      <c r="B491" t="s">
        <v>2847</v>
      </c>
      <c r="C491">
        <v>-1.0084867255866099</v>
      </c>
      <c r="D491" s="1">
        <v>7.7359949823690803E-12</v>
      </c>
    </row>
    <row r="492" spans="1:4" x14ac:dyDescent="0.25">
      <c r="A492" t="s">
        <v>490</v>
      </c>
      <c r="B492" t="s">
        <v>2848</v>
      </c>
      <c r="C492">
        <v>-2.01311007220737</v>
      </c>
      <c r="D492" s="1">
        <v>8.3705615491553299E-6</v>
      </c>
    </row>
    <row r="493" spans="1:4" x14ac:dyDescent="0.25">
      <c r="A493" t="s">
        <v>491</v>
      </c>
      <c r="B493" t="s">
        <v>2849</v>
      </c>
      <c r="C493">
        <v>-1.90353353583591</v>
      </c>
      <c r="D493">
        <v>3.9003876085405001E-3</v>
      </c>
    </row>
    <row r="494" spans="1:4" x14ac:dyDescent="0.25">
      <c r="A494" t="s">
        <v>492</v>
      </c>
      <c r="B494" t="s">
        <v>2850</v>
      </c>
      <c r="C494">
        <v>-1.2589009721884501</v>
      </c>
      <c r="D494">
        <v>2.1454706892520999E-2</v>
      </c>
    </row>
    <row r="495" spans="1:4" x14ac:dyDescent="0.25">
      <c r="A495" t="s">
        <v>493</v>
      </c>
      <c r="B495" t="s">
        <v>2851</v>
      </c>
      <c r="C495">
        <v>-2.1093759692271101</v>
      </c>
      <c r="D495">
        <v>2.9792685300364E-2</v>
      </c>
    </row>
    <row r="496" spans="1:4" x14ac:dyDescent="0.25">
      <c r="A496" t="s">
        <v>494</v>
      </c>
      <c r="B496" t="s">
        <v>2852</v>
      </c>
      <c r="C496">
        <v>-1.62639585996352</v>
      </c>
      <c r="D496" s="1">
        <v>5.9959222075060397E-20</v>
      </c>
    </row>
    <row r="497" spans="1:4" x14ac:dyDescent="0.25">
      <c r="A497" t="s">
        <v>495</v>
      </c>
      <c r="B497" t="s">
        <v>2853</v>
      </c>
      <c r="C497">
        <v>-1.16067094065048</v>
      </c>
      <c r="D497" s="1">
        <v>3.1870833771071203E-10</v>
      </c>
    </row>
    <row r="498" spans="1:4" x14ac:dyDescent="0.25">
      <c r="A498" t="s">
        <v>496</v>
      </c>
      <c r="B498" t="s">
        <v>2854</v>
      </c>
      <c r="C498">
        <v>-3.7793462148634802</v>
      </c>
      <c r="D498" s="1">
        <v>6.0667860306500603E-38</v>
      </c>
    </row>
    <row r="499" spans="1:4" x14ac:dyDescent="0.25">
      <c r="A499" t="s">
        <v>497</v>
      </c>
      <c r="B499" t="s">
        <v>2855</v>
      </c>
      <c r="C499">
        <v>-1.1508408706058</v>
      </c>
      <c r="D499" s="1">
        <v>1.12745859645004E-7</v>
      </c>
    </row>
    <row r="500" spans="1:4" x14ac:dyDescent="0.25">
      <c r="A500" t="s">
        <v>498</v>
      </c>
      <c r="B500" t="s">
        <v>2856</v>
      </c>
      <c r="C500">
        <v>-1.1047711729527301</v>
      </c>
      <c r="D500" s="1">
        <v>9.8884852396127209E-16</v>
      </c>
    </row>
    <row r="501" spans="1:4" x14ac:dyDescent="0.25">
      <c r="A501" t="s">
        <v>499</v>
      </c>
      <c r="B501" t="s">
        <v>2857</v>
      </c>
      <c r="C501">
        <v>-1.1328631411362799</v>
      </c>
      <c r="D501">
        <v>1.9216696954972099E-4</v>
      </c>
    </row>
    <row r="502" spans="1:4" x14ac:dyDescent="0.25">
      <c r="A502" t="s">
        <v>500</v>
      </c>
      <c r="B502" t="s">
        <v>2858</v>
      </c>
      <c r="C502">
        <v>-1.98458740516788</v>
      </c>
      <c r="D502" s="1">
        <v>8.0121920934496508E-37</v>
      </c>
    </row>
    <row r="503" spans="1:4" x14ac:dyDescent="0.25">
      <c r="A503" t="s">
        <v>501</v>
      </c>
      <c r="B503" t="s">
        <v>2859</v>
      </c>
      <c r="C503">
        <v>-1.36043639605344</v>
      </c>
      <c r="D503" s="1">
        <v>1.9427909977456398E-15</v>
      </c>
    </row>
    <row r="504" spans="1:4" x14ac:dyDescent="0.25">
      <c r="A504" t="s">
        <v>502</v>
      </c>
      <c r="B504" t="s">
        <v>2860</v>
      </c>
      <c r="C504">
        <v>-1.91709233404993</v>
      </c>
      <c r="D504">
        <v>6.7259258153107195E-4</v>
      </c>
    </row>
    <row r="505" spans="1:4" x14ac:dyDescent="0.25">
      <c r="A505" t="s">
        <v>503</v>
      </c>
      <c r="B505" t="s">
        <v>2861</v>
      </c>
      <c r="C505">
        <v>-1.27241377276116</v>
      </c>
      <c r="D505" s="1">
        <v>3.64084843750536E-11</v>
      </c>
    </row>
    <row r="506" spans="1:4" x14ac:dyDescent="0.25">
      <c r="A506" t="s">
        <v>504</v>
      </c>
      <c r="B506" t="s">
        <v>2862</v>
      </c>
      <c r="C506">
        <v>-2.9750223023447799</v>
      </c>
      <c r="D506">
        <v>2.2512992188571401E-2</v>
      </c>
    </row>
    <row r="507" spans="1:4" x14ac:dyDescent="0.25">
      <c r="A507" t="s">
        <v>505</v>
      </c>
      <c r="B507" t="s">
        <v>2863</v>
      </c>
      <c r="C507">
        <v>-1.53955919109266</v>
      </c>
      <c r="D507" s="1">
        <v>4.61758537518559E-10</v>
      </c>
    </row>
    <row r="508" spans="1:4" x14ac:dyDescent="0.25">
      <c r="A508" t="s">
        <v>506</v>
      </c>
      <c r="B508" t="s">
        <v>2864</v>
      </c>
      <c r="C508">
        <v>-1.4661539783016</v>
      </c>
      <c r="D508" s="1">
        <v>1.5296383648445498E-5</v>
      </c>
    </row>
    <row r="509" spans="1:4" x14ac:dyDescent="0.25">
      <c r="A509" t="s">
        <v>507</v>
      </c>
      <c r="B509" t="s">
        <v>2865</v>
      </c>
      <c r="C509">
        <v>-1.2224218348737701</v>
      </c>
      <c r="D509" s="1">
        <v>4.6585013475477099E-16</v>
      </c>
    </row>
    <row r="510" spans="1:4" x14ac:dyDescent="0.25">
      <c r="A510" t="s">
        <v>508</v>
      </c>
      <c r="B510" t="s">
        <v>2866</v>
      </c>
      <c r="C510">
        <v>-1.0985508350737601</v>
      </c>
      <c r="D510" s="1">
        <v>8.38401572742432E-13</v>
      </c>
    </row>
    <row r="511" spans="1:4" x14ac:dyDescent="0.25">
      <c r="A511" t="s">
        <v>509</v>
      </c>
      <c r="B511" t="s">
        <v>2867</v>
      </c>
      <c r="C511">
        <v>-1.9621000814785901</v>
      </c>
      <c r="D511" s="1">
        <v>1.8840238690679099E-22</v>
      </c>
    </row>
    <row r="512" spans="1:4" x14ac:dyDescent="0.25">
      <c r="A512" t="s">
        <v>510</v>
      </c>
      <c r="B512" t="s">
        <v>2868</v>
      </c>
      <c r="C512">
        <v>-2.9727955018394798</v>
      </c>
      <c r="D512">
        <v>2.3298339236711998E-2</v>
      </c>
    </row>
    <row r="513" spans="1:4" x14ac:dyDescent="0.25">
      <c r="A513" t="s">
        <v>511</v>
      </c>
      <c r="B513" t="s">
        <v>2869</v>
      </c>
      <c r="C513">
        <v>-2.0958951525213401</v>
      </c>
      <c r="D513" s="1">
        <v>1.6899814341569999E-20</v>
      </c>
    </row>
    <row r="514" spans="1:4" x14ac:dyDescent="0.25">
      <c r="A514" t="s">
        <v>512</v>
      </c>
      <c r="B514" t="s">
        <v>2870</v>
      </c>
      <c r="C514">
        <v>-1.8541118691503999</v>
      </c>
      <c r="D514" s="1">
        <v>1.3784076863236101E-10</v>
      </c>
    </row>
    <row r="515" spans="1:4" x14ac:dyDescent="0.25">
      <c r="A515" t="s">
        <v>513</v>
      </c>
      <c r="B515" t="s">
        <v>2871</v>
      </c>
      <c r="C515">
        <v>-3.16172302353336</v>
      </c>
      <c r="D515" s="1">
        <v>1.3391779945988101E-70</v>
      </c>
    </row>
    <row r="516" spans="1:4" x14ac:dyDescent="0.25">
      <c r="A516" t="s">
        <v>514</v>
      </c>
      <c r="B516" t="s">
        <v>2872</v>
      </c>
      <c r="C516">
        <v>-1.1863185715211799</v>
      </c>
      <c r="D516" s="1">
        <v>1.0212908896954201E-24</v>
      </c>
    </row>
    <row r="517" spans="1:4" x14ac:dyDescent="0.25">
      <c r="A517" t="s">
        <v>515</v>
      </c>
      <c r="B517" t="s">
        <v>2873</v>
      </c>
      <c r="C517">
        <v>-1.79925554237122</v>
      </c>
      <c r="D517" s="1">
        <v>2.5925797094624E-35</v>
      </c>
    </row>
    <row r="518" spans="1:4" x14ac:dyDescent="0.25">
      <c r="A518" t="s">
        <v>516</v>
      </c>
      <c r="B518" t="s">
        <v>2874</v>
      </c>
      <c r="C518">
        <v>-1.0315464639552201</v>
      </c>
      <c r="D518" s="1">
        <v>4.1358614288356003E-11</v>
      </c>
    </row>
    <row r="519" spans="1:4" x14ac:dyDescent="0.25">
      <c r="A519" t="s">
        <v>517</v>
      </c>
      <c r="B519" t="s">
        <v>2875</v>
      </c>
      <c r="C519">
        <v>-2.8491398442767699</v>
      </c>
      <c r="D519" s="1">
        <v>1.10403963960291E-46</v>
      </c>
    </row>
    <row r="520" spans="1:4" x14ac:dyDescent="0.25">
      <c r="A520" t="s">
        <v>518</v>
      </c>
      <c r="B520" t="s">
        <v>2876</v>
      </c>
      <c r="C520">
        <v>-1.6111197811556901</v>
      </c>
      <c r="D520">
        <v>2.9077827568678601E-4</v>
      </c>
    </row>
    <row r="521" spans="1:4" x14ac:dyDescent="0.25">
      <c r="A521" t="s">
        <v>519</v>
      </c>
      <c r="B521" t="s">
        <v>2877</v>
      </c>
      <c r="C521">
        <v>-1.02904059101189</v>
      </c>
      <c r="D521">
        <v>1.9054527162475599E-3</v>
      </c>
    </row>
    <row r="522" spans="1:4" x14ac:dyDescent="0.25">
      <c r="A522" t="s">
        <v>520</v>
      </c>
      <c r="B522" t="s">
        <v>2878</v>
      </c>
      <c r="C522">
        <v>-1.71744528346833</v>
      </c>
      <c r="D522" s="1">
        <v>1.9644839488277699E-11</v>
      </c>
    </row>
    <row r="523" spans="1:4" x14ac:dyDescent="0.25">
      <c r="A523" t="s">
        <v>521</v>
      </c>
      <c r="B523" t="s">
        <v>2879</v>
      </c>
      <c r="C523">
        <v>-2.4931779777771399</v>
      </c>
      <c r="D523" s="1">
        <v>6.6206356127911401E-40</v>
      </c>
    </row>
    <row r="524" spans="1:4" x14ac:dyDescent="0.25">
      <c r="A524" t="s">
        <v>522</v>
      </c>
      <c r="B524" t="s">
        <v>2880</v>
      </c>
      <c r="C524">
        <v>-1.8275307572670001</v>
      </c>
      <c r="D524" s="1">
        <v>4.1084430840073398E-22</v>
      </c>
    </row>
    <row r="525" spans="1:4" x14ac:dyDescent="0.25">
      <c r="A525" t="s">
        <v>523</v>
      </c>
      <c r="B525" t="s">
        <v>2881</v>
      </c>
      <c r="C525">
        <v>-1.19490757883565</v>
      </c>
      <c r="D525" s="1">
        <v>3.75001322224077E-6</v>
      </c>
    </row>
    <row r="526" spans="1:4" x14ac:dyDescent="0.25">
      <c r="A526" t="s">
        <v>524</v>
      </c>
      <c r="B526" t="s">
        <v>2882</v>
      </c>
      <c r="C526">
        <v>-2.9118641730169901</v>
      </c>
      <c r="D526">
        <v>2.7196610755298001E-2</v>
      </c>
    </row>
    <row r="527" spans="1:4" x14ac:dyDescent="0.25">
      <c r="A527" t="s">
        <v>525</v>
      </c>
      <c r="B527" t="s">
        <v>2883</v>
      </c>
      <c r="C527">
        <v>-1.5868979034027</v>
      </c>
      <c r="D527" s="1">
        <v>7.3165187605925404E-13</v>
      </c>
    </row>
    <row r="528" spans="1:4" x14ac:dyDescent="0.25">
      <c r="A528" t="s">
        <v>526</v>
      </c>
      <c r="B528" t="s">
        <v>2884</v>
      </c>
      <c r="C528">
        <v>-1.4705662355849201</v>
      </c>
      <c r="D528" s="1">
        <v>5.5700874086086496E-16</v>
      </c>
    </row>
    <row r="529" spans="1:4" x14ac:dyDescent="0.25">
      <c r="A529" t="s">
        <v>527</v>
      </c>
      <c r="B529" t="s">
        <v>2885</v>
      </c>
      <c r="C529">
        <v>-1.3715969218242801</v>
      </c>
      <c r="D529" s="1">
        <v>6.6578575460986695E-5</v>
      </c>
    </row>
    <row r="530" spans="1:4" x14ac:dyDescent="0.25">
      <c r="A530" t="s">
        <v>528</v>
      </c>
      <c r="B530" t="s">
        <v>2886</v>
      </c>
      <c r="C530">
        <v>-1.2184218955689099</v>
      </c>
      <c r="D530" s="1">
        <v>1.21236141405289E-24</v>
      </c>
    </row>
    <row r="531" spans="1:4" x14ac:dyDescent="0.25">
      <c r="A531" t="s">
        <v>529</v>
      </c>
      <c r="B531" t="s">
        <v>2887</v>
      </c>
      <c r="C531">
        <v>-1.0714952287741599</v>
      </c>
      <c r="D531" s="1">
        <v>2.4479510210254299E-12</v>
      </c>
    </row>
    <row r="532" spans="1:4" x14ac:dyDescent="0.25">
      <c r="A532" t="s">
        <v>530</v>
      </c>
      <c r="B532" t="s">
        <v>2888</v>
      </c>
      <c r="C532">
        <v>-1.0471081679124401</v>
      </c>
      <c r="D532" s="1">
        <v>6.4525611300766204E-15</v>
      </c>
    </row>
    <row r="533" spans="1:4" x14ac:dyDescent="0.25">
      <c r="A533" t="s">
        <v>531</v>
      </c>
      <c r="B533" t="s">
        <v>2889</v>
      </c>
      <c r="C533">
        <v>-1.8925053019106</v>
      </c>
      <c r="D533" s="1">
        <v>1.10399192573181E-21</v>
      </c>
    </row>
    <row r="534" spans="1:4" x14ac:dyDescent="0.25">
      <c r="A534" t="s">
        <v>532</v>
      </c>
      <c r="B534" t="s">
        <v>2890</v>
      </c>
      <c r="C534">
        <v>-1.80421036824158</v>
      </c>
      <c r="D534" s="1">
        <v>1.0502042065114601E-12</v>
      </c>
    </row>
    <row r="535" spans="1:4" x14ac:dyDescent="0.25">
      <c r="A535" t="s">
        <v>533</v>
      </c>
      <c r="B535" t="s">
        <v>2891</v>
      </c>
      <c r="C535">
        <v>-1.1565227516840499</v>
      </c>
      <c r="D535" s="1">
        <v>3.08568234714614E-5</v>
      </c>
    </row>
    <row r="536" spans="1:4" x14ac:dyDescent="0.25">
      <c r="A536" t="s">
        <v>534</v>
      </c>
      <c r="B536" t="s">
        <v>2892</v>
      </c>
      <c r="C536">
        <v>-1.5970772459126099</v>
      </c>
      <c r="D536" s="1">
        <v>6.4009496869414603E-21</v>
      </c>
    </row>
    <row r="537" spans="1:4" x14ac:dyDescent="0.25">
      <c r="A537" t="s">
        <v>535</v>
      </c>
      <c r="B537" t="s">
        <v>2893</v>
      </c>
      <c r="C537">
        <v>-2.4368373305275499</v>
      </c>
      <c r="D537" s="1">
        <v>1.4419595965863301E-6</v>
      </c>
    </row>
    <row r="538" spans="1:4" x14ac:dyDescent="0.25">
      <c r="A538" t="s">
        <v>536</v>
      </c>
      <c r="B538" t="s">
        <v>2894</v>
      </c>
      <c r="C538">
        <v>-2.1420361650970099</v>
      </c>
      <c r="D538" s="1">
        <v>8.0270866173642898E-38</v>
      </c>
    </row>
    <row r="539" spans="1:4" x14ac:dyDescent="0.25">
      <c r="A539" t="s">
        <v>537</v>
      </c>
      <c r="B539" t="s">
        <v>2895</v>
      </c>
      <c r="C539">
        <v>-7.6794984694095696</v>
      </c>
      <c r="D539" s="1">
        <v>3.5829890300988098E-34</v>
      </c>
    </row>
    <row r="540" spans="1:4" x14ac:dyDescent="0.25">
      <c r="A540" t="s">
        <v>538</v>
      </c>
      <c r="B540" t="s">
        <v>2896</v>
      </c>
      <c r="C540">
        <v>-1.64000083747132</v>
      </c>
      <c r="D540" s="1">
        <v>2.9297321857545202E-34</v>
      </c>
    </row>
    <row r="541" spans="1:4" x14ac:dyDescent="0.25">
      <c r="A541" t="s">
        <v>539</v>
      </c>
      <c r="B541" t="s">
        <v>2897</v>
      </c>
      <c r="C541">
        <v>-1.1414449237131301</v>
      </c>
      <c r="D541" s="1">
        <v>7.8576395954338203E-15</v>
      </c>
    </row>
    <row r="542" spans="1:4" x14ac:dyDescent="0.25">
      <c r="A542" t="s">
        <v>540</v>
      </c>
      <c r="B542" t="s">
        <v>2898</v>
      </c>
      <c r="C542">
        <v>-2.3119730489904202</v>
      </c>
      <c r="D542" s="1">
        <v>5.8890160928335003E-5</v>
      </c>
    </row>
    <row r="543" spans="1:4" x14ac:dyDescent="0.25">
      <c r="A543" t="s">
        <v>541</v>
      </c>
      <c r="B543" t="s">
        <v>2899</v>
      </c>
      <c r="C543">
        <v>-1.1531997017629401</v>
      </c>
      <c r="D543">
        <v>1.75973693279983E-3</v>
      </c>
    </row>
    <row r="544" spans="1:4" x14ac:dyDescent="0.25">
      <c r="A544" t="s">
        <v>542</v>
      </c>
      <c r="B544" t="s">
        <v>2900</v>
      </c>
      <c r="C544">
        <v>-1.5834056310608899</v>
      </c>
      <c r="D544" s="1">
        <v>1.30130253118472E-19</v>
      </c>
    </row>
    <row r="545" spans="1:4" x14ac:dyDescent="0.25">
      <c r="A545" t="s">
        <v>543</v>
      </c>
      <c r="B545" t="s">
        <v>2901</v>
      </c>
      <c r="C545">
        <v>-1.2315927879709401</v>
      </c>
      <c r="D545">
        <v>4.02778790153619E-3</v>
      </c>
    </row>
    <row r="546" spans="1:4" x14ac:dyDescent="0.25">
      <c r="A546" t="s">
        <v>544</v>
      </c>
      <c r="B546" t="s">
        <v>2902</v>
      </c>
      <c r="C546">
        <v>-1.1447803808922901</v>
      </c>
      <c r="D546">
        <v>1.4428056477666101E-4</v>
      </c>
    </row>
    <row r="547" spans="1:4" x14ac:dyDescent="0.25">
      <c r="A547" t="s">
        <v>545</v>
      </c>
      <c r="B547" t="s">
        <v>2903</v>
      </c>
      <c r="C547">
        <v>-4.1705651341024197</v>
      </c>
      <c r="D547" s="1">
        <v>2.2362118395142E-20</v>
      </c>
    </row>
    <row r="548" spans="1:4" x14ac:dyDescent="0.25">
      <c r="A548" t="s">
        <v>546</v>
      </c>
      <c r="B548" t="s">
        <v>2904</v>
      </c>
      <c r="C548">
        <v>-1.19053617843763</v>
      </c>
      <c r="D548" s="1">
        <v>1.2702688930555101E-9</v>
      </c>
    </row>
    <row r="549" spans="1:4" x14ac:dyDescent="0.25">
      <c r="A549" t="s">
        <v>547</v>
      </c>
      <c r="B549" t="s">
        <v>2905</v>
      </c>
      <c r="C549">
        <v>-1.73663273336311</v>
      </c>
      <c r="D549" s="1">
        <v>1.3278513190172801E-26</v>
      </c>
    </row>
    <row r="550" spans="1:4" x14ac:dyDescent="0.25">
      <c r="A550" t="s">
        <v>548</v>
      </c>
      <c r="B550" t="s">
        <v>2906</v>
      </c>
      <c r="C550">
        <v>-1.8344549662182099</v>
      </c>
      <c r="D550" s="1">
        <v>2.36714516962055E-20</v>
      </c>
    </row>
    <row r="551" spans="1:4" x14ac:dyDescent="0.25">
      <c r="A551" t="s">
        <v>549</v>
      </c>
      <c r="B551" t="s">
        <v>2907</v>
      </c>
      <c r="C551">
        <v>-1.09414379467543</v>
      </c>
      <c r="D551" s="1">
        <v>2.5092140849213602E-13</v>
      </c>
    </row>
    <row r="552" spans="1:4" x14ac:dyDescent="0.25">
      <c r="A552" t="s">
        <v>550</v>
      </c>
      <c r="B552" t="s">
        <v>2908</v>
      </c>
      <c r="C552">
        <v>-1.31902697888809</v>
      </c>
      <c r="D552" s="1">
        <v>2.2842816495676902E-16</v>
      </c>
    </row>
    <row r="553" spans="1:4" x14ac:dyDescent="0.25">
      <c r="A553" t="s">
        <v>551</v>
      </c>
      <c r="B553" t="s">
        <v>2909</v>
      </c>
      <c r="C553">
        <v>-2.5793567967288502</v>
      </c>
      <c r="D553" s="1">
        <v>5.0111180276381399E-34</v>
      </c>
    </row>
    <row r="554" spans="1:4" x14ac:dyDescent="0.25">
      <c r="A554" t="s">
        <v>552</v>
      </c>
      <c r="B554" t="s">
        <v>2910</v>
      </c>
      <c r="C554">
        <v>-4.4408747825733403</v>
      </c>
      <c r="D554" s="1">
        <v>3.8308587776750997E-5</v>
      </c>
    </row>
    <row r="555" spans="1:4" x14ac:dyDescent="0.25">
      <c r="A555" t="s">
        <v>553</v>
      </c>
      <c r="B555" t="s">
        <v>2911</v>
      </c>
      <c r="C555">
        <v>-6.1247882613179696</v>
      </c>
      <c r="D555" s="1">
        <v>1.94226366917639E-26</v>
      </c>
    </row>
    <row r="556" spans="1:4" x14ac:dyDescent="0.25">
      <c r="A556" t="s">
        <v>554</v>
      </c>
      <c r="B556" t="s">
        <v>2912</v>
      </c>
      <c r="C556">
        <v>-1.20724954182112</v>
      </c>
      <c r="D556" s="1">
        <v>4.2360975641792799E-23</v>
      </c>
    </row>
    <row r="557" spans="1:4" x14ac:dyDescent="0.25">
      <c r="A557" t="s">
        <v>555</v>
      </c>
      <c r="B557" t="s">
        <v>2913</v>
      </c>
      <c r="C557">
        <v>-1.42953049720673</v>
      </c>
      <c r="D557" s="1">
        <v>1.8262214538861501E-19</v>
      </c>
    </row>
    <row r="558" spans="1:4" x14ac:dyDescent="0.25">
      <c r="A558" t="s">
        <v>556</v>
      </c>
      <c r="B558" t="s">
        <v>2914</v>
      </c>
      <c r="C558">
        <v>-3.6950647407182502</v>
      </c>
      <c r="D558">
        <v>2.1202054244180502E-3</v>
      </c>
    </row>
    <row r="559" spans="1:4" x14ac:dyDescent="0.25">
      <c r="A559" t="s">
        <v>557</v>
      </c>
      <c r="B559" t="s">
        <v>2915</v>
      </c>
      <c r="C559">
        <v>-3.97690768598574</v>
      </c>
      <c r="D559" s="1">
        <v>7.2112759841829501E-58</v>
      </c>
    </row>
    <row r="560" spans="1:4" x14ac:dyDescent="0.25">
      <c r="A560" t="s">
        <v>558</v>
      </c>
      <c r="B560" t="s">
        <v>2916</v>
      </c>
      <c r="C560">
        <v>-1.3059591567301101</v>
      </c>
      <c r="D560">
        <v>7.0266384416281698E-3</v>
      </c>
    </row>
    <row r="561" spans="1:4" x14ac:dyDescent="0.25">
      <c r="A561" t="s">
        <v>559</v>
      </c>
      <c r="B561" t="s">
        <v>2917</v>
      </c>
      <c r="C561">
        <v>-4.8262884220466598</v>
      </c>
      <c r="D561" s="1">
        <v>1.49947190244064E-6</v>
      </c>
    </row>
    <row r="562" spans="1:4" x14ac:dyDescent="0.25">
      <c r="A562" t="s">
        <v>560</v>
      </c>
      <c r="B562" t="s">
        <v>2918</v>
      </c>
      <c r="C562">
        <v>-2.7400257861792299</v>
      </c>
      <c r="D562" s="1">
        <v>2.7853417026002501E-26</v>
      </c>
    </row>
    <row r="563" spans="1:4" x14ac:dyDescent="0.25">
      <c r="A563" t="s">
        <v>561</v>
      </c>
      <c r="B563" t="s">
        <v>2919</v>
      </c>
      <c r="C563">
        <v>-1.26806765269091</v>
      </c>
      <c r="D563" s="1">
        <v>5.7029504649903801E-11</v>
      </c>
    </row>
    <row r="564" spans="1:4" x14ac:dyDescent="0.25">
      <c r="A564" t="s">
        <v>562</v>
      </c>
      <c r="B564" t="s">
        <v>2920</v>
      </c>
      <c r="C564">
        <v>-1.06973725778776</v>
      </c>
      <c r="D564" s="1">
        <v>9.7446112442125493E-10</v>
      </c>
    </row>
    <row r="565" spans="1:4" x14ac:dyDescent="0.25">
      <c r="A565" t="s">
        <v>563</v>
      </c>
      <c r="B565" t="s">
        <v>2921</v>
      </c>
      <c r="C565">
        <v>-2.2499828920834899</v>
      </c>
      <c r="D565" s="1">
        <v>5.1180826334942101E-17</v>
      </c>
    </row>
    <row r="566" spans="1:4" x14ac:dyDescent="0.25">
      <c r="A566" t="s">
        <v>564</v>
      </c>
      <c r="B566" t="s">
        <v>2922</v>
      </c>
      <c r="C566">
        <v>-3.7225614152518398</v>
      </c>
      <c r="D566" s="1">
        <v>2.1020060618482299E-11</v>
      </c>
    </row>
    <row r="567" spans="1:4" x14ac:dyDescent="0.25">
      <c r="A567" t="s">
        <v>565</v>
      </c>
      <c r="B567" t="s">
        <v>2923</v>
      </c>
      <c r="C567">
        <v>-1.40688218955786</v>
      </c>
      <c r="D567" s="1">
        <v>7.9167279617452306E-6</v>
      </c>
    </row>
    <row r="568" spans="1:4" x14ac:dyDescent="0.25">
      <c r="A568" t="s">
        <v>566</v>
      </c>
      <c r="B568" t="s">
        <v>2924</v>
      </c>
      <c r="C568">
        <v>-1.0392549978187899</v>
      </c>
      <c r="D568" s="1">
        <v>1.4805025611728199E-14</v>
      </c>
    </row>
    <row r="569" spans="1:4" x14ac:dyDescent="0.25">
      <c r="A569" t="s">
        <v>567</v>
      </c>
      <c r="B569" t="s">
        <v>2925</v>
      </c>
      <c r="C569">
        <v>-4.0007171116366003</v>
      </c>
      <c r="D569">
        <v>4.6966760801646801E-4</v>
      </c>
    </row>
    <row r="570" spans="1:4" x14ac:dyDescent="0.25">
      <c r="A570" t="s">
        <v>568</v>
      </c>
      <c r="B570" t="s">
        <v>2926</v>
      </c>
      <c r="C570">
        <v>-1.7340037134272801</v>
      </c>
      <c r="D570" s="1">
        <v>6.2670820430237703E-10</v>
      </c>
    </row>
    <row r="571" spans="1:4" x14ac:dyDescent="0.25">
      <c r="A571" t="s">
        <v>569</v>
      </c>
      <c r="B571" t="s">
        <v>2927</v>
      </c>
      <c r="C571">
        <v>-1.01009530839935</v>
      </c>
      <c r="D571">
        <v>1.2081517804039401E-4</v>
      </c>
    </row>
    <row r="572" spans="1:4" x14ac:dyDescent="0.25">
      <c r="A572" t="s">
        <v>570</v>
      </c>
      <c r="B572" t="s">
        <v>2928</v>
      </c>
      <c r="C572">
        <v>-1.66408919608161</v>
      </c>
      <c r="D572" s="1">
        <v>2.43717681059877E-5</v>
      </c>
    </row>
    <row r="573" spans="1:4" x14ac:dyDescent="0.25">
      <c r="A573" t="s">
        <v>571</v>
      </c>
      <c r="B573" t="s">
        <v>2929</v>
      </c>
      <c r="C573">
        <v>-1.24319393123999</v>
      </c>
      <c r="D573" s="1">
        <v>1.2533507330578101E-15</v>
      </c>
    </row>
    <row r="574" spans="1:4" x14ac:dyDescent="0.25">
      <c r="A574" t="s">
        <v>572</v>
      </c>
      <c r="B574" t="s">
        <v>2930</v>
      </c>
      <c r="C574">
        <v>-2.8678631329871198</v>
      </c>
      <c r="D574" s="1">
        <v>1.7708890257934999E-5</v>
      </c>
    </row>
    <row r="575" spans="1:4" x14ac:dyDescent="0.25">
      <c r="A575" t="s">
        <v>573</v>
      </c>
      <c r="B575" t="s">
        <v>2931</v>
      </c>
      <c r="C575">
        <v>-1.8291690686350599</v>
      </c>
      <c r="D575">
        <v>2.4178832237950199E-2</v>
      </c>
    </row>
    <row r="576" spans="1:4" x14ac:dyDescent="0.25">
      <c r="A576" t="s">
        <v>574</v>
      </c>
      <c r="B576" t="s">
        <v>2932</v>
      </c>
      <c r="C576">
        <v>-1.4332879206423199</v>
      </c>
      <c r="D576" s="1">
        <v>2.6993759854476498E-13</v>
      </c>
    </row>
    <row r="577" spans="1:4" x14ac:dyDescent="0.25">
      <c r="A577" t="s">
        <v>575</v>
      </c>
      <c r="B577" t="s">
        <v>2933</v>
      </c>
      <c r="C577">
        <v>-3.1609061258368398</v>
      </c>
      <c r="D577" s="1">
        <v>6.6343809288752801E-47</v>
      </c>
    </row>
    <row r="578" spans="1:4" x14ac:dyDescent="0.25">
      <c r="A578" t="s">
        <v>576</v>
      </c>
      <c r="B578" t="s">
        <v>2934</v>
      </c>
      <c r="C578">
        <v>-2.0161975040139999</v>
      </c>
      <c r="D578" s="1">
        <v>3.3033184619032202E-11</v>
      </c>
    </row>
    <row r="579" spans="1:4" x14ac:dyDescent="0.25">
      <c r="A579" t="s">
        <v>577</v>
      </c>
      <c r="B579" t="s">
        <v>2935</v>
      </c>
      <c r="C579">
        <v>-1.4506369868426601</v>
      </c>
      <c r="D579" s="1">
        <v>3.5977531774333601E-14</v>
      </c>
    </row>
    <row r="580" spans="1:4" x14ac:dyDescent="0.25">
      <c r="A580" t="s">
        <v>578</v>
      </c>
      <c r="B580" t="s">
        <v>2936</v>
      </c>
      <c r="C580">
        <v>-1.94791661371961</v>
      </c>
      <c r="D580" s="1">
        <v>4.6921169539878098E-20</v>
      </c>
    </row>
    <row r="581" spans="1:4" x14ac:dyDescent="0.25">
      <c r="A581" t="s">
        <v>579</v>
      </c>
      <c r="B581" t="s">
        <v>2937</v>
      </c>
      <c r="C581">
        <v>-1.2370708267623001</v>
      </c>
      <c r="D581" s="1">
        <v>5.5344135458029005E-10</v>
      </c>
    </row>
    <row r="582" spans="1:4" x14ac:dyDescent="0.25">
      <c r="A582" t="s">
        <v>580</v>
      </c>
      <c r="B582" t="s">
        <v>2938</v>
      </c>
      <c r="C582">
        <v>-1.47789422393353</v>
      </c>
      <c r="D582" s="1">
        <v>7.21856528379325E-24</v>
      </c>
    </row>
    <row r="583" spans="1:4" x14ac:dyDescent="0.25">
      <c r="A583" t="s">
        <v>581</v>
      </c>
      <c r="B583" t="s">
        <v>2939</v>
      </c>
      <c r="C583">
        <v>-2.9695785020548899</v>
      </c>
      <c r="D583" s="1">
        <v>2.36280570326009E-7</v>
      </c>
    </row>
    <row r="584" spans="1:4" x14ac:dyDescent="0.25">
      <c r="A584" t="s">
        <v>582</v>
      </c>
      <c r="B584" t="s">
        <v>2940</v>
      </c>
      <c r="C584">
        <v>-2.4729262617841399</v>
      </c>
      <c r="D584" s="1">
        <v>1.54479358562135E-13</v>
      </c>
    </row>
    <row r="585" spans="1:4" x14ac:dyDescent="0.25">
      <c r="A585" t="s">
        <v>583</v>
      </c>
      <c r="B585" t="s">
        <v>2941</v>
      </c>
      <c r="C585">
        <v>-1.2238638599066001</v>
      </c>
      <c r="D585" s="1">
        <v>5.0923518939412202E-10</v>
      </c>
    </row>
    <row r="586" spans="1:4" x14ac:dyDescent="0.25">
      <c r="A586" t="s">
        <v>584</v>
      </c>
      <c r="B586" t="s">
        <v>2942</v>
      </c>
      <c r="C586">
        <v>-1.79894224272162</v>
      </c>
      <c r="D586" s="1">
        <v>2.0262701813400201E-21</v>
      </c>
    </row>
    <row r="587" spans="1:4" x14ac:dyDescent="0.25">
      <c r="A587" t="s">
        <v>585</v>
      </c>
      <c r="B587" t="s">
        <v>2943</v>
      </c>
      <c r="C587">
        <v>-1.83442151428778</v>
      </c>
      <c r="D587">
        <v>2.50744662099839E-4</v>
      </c>
    </row>
    <row r="588" spans="1:4" x14ac:dyDescent="0.25">
      <c r="A588" t="s">
        <v>586</v>
      </c>
      <c r="B588" t="s">
        <v>2944</v>
      </c>
      <c r="C588">
        <v>-1.3302451268559401</v>
      </c>
      <c r="D588" s="1">
        <v>6.3578738500938205E-17</v>
      </c>
    </row>
    <row r="589" spans="1:4" x14ac:dyDescent="0.25">
      <c r="A589" t="s">
        <v>587</v>
      </c>
      <c r="B589" t="s">
        <v>2945</v>
      </c>
      <c r="C589">
        <v>-2.7733846733115901</v>
      </c>
      <c r="D589" s="1">
        <v>3.0395343475787502E-14</v>
      </c>
    </row>
    <row r="590" spans="1:4" x14ac:dyDescent="0.25">
      <c r="A590" t="s">
        <v>588</v>
      </c>
      <c r="B590" t="s">
        <v>2946</v>
      </c>
      <c r="C590">
        <v>-1.11063993219865</v>
      </c>
      <c r="D590" s="1">
        <v>4.1890122587102E-8</v>
      </c>
    </row>
    <row r="591" spans="1:4" x14ac:dyDescent="0.25">
      <c r="A591" t="s">
        <v>589</v>
      </c>
      <c r="B591" t="s">
        <v>2947</v>
      </c>
      <c r="C591">
        <v>-1.50434065245066</v>
      </c>
      <c r="D591" s="1">
        <v>4.76746428630699E-18</v>
      </c>
    </row>
    <row r="592" spans="1:4" x14ac:dyDescent="0.25">
      <c r="A592" t="s">
        <v>590</v>
      </c>
      <c r="B592" t="s">
        <v>2948</v>
      </c>
      <c r="C592">
        <v>-2.5481651229935101</v>
      </c>
      <c r="D592">
        <v>1.6594894926912299E-2</v>
      </c>
    </row>
    <row r="593" spans="1:4" x14ac:dyDescent="0.25">
      <c r="A593" t="s">
        <v>591</v>
      </c>
      <c r="B593" t="s">
        <v>2949</v>
      </c>
      <c r="C593">
        <v>-1.9722312193051501</v>
      </c>
      <c r="D593" s="1">
        <v>2.6716516021490799E-5</v>
      </c>
    </row>
    <row r="594" spans="1:4" x14ac:dyDescent="0.25">
      <c r="A594" t="s">
        <v>592</v>
      </c>
      <c r="B594" t="s">
        <v>2950</v>
      </c>
      <c r="C594">
        <v>-1.8442774385613201</v>
      </c>
      <c r="D594">
        <v>1.0849859527482301E-2</v>
      </c>
    </row>
    <row r="595" spans="1:4" x14ac:dyDescent="0.25">
      <c r="A595" t="s">
        <v>593</v>
      </c>
      <c r="B595" t="s">
        <v>2951</v>
      </c>
      <c r="C595">
        <v>-1.5224452200552201</v>
      </c>
      <c r="D595" s="1">
        <v>2.7252074689249E-11</v>
      </c>
    </row>
    <row r="596" spans="1:4" x14ac:dyDescent="0.25">
      <c r="A596" t="s">
        <v>594</v>
      </c>
      <c r="B596" t="s">
        <v>2952</v>
      </c>
      <c r="C596">
        <v>-1.4963545915216001</v>
      </c>
      <c r="D596" s="1">
        <v>2.3577840369405202E-6</v>
      </c>
    </row>
    <row r="597" spans="1:4" x14ac:dyDescent="0.25">
      <c r="A597" t="s">
        <v>595</v>
      </c>
      <c r="B597" t="s">
        <v>2953</v>
      </c>
      <c r="C597">
        <v>-1.1198414461567801</v>
      </c>
      <c r="D597" s="1">
        <v>4.4965411393151702E-11</v>
      </c>
    </row>
    <row r="598" spans="1:4" x14ac:dyDescent="0.25">
      <c r="A598" t="s">
        <v>596</v>
      </c>
      <c r="B598" t="s">
        <v>2954</v>
      </c>
      <c r="C598">
        <v>-1.7066744575280199</v>
      </c>
      <c r="D598" s="1">
        <v>2.6123201385614201E-11</v>
      </c>
    </row>
    <row r="599" spans="1:4" x14ac:dyDescent="0.25">
      <c r="A599" t="s">
        <v>597</v>
      </c>
      <c r="B599" t="s">
        <v>2955</v>
      </c>
      <c r="C599">
        <v>-2.37335296640242</v>
      </c>
      <c r="D599" s="1">
        <v>2.5153066700025201E-6</v>
      </c>
    </row>
    <row r="600" spans="1:4" x14ac:dyDescent="0.25">
      <c r="A600" t="s">
        <v>598</v>
      </c>
      <c r="B600" t="s">
        <v>2956</v>
      </c>
      <c r="C600">
        <v>-1.60507131446777</v>
      </c>
      <c r="D600">
        <v>1.20944776478984E-4</v>
      </c>
    </row>
    <row r="601" spans="1:4" x14ac:dyDescent="0.25">
      <c r="A601" t="s">
        <v>599</v>
      </c>
      <c r="B601" t="s">
        <v>2957</v>
      </c>
      <c r="C601">
        <v>-1.2156575740640201</v>
      </c>
      <c r="D601" s="1">
        <v>6.7254357180706503E-17</v>
      </c>
    </row>
    <row r="602" spans="1:4" x14ac:dyDescent="0.25">
      <c r="A602" t="s">
        <v>600</v>
      </c>
      <c r="B602" t="s">
        <v>2958</v>
      </c>
      <c r="C602">
        <v>-2.3685209229976598</v>
      </c>
      <c r="D602" s="1">
        <v>1.1642365896605101E-11</v>
      </c>
    </row>
    <row r="603" spans="1:4" x14ac:dyDescent="0.25">
      <c r="A603" t="s">
        <v>601</v>
      </c>
      <c r="B603" t="s">
        <v>2959</v>
      </c>
      <c r="C603">
        <v>-1.5822074102589101</v>
      </c>
      <c r="D603" s="1">
        <v>1.0801403481613901E-26</v>
      </c>
    </row>
    <row r="604" spans="1:4" x14ac:dyDescent="0.25">
      <c r="A604" t="s">
        <v>602</v>
      </c>
      <c r="B604" t="s">
        <v>2960</v>
      </c>
      <c r="C604">
        <v>-2.7683483722189601</v>
      </c>
      <c r="D604" s="1">
        <v>6.0438709110082504E-7</v>
      </c>
    </row>
    <row r="605" spans="1:4" x14ac:dyDescent="0.25">
      <c r="A605" t="s">
        <v>603</v>
      </c>
      <c r="B605" t="s">
        <v>2961</v>
      </c>
      <c r="C605">
        <v>-1.77599047187541</v>
      </c>
      <c r="D605">
        <v>2.2870582676922199E-2</v>
      </c>
    </row>
    <row r="606" spans="1:4" x14ac:dyDescent="0.25">
      <c r="A606" t="s">
        <v>604</v>
      </c>
      <c r="B606" t="s">
        <v>2962</v>
      </c>
      <c r="C606">
        <v>-1.14712091196562</v>
      </c>
      <c r="D606" s="1">
        <v>6.8044805546738498E-15</v>
      </c>
    </row>
    <row r="607" spans="1:4" x14ac:dyDescent="0.25">
      <c r="A607" t="s">
        <v>605</v>
      </c>
      <c r="B607" t="s">
        <v>2963</v>
      </c>
      <c r="C607">
        <v>-3.0078152496949202</v>
      </c>
      <c r="D607">
        <v>2.0027096417419302E-2</v>
      </c>
    </row>
    <row r="608" spans="1:4" x14ac:dyDescent="0.25">
      <c r="A608" t="s">
        <v>606</v>
      </c>
      <c r="B608" t="s">
        <v>2964</v>
      </c>
      <c r="C608">
        <v>-1.11437868768493</v>
      </c>
      <c r="D608" s="1">
        <v>2.1564529763091401E-14</v>
      </c>
    </row>
    <row r="609" spans="1:4" x14ac:dyDescent="0.25">
      <c r="A609" t="s">
        <v>607</v>
      </c>
      <c r="B609" t="s">
        <v>2965</v>
      </c>
      <c r="C609">
        <v>-2.0652991730932002</v>
      </c>
      <c r="D609">
        <v>2.00704666613178E-4</v>
      </c>
    </row>
    <row r="610" spans="1:4" x14ac:dyDescent="0.25">
      <c r="A610" t="s">
        <v>608</v>
      </c>
      <c r="B610" t="s">
        <v>2966</v>
      </c>
      <c r="C610">
        <v>-3.5318272809223799</v>
      </c>
      <c r="D610">
        <v>3.5430762138147298E-3</v>
      </c>
    </row>
    <row r="611" spans="1:4" x14ac:dyDescent="0.25">
      <c r="A611" t="s">
        <v>609</v>
      </c>
      <c r="B611" t="s">
        <v>2967</v>
      </c>
      <c r="C611">
        <v>-1.18994279811383</v>
      </c>
      <c r="D611" s="1">
        <v>5.2685185064775402E-5</v>
      </c>
    </row>
    <row r="612" spans="1:4" x14ac:dyDescent="0.25">
      <c r="A612" t="s">
        <v>610</v>
      </c>
      <c r="B612" t="s">
        <v>2968</v>
      </c>
      <c r="C612">
        <v>-1.1263261386529599</v>
      </c>
      <c r="D612" s="1">
        <v>4.4182028773665904E-6</v>
      </c>
    </row>
    <row r="613" spans="1:4" x14ac:dyDescent="0.25">
      <c r="A613" t="s">
        <v>611</v>
      </c>
      <c r="B613" t="s">
        <v>2969</v>
      </c>
      <c r="C613">
        <v>-2.2833058662878698</v>
      </c>
      <c r="D613">
        <v>1.5315424776963399E-2</v>
      </c>
    </row>
    <row r="614" spans="1:4" x14ac:dyDescent="0.25">
      <c r="A614" t="s">
        <v>612</v>
      </c>
      <c r="B614" t="s">
        <v>2970</v>
      </c>
      <c r="C614">
        <v>-3.1702997081811799</v>
      </c>
      <c r="D614" s="1">
        <v>1.4393178130318201E-23</v>
      </c>
    </row>
    <row r="615" spans="1:4" x14ac:dyDescent="0.25">
      <c r="A615" t="s">
        <v>613</v>
      </c>
      <c r="B615" t="s">
        <v>2971</v>
      </c>
      <c r="C615">
        <v>-1.73762814624789</v>
      </c>
      <c r="D615" s="1">
        <v>6.6059813488958898E-27</v>
      </c>
    </row>
    <row r="616" spans="1:4" x14ac:dyDescent="0.25">
      <c r="A616" t="s">
        <v>614</v>
      </c>
      <c r="B616" t="s">
        <v>2972</v>
      </c>
      <c r="C616">
        <v>-5.1132453530757296</v>
      </c>
      <c r="D616" s="1">
        <v>5.0020385593075698E-19</v>
      </c>
    </row>
    <row r="617" spans="1:4" x14ac:dyDescent="0.25">
      <c r="A617" t="s">
        <v>615</v>
      </c>
      <c r="B617" t="s">
        <v>2973</v>
      </c>
      <c r="C617">
        <v>-1.9561355100475699</v>
      </c>
      <c r="D617" s="1">
        <v>3.3111774628925698E-6</v>
      </c>
    </row>
    <row r="618" spans="1:4" x14ac:dyDescent="0.25">
      <c r="A618" t="s">
        <v>616</v>
      </c>
      <c r="B618" t="s">
        <v>2974</v>
      </c>
      <c r="C618">
        <v>-2.4145575437145199</v>
      </c>
      <c r="D618" s="1">
        <v>5.2063008193450601E-56</v>
      </c>
    </row>
    <row r="619" spans="1:4" x14ac:dyDescent="0.25">
      <c r="A619" t="s">
        <v>617</v>
      </c>
      <c r="B619" t="s">
        <v>2975</v>
      </c>
      <c r="C619">
        <v>-1.1044706741809101</v>
      </c>
      <c r="D619" s="1">
        <v>1.17998019380545E-14</v>
      </c>
    </row>
    <row r="620" spans="1:4" x14ac:dyDescent="0.25">
      <c r="A620" t="s">
        <v>618</v>
      </c>
      <c r="B620" t="s">
        <v>2976</v>
      </c>
      <c r="C620">
        <v>-1.32488942308743</v>
      </c>
      <c r="D620" s="1">
        <v>4.5042988532421296E-15</v>
      </c>
    </row>
    <row r="621" spans="1:4" x14ac:dyDescent="0.25">
      <c r="A621" t="s">
        <v>619</v>
      </c>
      <c r="B621" t="s">
        <v>2977</v>
      </c>
      <c r="C621">
        <v>-1.01413554387904</v>
      </c>
      <c r="D621" s="1">
        <v>8.2847411963256504E-15</v>
      </c>
    </row>
    <row r="622" spans="1:4" x14ac:dyDescent="0.25">
      <c r="A622" t="s">
        <v>620</v>
      </c>
      <c r="B622" t="s">
        <v>2978</v>
      </c>
      <c r="C622">
        <v>-2.47368101035722</v>
      </c>
      <c r="D622" s="1">
        <v>2.5256099297360898E-7</v>
      </c>
    </row>
    <row r="623" spans="1:4" x14ac:dyDescent="0.25">
      <c r="A623" t="s">
        <v>621</v>
      </c>
      <c r="B623" t="s">
        <v>2979</v>
      </c>
      <c r="C623">
        <v>-1.0697078681766199</v>
      </c>
      <c r="D623" s="1">
        <v>1.4624422380516401E-11</v>
      </c>
    </row>
    <row r="624" spans="1:4" x14ac:dyDescent="0.25">
      <c r="A624" t="s">
        <v>622</v>
      </c>
      <c r="B624" t="s">
        <v>2980</v>
      </c>
      <c r="C624">
        <v>-2.73836431303191</v>
      </c>
      <c r="D624" s="1">
        <v>1.09910627906119E-24</v>
      </c>
    </row>
    <row r="625" spans="1:4" x14ac:dyDescent="0.25">
      <c r="A625" t="s">
        <v>623</v>
      </c>
      <c r="B625" t="s">
        <v>2981</v>
      </c>
      <c r="C625">
        <v>-2.9898434298579</v>
      </c>
      <c r="D625" s="1">
        <v>6.0425193417784101E-103</v>
      </c>
    </row>
    <row r="626" spans="1:4" x14ac:dyDescent="0.25">
      <c r="A626" t="s">
        <v>624</v>
      </c>
      <c r="B626" t="s">
        <v>2982</v>
      </c>
      <c r="C626">
        <v>-1.6732929038181199</v>
      </c>
      <c r="D626" s="1">
        <v>8.3721668484712596E-15</v>
      </c>
    </row>
    <row r="627" spans="1:4" x14ac:dyDescent="0.25">
      <c r="A627" t="s">
        <v>625</v>
      </c>
      <c r="B627" t="s">
        <v>2983</v>
      </c>
      <c r="C627">
        <v>-1.28591495137599</v>
      </c>
      <c r="D627" s="1">
        <v>2.2670203879831401E-12</v>
      </c>
    </row>
    <row r="628" spans="1:4" x14ac:dyDescent="0.25">
      <c r="A628" t="s">
        <v>626</v>
      </c>
      <c r="B628" t="s">
        <v>2984</v>
      </c>
      <c r="C628">
        <v>-1.1998381509934499</v>
      </c>
      <c r="D628">
        <v>1.0622668226591799E-2</v>
      </c>
    </row>
    <row r="629" spans="1:4" x14ac:dyDescent="0.25">
      <c r="A629" t="s">
        <v>627</v>
      </c>
      <c r="B629" t="s">
        <v>2985</v>
      </c>
      <c r="C629">
        <v>-1.5543024577694</v>
      </c>
      <c r="D629">
        <v>1.1950524643410999E-3</v>
      </c>
    </row>
    <row r="630" spans="1:4" x14ac:dyDescent="0.25">
      <c r="A630" t="s">
        <v>628</v>
      </c>
      <c r="B630" t="s">
        <v>2986</v>
      </c>
      <c r="C630">
        <v>-1.1218106987749701</v>
      </c>
      <c r="D630" s="1">
        <v>4.7233495009754801E-8</v>
      </c>
    </row>
    <row r="631" spans="1:4" x14ac:dyDescent="0.25">
      <c r="A631" t="s">
        <v>629</v>
      </c>
      <c r="B631" t="s">
        <v>2987</v>
      </c>
      <c r="C631">
        <v>-1.2024110532960099</v>
      </c>
      <c r="D631" s="1">
        <v>3.3710530431735303E-11</v>
      </c>
    </row>
    <row r="632" spans="1:4" x14ac:dyDescent="0.25">
      <c r="A632" t="s">
        <v>630</v>
      </c>
      <c r="B632" t="s">
        <v>2988</v>
      </c>
      <c r="C632">
        <v>-1.91702688173887</v>
      </c>
      <c r="D632" s="1">
        <v>6.7419960092024606E-24</v>
      </c>
    </row>
    <row r="633" spans="1:4" x14ac:dyDescent="0.25">
      <c r="A633" t="s">
        <v>631</v>
      </c>
      <c r="B633" t="s">
        <v>2989</v>
      </c>
      <c r="C633">
        <v>-4.1081841542404103</v>
      </c>
      <c r="D633" s="1">
        <v>5.2818679895743303E-17</v>
      </c>
    </row>
    <row r="634" spans="1:4" x14ac:dyDescent="0.25">
      <c r="A634" t="s">
        <v>632</v>
      </c>
      <c r="B634" t="s">
        <v>2990</v>
      </c>
      <c r="C634">
        <v>-2.4117530965928902</v>
      </c>
      <c r="D634" s="1">
        <v>1.7487566852901299E-56</v>
      </c>
    </row>
    <row r="635" spans="1:4" x14ac:dyDescent="0.25">
      <c r="A635" t="s">
        <v>633</v>
      </c>
      <c r="B635" t="s">
        <v>2991</v>
      </c>
      <c r="C635">
        <v>-1.1993117141124601</v>
      </c>
      <c r="D635" s="1">
        <v>1.36307037513257E-12</v>
      </c>
    </row>
    <row r="636" spans="1:4" x14ac:dyDescent="0.25">
      <c r="A636" t="s">
        <v>634</v>
      </c>
      <c r="B636" t="s">
        <v>2992</v>
      </c>
      <c r="C636">
        <v>-1.52531385543369</v>
      </c>
      <c r="D636" s="1">
        <v>1.20618650283559E-7</v>
      </c>
    </row>
    <row r="637" spans="1:4" x14ac:dyDescent="0.25">
      <c r="A637" t="s">
        <v>635</v>
      </c>
      <c r="B637" t="s">
        <v>2993</v>
      </c>
      <c r="C637">
        <v>-1.3991590074026301</v>
      </c>
      <c r="D637" s="1">
        <v>5.2157571569327402E-9</v>
      </c>
    </row>
    <row r="638" spans="1:4" x14ac:dyDescent="0.25">
      <c r="A638" t="s">
        <v>636</v>
      </c>
      <c r="B638" t="s">
        <v>2994</v>
      </c>
      <c r="C638">
        <v>-1.48569619574453</v>
      </c>
      <c r="D638" s="1">
        <v>3.1774780626136501E-12</v>
      </c>
    </row>
    <row r="639" spans="1:4" x14ac:dyDescent="0.25">
      <c r="A639" t="s">
        <v>637</v>
      </c>
      <c r="B639" t="s">
        <v>2995</v>
      </c>
      <c r="C639">
        <v>-1.02808824669932</v>
      </c>
      <c r="D639" s="1">
        <v>4.6182473733243801E-5</v>
      </c>
    </row>
    <row r="640" spans="1:4" x14ac:dyDescent="0.25">
      <c r="A640" t="s">
        <v>638</v>
      </c>
      <c r="B640" t="s">
        <v>2996</v>
      </c>
      <c r="C640">
        <v>-4.8998113233318303</v>
      </c>
      <c r="D640" s="1">
        <v>1.0476538353673401E-6</v>
      </c>
    </row>
    <row r="641" spans="1:4" x14ac:dyDescent="0.25">
      <c r="A641" t="s">
        <v>639</v>
      </c>
      <c r="B641" t="s">
        <v>2997</v>
      </c>
      <c r="C641">
        <v>-2.0241475688233002</v>
      </c>
      <c r="D641" s="1">
        <v>2.9339935007338E-27</v>
      </c>
    </row>
    <row r="642" spans="1:4" x14ac:dyDescent="0.25">
      <c r="A642" t="s">
        <v>640</v>
      </c>
      <c r="B642" t="s">
        <v>2998</v>
      </c>
      <c r="C642">
        <v>-1.6044090632930299</v>
      </c>
      <c r="D642">
        <v>2.5274067775788701E-2</v>
      </c>
    </row>
    <row r="643" spans="1:4" x14ac:dyDescent="0.25">
      <c r="A643" t="s">
        <v>641</v>
      </c>
      <c r="B643" t="s">
        <v>2999</v>
      </c>
      <c r="C643">
        <v>-1.0654517261043901</v>
      </c>
      <c r="D643" s="1">
        <v>1.8209591253935101E-17</v>
      </c>
    </row>
    <row r="644" spans="1:4" x14ac:dyDescent="0.25">
      <c r="A644" t="s">
        <v>642</v>
      </c>
      <c r="B644" t="s">
        <v>3000</v>
      </c>
      <c r="C644">
        <v>-4.39285278410257</v>
      </c>
      <c r="D644" s="1">
        <v>4.6806712192916998E-5</v>
      </c>
    </row>
    <row r="645" spans="1:4" x14ac:dyDescent="0.25">
      <c r="A645" t="s">
        <v>643</v>
      </c>
      <c r="B645" t="s">
        <v>3001</v>
      </c>
      <c r="C645">
        <v>-1.1190209204916901</v>
      </c>
      <c r="D645" s="1">
        <v>2.0545467673756202E-9</v>
      </c>
    </row>
    <row r="646" spans="1:4" x14ac:dyDescent="0.25">
      <c r="A646" t="s">
        <v>644</v>
      </c>
      <c r="B646" t="s">
        <v>3002</v>
      </c>
      <c r="C646">
        <v>-1.9269929224301301</v>
      </c>
      <c r="D646" s="1">
        <v>2.2878372857599699E-32</v>
      </c>
    </row>
    <row r="647" spans="1:4" x14ac:dyDescent="0.25">
      <c r="A647" t="s">
        <v>645</v>
      </c>
      <c r="B647" t="s">
        <v>3003</v>
      </c>
      <c r="C647">
        <v>-1.2161846795410001</v>
      </c>
      <c r="D647">
        <v>7.46295674140949E-3</v>
      </c>
    </row>
    <row r="648" spans="1:4" x14ac:dyDescent="0.25">
      <c r="A648" t="s">
        <v>646</v>
      </c>
      <c r="B648" t="s">
        <v>3004</v>
      </c>
      <c r="C648">
        <v>-3.7425673486064501</v>
      </c>
      <c r="D648">
        <v>1.45396657213512E-3</v>
      </c>
    </row>
    <row r="649" spans="1:4" x14ac:dyDescent="0.25">
      <c r="A649" t="s">
        <v>647</v>
      </c>
      <c r="B649" t="s">
        <v>3005</v>
      </c>
      <c r="C649">
        <v>-2.4944841371505002</v>
      </c>
      <c r="D649" s="1">
        <v>1.7933157358251601E-5</v>
      </c>
    </row>
    <row r="650" spans="1:4" x14ac:dyDescent="0.25">
      <c r="A650" t="s">
        <v>648</v>
      </c>
      <c r="B650" t="s">
        <v>3006</v>
      </c>
      <c r="C650">
        <v>-1.14361750734159</v>
      </c>
      <c r="D650">
        <v>3.8618856497926201E-3</v>
      </c>
    </row>
    <row r="651" spans="1:4" x14ac:dyDescent="0.25">
      <c r="A651" t="s">
        <v>649</v>
      </c>
      <c r="B651" t="s">
        <v>3007</v>
      </c>
      <c r="C651">
        <v>-1.8760367417369399</v>
      </c>
      <c r="D651" s="1">
        <v>1.0150283600000201E-6</v>
      </c>
    </row>
    <row r="652" spans="1:4" x14ac:dyDescent="0.25">
      <c r="A652" t="s">
        <v>650</v>
      </c>
      <c r="B652" t="s">
        <v>3008</v>
      </c>
      <c r="C652">
        <v>-1.14645467158107</v>
      </c>
      <c r="D652">
        <v>4.4646360393690897E-3</v>
      </c>
    </row>
    <row r="653" spans="1:4" x14ac:dyDescent="0.25">
      <c r="A653" t="s">
        <v>651</v>
      </c>
      <c r="B653" t="s">
        <v>3009</v>
      </c>
      <c r="C653">
        <v>-1.1327266538063601</v>
      </c>
      <c r="D653" s="1">
        <v>4.6447277290833097E-13</v>
      </c>
    </row>
    <row r="654" spans="1:4" x14ac:dyDescent="0.25">
      <c r="A654" t="s">
        <v>652</v>
      </c>
      <c r="B654" t="s">
        <v>3010</v>
      </c>
      <c r="C654">
        <v>-3.3902074070989001</v>
      </c>
      <c r="D654" s="1">
        <v>2.3660558257343002E-11</v>
      </c>
    </row>
    <row r="655" spans="1:4" x14ac:dyDescent="0.25">
      <c r="A655" t="s">
        <v>653</v>
      </c>
      <c r="B655" t="s">
        <v>3011</v>
      </c>
      <c r="C655">
        <v>-1.17968898741615</v>
      </c>
      <c r="D655" s="1">
        <v>5.65049821183282E-14</v>
      </c>
    </row>
    <row r="656" spans="1:4" x14ac:dyDescent="0.25">
      <c r="A656" t="s">
        <v>654</v>
      </c>
      <c r="B656" t="s">
        <v>3012</v>
      </c>
      <c r="C656">
        <v>-1.2012910833836701</v>
      </c>
      <c r="D656" s="1">
        <v>1.30940669939522E-11</v>
      </c>
    </row>
    <row r="657" spans="1:4" x14ac:dyDescent="0.25">
      <c r="A657" t="s">
        <v>655</v>
      </c>
      <c r="B657" t="s">
        <v>3013</v>
      </c>
      <c r="C657">
        <v>-1.48019720554509</v>
      </c>
      <c r="D657">
        <v>2.6608126214227202E-4</v>
      </c>
    </row>
    <row r="658" spans="1:4" x14ac:dyDescent="0.25">
      <c r="A658" t="s">
        <v>656</v>
      </c>
      <c r="B658" t="s">
        <v>3014</v>
      </c>
      <c r="C658">
        <v>-4.59082447465744</v>
      </c>
      <c r="D658" s="1">
        <v>7.8237025615472108E-6</v>
      </c>
    </row>
    <row r="659" spans="1:4" x14ac:dyDescent="0.25">
      <c r="A659" t="s">
        <v>657</v>
      </c>
      <c r="B659" t="s">
        <v>3015</v>
      </c>
      <c r="C659">
        <v>-2.4795904247852101</v>
      </c>
      <c r="D659" s="1">
        <v>1.35072282996755E-9</v>
      </c>
    </row>
    <row r="660" spans="1:4" x14ac:dyDescent="0.25">
      <c r="A660" t="s">
        <v>658</v>
      </c>
      <c r="B660" t="s">
        <v>3016</v>
      </c>
      <c r="C660">
        <v>-1.1930236815450901</v>
      </c>
      <c r="D660">
        <v>1.9799501215288602E-3</v>
      </c>
    </row>
    <row r="661" spans="1:4" x14ac:dyDescent="0.25">
      <c r="A661" t="s">
        <v>659</v>
      </c>
      <c r="B661" t="s">
        <v>3017</v>
      </c>
      <c r="C661">
        <v>-1.0156503867542399</v>
      </c>
      <c r="D661" s="1">
        <v>2.90959577410518E-12</v>
      </c>
    </row>
    <row r="662" spans="1:4" x14ac:dyDescent="0.25">
      <c r="A662" t="s">
        <v>660</v>
      </c>
      <c r="B662" t="s">
        <v>3018</v>
      </c>
      <c r="C662">
        <v>-1.0274119068274601</v>
      </c>
      <c r="D662">
        <v>3.0130739766478901E-2</v>
      </c>
    </row>
    <row r="663" spans="1:4" x14ac:dyDescent="0.25">
      <c r="A663" t="s">
        <v>661</v>
      </c>
      <c r="B663" t="s">
        <v>3019</v>
      </c>
      <c r="C663">
        <v>-1.30549172436552</v>
      </c>
      <c r="D663" s="1">
        <v>4.9673237769386301E-16</v>
      </c>
    </row>
    <row r="664" spans="1:4" x14ac:dyDescent="0.25">
      <c r="A664" t="s">
        <v>662</v>
      </c>
      <c r="B664" t="s">
        <v>3020</v>
      </c>
      <c r="C664">
        <v>-1.4842644098306399</v>
      </c>
      <c r="D664" s="1">
        <v>1.24818595245055E-27</v>
      </c>
    </row>
    <row r="665" spans="1:4" x14ac:dyDescent="0.25">
      <c r="A665" t="s">
        <v>663</v>
      </c>
      <c r="B665" t="s">
        <v>3021</v>
      </c>
      <c r="C665">
        <v>-2.2403891083611001</v>
      </c>
      <c r="D665" s="1">
        <v>2.3408955084456499E-18</v>
      </c>
    </row>
    <row r="666" spans="1:4" x14ac:dyDescent="0.25">
      <c r="A666" t="s">
        <v>664</v>
      </c>
      <c r="B666" t="s">
        <v>3022</v>
      </c>
      <c r="C666">
        <v>-1.6367232266879199</v>
      </c>
      <c r="D666" s="1">
        <v>9.2892584187420095E-9</v>
      </c>
    </row>
    <row r="667" spans="1:4" x14ac:dyDescent="0.25">
      <c r="A667" t="s">
        <v>665</v>
      </c>
      <c r="B667" t="s">
        <v>3023</v>
      </c>
      <c r="C667">
        <v>-1.21989013363569</v>
      </c>
      <c r="D667" s="1">
        <v>4.30573495985615E-6</v>
      </c>
    </row>
    <row r="668" spans="1:4" x14ac:dyDescent="0.25">
      <c r="A668" t="s">
        <v>666</v>
      </c>
      <c r="B668" t="s">
        <v>3024</v>
      </c>
      <c r="C668">
        <v>-1.88289921634442</v>
      </c>
      <c r="D668" s="1">
        <v>2.1248282305635698E-25</v>
      </c>
    </row>
    <row r="669" spans="1:4" x14ac:dyDescent="0.25">
      <c r="A669" t="s">
        <v>667</v>
      </c>
      <c r="B669" t="s">
        <v>3025</v>
      </c>
      <c r="C669">
        <v>-3.2801435421666598</v>
      </c>
      <c r="D669">
        <v>8.9889798506611798E-3</v>
      </c>
    </row>
    <row r="670" spans="1:4" x14ac:dyDescent="0.25">
      <c r="A670" t="s">
        <v>668</v>
      </c>
      <c r="B670" t="s">
        <v>3026</v>
      </c>
      <c r="C670">
        <v>-1.9205842309082</v>
      </c>
      <c r="D670" s="1">
        <v>5.1238864417057898E-6</v>
      </c>
    </row>
    <row r="671" spans="1:4" x14ac:dyDescent="0.25">
      <c r="A671" t="s">
        <v>669</v>
      </c>
      <c r="B671" t="s">
        <v>3027</v>
      </c>
      <c r="C671">
        <v>-1.9026262869650801</v>
      </c>
      <c r="D671" s="1">
        <v>1.16945565824323E-6</v>
      </c>
    </row>
    <row r="672" spans="1:4" x14ac:dyDescent="0.25">
      <c r="A672" t="s">
        <v>670</v>
      </c>
      <c r="B672" t="s">
        <v>3028</v>
      </c>
      <c r="C672">
        <v>-2.56625723723175</v>
      </c>
      <c r="D672" s="1">
        <v>2.2832217772824001E-6</v>
      </c>
    </row>
    <row r="673" spans="1:4" x14ac:dyDescent="0.25">
      <c r="A673" t="s">
        <v>671</v>
      </c>
      <c r="B673" t="s">
        <v>3029</v>
      </c>
      <c r="C673">
        <v>-2.5981774644901598</v>
      </c>
      <c r="D673">
        <v>2.8958230232454898E-3</v>
      </c>
    </row>
    <row r="674" spans="1:4" x14ac:dyDescent="0.25">
      <c r="A674" t="s">
        <v>672</v>
      </c>
      <c r="B674" t="s">
        <v>3030</v>
      </c>
      <c r="C674">
        <v>-2.4139166186391399</v>
      </c>
      <c r="D674" s="1">
        <v>4.1762849386967199E-5</v>
      </c>
    </row>
    <row r="675" spans="1:4" x14ac:dyDescent="0.25">
      <c r="A675" t="s">
        <v>673</v>
      </c>
      <c r="B675" t="s">
        <v>3031</v>
      </c>
      <c r="C675">
        <v>-1.0542751426914001</v>
      </c>
      <c r="D675" s="1">
        <v>1.36619858976742E-15</v>
      </c>
    </row>
    <row r="676" spans="1:4" x14ac:dyDescent="0.25">
      <c r="A676" t="s">
        <v>674</v>
      </c>
      <c r="B676" t="s">
        <v>3032</v>
      </c>
      <c r="C676">
        <v>-1.0832180668579801</v>
      </c>
      <c r="D676" s="1">
        <v>1.52070833305363E-15</v>
      </c>
    </row>
    <row r="677" spans="1:4" x14ac:dyDescent="0.25">
      <c r="A677" t="s">
        <v>675</v>
      </c>
      <c r="B677" t="s">
        <v>3033</v>
      </c>
      <c r="C677">
        <v>-1.81360583041474</v>
      </c>
      <c r="D677" s="1">
        <v>5.9691553903961101E-12</v>
      </c>
    </row>
    <row r="678" spans="1:4" x14ac:dyDescent="0.25">
      <c r="A678" t="s">
        <v>676</v>
      </c>
      <c r="B678" t="s">
        <v>3034</v>
      </c>
      <c r="C678">
        <v>-3.8655766290328399</v>
      </c>
      <c r="D678">
        <v>9.7034231112314105E-4</v>
      </c>
    </row>
    <row r="679" spans="1:4" x14ac:dyDescent="0.25">
      <c r="A679" t="s">
        <v>677</v>
      </c>
      <c r="B679" t="s">
        <v>3035</v>
      </c>
      <c r="C679">
        <v>-1.09337098736467</v>
      </c>
      <c r="D679">
        <v>1.38604524642339E-4</v>
      </c>
    </row>
    <row r="680" spans="1:4" x14ac:dyDescent="0.25">
      <c r="A680" t="s">
        <v>678</v>
      </c>
      <c r="B680" t="s">
        <v>3036</v>
      </c>
      <c r="C680">
        <v>-2.0307777995168701</v>
      </c>
      <c r="D680" s="1">
        <v>3.0838429002597602E-16</v>
      </c>
    </row>
    <row r="681" spans="1:4" x14ac:dyDescent="0.25">
      <c r="A681" t="s">
        <v>679</v>
      </c>
      <c r="B681" t="s">
        <v>3037</v>
      </c>
      <c r="C681">
        <v>-1.11626604004493</v>
      </c>
      <c r="D681" s="1">
        <v>4.2734874294627401E-16</v>
      </c>
    </row>
    <row r="682" spans="1:4" x14ac:dyDescent="0.25">
      <c r="A682" t="s">
        <v>680</v>
      </c>
      <c r="B682" t="s">
        <v>3038</v>
      </c>
      <c r="C682">
        <v>-1.0386037746517001</v>
      </c>
      <c r="D682" s="1">
        <v>5.6395368283293298E-10</v>
      </c>
    </row>
    <row r="683" spans="1:4" x14ac:dyDescent="0.25">
      <c r="A683" t="s">
        <v>681</v>
      </c>
      <c r="B683" t="s">
        <v>3039</v>
      </c>
      <c r="C683">
        <v>-1.5183867010424099</v>
      </c>
      <c r="D683" s="1">
        <v>3.9124475934351998E-6</v>
      </c>
    </row>
    <row r="684" spans="1:4" x14ac:dyDescent="0.25">
      <c r="A684" t="s">
        <v>682</v>
      </c>
      <c r="B684" t="s">
        <v>3040</v>
      </c>
      <c r="C684">
        <v>-1.4723965566847901</v>
      </c>
      <c r="D684" s="1">
        <v>1.8243501164434901E-5</v>
      </c>
    </row>
    <row r="685" spans="1:4" x14ac:dyDescent="0.25">
      <c r="A685" t="s">
        <v>683</v>
      </c>
      <c r="B685" t="s">
        <v>3041</v>
      </c>
      <c r="C685">
        <v>-1.1690407472768101</v>
      </c>
      <c r="D685">
        <v>2.3998730842357301E-2</v>
      </c>
    </row>
    <row r="686" spans="1:4" x14ac:dyDescent="0.25">
      <c r="A686" t="s">
        <v>684</v>
      </c>
      <c r="B686" t="s">
        <v>3042</v>
      </c>
      <c r="C686">
        <v>-1.1793727308511099</v>
      </c>
      <c r="D686" s="1">
        <v>1.0631396752375E-11</v>
      </c>
    </row>
    <row r="687" spans="1:4" x14ac:dyDescent="0.25">
      <c r="A687" t="s">
        <v>685</v>
      </c>
      <c r="B687" t="s">
        <v>3043</v>
      </c>
      <c r="C687">
        <v>-1.8753540176436001</v>
      </c>
      <c r="D687" s="1">
        <v>5.3740715397485197E-26</v>
      </c>
    </row>
    <row r="688" spans="1:4" x14ac:dyDescent="0.25">
      <c r="A688" t="s">
        <v>686</v>
      </c>
      <c r="B688" t="s">
        <v>3044</v>
      </c>
      <c r="C688">
        <v>-2.0484906867232602</v>
      </c>
      <c r="D688" s="1">
        <v>8.0505841605277499E-46</v>
      </c>
    </row>
    <row r="689" spans="1:4" x14ac:dyDescent="0.25">
      <c r="A689" t="s">
        <v>687</v>
      </c>
      <c r="B689" t="s">
        <v>3045</v>
      </c>
      <c r="C689">
        <v>-2.1775148813393401</v>
      </c>
      <c r="D689" s="1">
        <v>2.14933180819012E-16</v>
      </c>
    </row>
    <row r="690" spans="1:4" x14ac:dyDescent="0.25">
      <c r="A690" t="s">
        <v>688</v>
      </c>
      <c r="B690" t="s">
        <v>3046</v>
      </c>
      <c r="C690">
        <v>-2.3511259595682001</v>
      </c>
      <c r="D690">
        <v>1.22474786663403E-4</v>
      </c>
    </row>
    <row r="691" spans="1:4" x14ac:dyDescent="0.25">
      <c r="A691" t="s">
        <v>689</v>
      </c>
      <c r="B691" t="s">
        <v>3047</v>
      </c>
      <c r="C691">
        <v>-2.2362057853972201</v>
      </c>
      <c r="D691" s="1">
        <v>2.1983348223230898E-6</v>
      </c>
    </row>
    <row r="692" spans="1:4" x14ac:dyDescent="0.25">
      <c r="A692" t="s">
        <v>690</v>
      </c>
      <c r="B692" t="s">
        <v>3048</v>
      </c>
      <c r="C692">
        <v>-2.80029130009502</v>
      </c>
      <c r="D692" s="1">
        <v>1.36101300261725E-24</v>
      </c>
    </row>
    <row r="693" spans="1:4" x14ac:dyDescent="0.25">
      <c r="A693" t="s">
        <v>691</v>
      </c>
      <c r="B693" t="s">
        <v>3049</v>
      </c>
      <c r="C693">
        <v>-1.1646879234124301</v>
      </c>
      <c r="D693" s="1">
        <v>4.1026626715979699E-10</v>
      </c>
    </row>
    <row r="694" spans="1:4" x14ac:dyDescent="0.25">
      <c r="A694" t="s">
        <v>692</v>
      </c>
      <c r="B694" t="s">
        <v>3050</v>
      </c>
      <c r="C694">
        <v>-2.8881898335040499</v>
      </c>
      <c r="D694" s="1">
        <v>3.2582381996194899E-56</v>
      </c>
    </row>
    <row r="695" spans="1:4" x14ac:dyDescent="0.25">
      <c r="A695" t="s">
        <v>693</v>
      </c>
      <c r="B695" t="s">
        <v>3051</v>
      </c>
      <c r="C695">
        <v>-2.0038815842866402</v>
      </c>
      <c r="D695" s="1">
        <v>9.80840561792858E-39</v>
      </c>
    </row>
    <row r="696" spans="1:4" x14ac:dyDescent="0.25">
      <c r="A696" t="s">
        <v>694</v>
      </c>
      <c r="B696" t="s">
        <v>3052</v>
      </c>
      <c r="C696">
        <v>-1.56192236110042</v>
      </c>
      <c r="D696" s="1">
        <v>5.1125728537878298E-20</v>
      </c>
    </row>
    <row r="697" spans="1:4" x14ac:dyDescent="0.25">
      <c r="A697" t="s">
        <v>695</v>
      </c>
      <c r="B697" t="s">
        <v>3053</v>
      </c>
      <c r="C697">
        <v>-1.96934175641048</v>
      </c>
      <c r="D697">
        <v>1.2228261261554099E-3</v>
      </c>
    </row>
    <row r="698" spans="1:4" x14ac:dyDescent="0.25">
      <c r="A698" t="s">
        <v>696</v>
      </c>
      <c r="B698" t="s">
        <v>3054</v>
      </c>
      <c r="C698">
        <v>-1.9682839682411699</v>
      </c>
      <c r="D698" s="1">
        <v>4.0320260743512997E-7</v>
      </c>
    </row>
    <row r="699" spans="1:4" x14ac:dyDescent="0.25">
      <c r="A699" t="s">
        <v>697</v>
      </c>
      <c r="B699" t="s">
        <v>3055</v>
      </c>
      <c r="C699">
        <v>-3.2256179701174301</v>
      </c>
      <c r="D699" s="1">
        <v>1.36497936944721E-6</v>
      </c>
    </row>
    <row r="700" spans="1:4" x14ac:dyDescent="0.25">
      <c r="A700" t="s">
        <v>698</v>
      </c>
      <c r="B700" t="s">
        <v>3056</v>
      </c>
      <c r="C700">
        <v>-1.83975603808252</v>
      </c>
      <c r="D700" s="1">
        <v>3.4282751563493002E-24</v>
      </c>
    </row>
    <row r="701" spans="1:4" x14ac:dyDescent="0.25">
      <c r="A701" t="s">
        <v>699</v>
      </c>
      <c r="B701" t="s">
        <v>3057</v>
      </c>
      <c r="C701">
        <v>-3.0794482873745701</v>
      </c>
      <c r="D701" s="1">
        <v>4.4525867618376102E-10</v>
      </c>
    </row>
    <row r="702" spans="1:4" x14ac:dyDescent="0.25">
      <c r="A702" t="s">
        <v>700</v>
      </c>
      <c r="B702" t="s">
        <v>3058</v>
      </c>
      <c r="C702">
        <v>-1.3196994742436801</v>
      </c>
      <c r="D702" s="1">
        <v>2.1347934532191301E-13</v>
      </c>
    </row>
    <row r="703" spans="1:4" x14ac:dyDescent="0.25">
      <c r="A703" t="s">
        <v>701</v>
      </c>
      <c r="B703" t="s">
        <v>3059</v>
      </c>
      <c r="C703">
        <v>-4.6931361947082104</v>
      </c>
      <c r="D703" s="1">
        <v>3.7419390228132698E-6</v>
      </c>
    </row>
    <row r="704" spans="1:4" x14ac:dyDescent="0.25">
      <c r="A704" t="s">
        <v>702</v>
      </c>
      <c r="B704" t="s">
        <v>3060</v>
      </c>
      <c r="C704">
        <v>-1.6486142740227501</v>
      </c>
      <c r="D704" s="1">
        <v>1.1666374833648599E-13</v>
      </c>
    </row>
    <row r="705" spans="1:4" x14ac:dyDescent="0.25">
      <c r="A705" t="s">
        <v>703</v>
      </c>
      <c r="B705" t="s">
        <v>3061</v>
      </c>
      <c r="C705">
        <v>-2.8637678225343</v>
      </c>
      <c r="D705" s="1">
        <v>2.0963767599247901E-122</v>
      </c>
    </row>
    <row r="706" spans="1:4" x14ac:dyDescent="0.25">
      <c r="A706" t="s">
        <v>704</v>
      </c>
      <c r="B706" t="s">
        <v>3062</v>
      </c>
      <c r="C706">
        <v>-2.15967273960075</v>
      </c>
      <c r="D706" s="1">
        <v>4.1654200803958799E-46</v>
      </c>
    </row>
    <row r="707" spans="1:4" x14ac:dyDescent="0.25">
      <c r="A707" t="s">
        <v>705</v>
      </c>
      <c r="B707" t="s">
        <v>3063</v>
      </c>
      <c r="C707">
        <v>-1.0226310692821099</v>
      </c>
      <c r="D707" s="1">
        <v>6.2870209923145895E-8</v>
      </c>
    </row>
    <row r="708" spans="1:4" x14ac:dyDescent="0.25">
      <c r="A708" t="s">
        <v>706</v>
      </c>
      <c r="B708" t="s">
        <v>3064</v>
      </c>
      <c r="C708">
        <v>-1.6307899413404601</v>
      </c>
      <c r="D708">
        <v>2.06617828161457E-2</v>
      </c>
    </row>
    <row r="709" spans="1:4" x14ac:dyDescent="0.25">
      <c r="A709" t="s">
        <v>707</v>
      </c>
      <c r="B709" t="s">
        <v>3065</v>
      </c>
      <c r="C709">
        <v>-1.1057843052307199</v>
      </c>
      <c r="D709" s="1">
        <v>8.4240542512614102E-11</v>
      </c>
    </row>
    <row r="710" spans="1:4" x14ac:dyDescent="0.25">
      <c r="A710" t="s">
        <v>708</v>
      </c>
      <c r="B710" t="s">
        <v>3066</v>
      </c>
      <c r="C710">
        <v>-1.3272806017447001</v>
      </c>
      <c r="D710" s="1">
        <v>6.2959368578446601E-15</v>
      </c>
    </row>
    <row r="711" spans="1:4" x14ac:dyDescent="0.25">
      <c r="A711" t="s">
        <v>709</v>
      </c>
      <c r="B711" t="s">
        <v>3067</v>
      </c>
      <c r="C711">
        <v>-1.0953130936931199</v>
      </c>
      <c r="D711" s="1">
        <v>7.24508292111158E-5</v>
      </c>
    </row>
    <row r="712" spans="1:4" x14ac:dyDescent="0.25">
      <c r="A712" t="s">
        <v>710</v>
      </c>
      <c r="B712" t="s">
        <v>3068</v>
      </c>
      <c r="C712">
        <v>-1.9221081190048801</v>
      </c>
      <c r="D712" s="1">
        <v>3.3449671021306899E-29</v>
      </c>
    </row>
    <row r="713" spans="1:4" x14ac:dyDescent="0.25">
      <c r="A713" t="s">
        <v>711</v>
      </c>
      <c r="B713" t="s">
        <v>3069</v>
      </c>
      <c r="C713">
        <v>-5.5473998933639104</v>
      </c>
      <c r="D713" s="1">
        <v>2.6080396832078799E-9</v>
      </c>
    </row>
    <row r="714" spans="1:4" x14ac:dyDescent="0.25">
      <c r="A714" t="s">
        <v>712</v>
      </c>
      <c r="B714" t="s">
        <v>3070</v>
      </c>
      <c r="C714">
        <v>-1.03498338587653</v>
      </c>
      <c r="D714" s="1">
        <v>1.20606813376911E-15</v>
      </c>
    </row>
    <row r="715" spans="1:4" x14ac:dyDescent="0.25">
      <c r="A715" t="s">
        <v>713</v>
      </c>
      <c r="B715" t="s">
        <v>3071</v>
      </c>
      <c r="C715">
        <v>-1.0047299309423601</v>
      </c>
      <c r="D715" s="1">
        <v>1.31232348928219E-7</v>
      </c>
    </row>
    <row r="716" spans="1:4" x14ac:dyDescent="0.25">
      <c r="A716" t="s">
        <v>714</v>
      </c>
      <c r="B716" t="s">
        <v>3072</v>
      </c>
      <c r="C716">
        <v>-1.93631706143362</v>
      </c>
      <c r="D716" s="1">
        <v>8.9381874332347504E-24</v>
      </c>
    </row>
    <row r="717" spans="1:4" x14ac:dyDescent="0.25">
      <c r="A717" t="s">
        <v>715</v>
      </c>
      <c r="B717" t="s">
        <v>3073</v>
      </c>
      <c r="C717">
        <v>-1.2241732480802401</v>
      </c>
      <c r="D717">
        <v>4.7850916224761201E-3</v>
      </c>
    </row>
    <row r="718" spans="1:4" x14ac:dyDescent="0.25">
      <c r="A718" t="s">
        <v>716</v>
      </c>
      <c r="B718" t="s">
        <v>3074</v>
      </c>
      <c r="C718">
        <v>-2.4748135534289002</v>
      </c>
      <c r="D718" s="1">
        <v>1.1132521241358401E-22</v>
      </c>
    </row>
    <row r="719" spans="1:4" x14ac:dyDescent="0.25">
      <c r="A719" t="s">
        <v>717</v>
      </c>
      <c r="B719" t="s">
        <v>3075</v>
      </c>
      <c r="C719">
        <v>-1.89372641058868</v>
      </c>
      <c r="D719" s="1">
        <v>1.0016162564057E-30</v>
      </c>
    </row>
    <row r="720" spans="1:4" x14ac:dyDescent="0.25">
      <c r="A720" t="s">
        <v>718</v>
      </c>
      <c r="B720" t="s">
        <v>3076</v>
      </c>
      <c r="C720">
        <v>-1.23884980360158</v>
      </c>
      <c r="D720" s="1">
        <v>1.9104538392934E-7</v>
      </c>
    </row>
    <row r="721" spans="1:4" x14ac:dyDescent="0.25">
      <c r="A721" t="s">
        <v>719</v>
      </c>
      <c r="B721" t="s">
        <v>3077</v>
      </c>
      <c r="C721">
        <v>-1.3431408927077499</v>
      </c>
      <c r="D721">
        <v>8.1679695961039793E-3</v>
      </c>
    </row>
    <row r="722" spans="1:4" x14ac:dyDescent="0.25">
      <c r="A722" t="s">
        <v>720</v>
      </c>
      <c r="B722" t="s">
        <v>3078</v>
      </c>
      <c r="C722">
        <v>-1.38306907244229</v>
      </c>
      <c r="D722" s="1">
        <v>8.2093617307980602E-11</v>
      </c>
    </row>
    <row r="723" spans="1:4" x14ac:dyDescent="0.25">
      <c r="A723" t="s">
        <v>721</v>
      </c>
      <c r="B723" t="s">
        <v>3079</v>
      </c>
      <c r="C723">
        <v>-1.4841693874174</v>
      </c>
      <c r="D723" s="1">
        <v>1.7521843671699401E-19</v>
      </c>
    </row>
    <row r="724" spans="1:4" x14ac:dyDescent="0.25">
      <c r="A724" t="s">
        <v>722</v>
      </c>
      <c r="B724" t="s">
        <v>3080</v>
      </c>
      <c r="C724">
        <v>-1.05746882816883</v>
      </c>
      <c r="D724" s="1">
        <v>4.9780292934113098E-6</v>
      </c>
    </row>
    <row r="725" spans="1:4" x14ac:dyDescent="0.25">
      <c r="A725" t="s">
        <v>723</v>
      </c>
      <c r="B725" t="s">
        <v>3081</v>
      </c>
      <c r="C725">
        <v>-1.3136496069158501</v>
      </c>
      <c r="D725" s="1">
        <v>1.2363724748098899E-20</v>
      </c>
    </row>
    <row r="726" spans="1:4" x14ac:dyDescent="0.25">
      <c r="A726" t="s">
        <v>724</v>
      </c>
      <c r="B726" t="s">
        <v>3082</v>
      </c>
      <c r="C726">
        <v>-1.49529559219244</v>
      </c>
      <c r="D726">
        <v>1.12626361289778E-4</v>
      </c>
    </row>
    <row r="727" spans="1:4" x14ac:dyDescent="0.25">
      <c r="A727" t="s">
        <v>725</v>
      </c>
      <c r="B727" t="s">
        <v>3083</v>
      </c>
      <c r="C727">
        <v>-1.531747675716</v>
      </c>
      <c r="D727" s="1">
        <v>3.2446245583163702E-27</v>
      </c>
    </row>
    <row r="728" spans="1:4" x14ac:dyDescent="0.25">
      <c r="A728" t="s">
        <v>726</v>
      </c>
      <c r="B728" t="s">
        <v>3084</v>
      </c>
      <c r="C728">
        <v>-3.9226986720033499</v>
      </c>
      <c r="D728" s="1">
        <v>7.84733682784035E-17</v>
      </c>
    </row>
    <row r="729" spans="1:4" x14ac:dyDescent="0.25">
      <c r="A729" t="s">
        <v>727</v>
      </c>
      <c r="B729" t="s">
        <v>3085</v>
      </c>
      <c r="C729">
        <v>-1.52683707660954</v>
      </c>
      <c r="D729" s="1">
        <v>7.7923487787227194E-17</v>
      </c>
    </row>
    <row r="730" spans="1:4" x14ac:dyDescent="0.25">
      <c r="A730" t="s">
        <v>728</v>
      </c>
      <c r="B730" t="s">
        <v>3086</v>
      </c>
      <c r="C730">
        <v>-1.3211197619774999</v>
      </c>
      <c r="D730" s="1">
        <v>1.15738415899499E-7</v>
      </c>
    </row>
    <row r="731" spans="1:4" x14ac:dyDescent="0.25">
      <c r="A731" t="s">
        <v>729</v>
      </c>
      <c r="B731" t="s">
        <v>3087</v>
      </c>
      <c r="C731">
        <v>-1.46982302268997</v>
      </c>
      <c r="D731" s="1">
        <v>4.82082579567952E-40</v>
      </c>
    </row>
    <row r="732" spans="1:4" x14ac:dyDescent="0.25">
      <c r="A732" t="s">
        <v>730</v>
      </c>
      <c r="B732" t="s">
        <v>3088</v>
      </c>
      <c r="C732">
        <v>-2.0385722589525099</v>
      </c>
      <c r="D732">
        <v>5.4500645348662803E-4</v>
      </c>
    </row>
    <row r="733" spans="1:4" x14ac:dyDescent="0.25">
      <c r="A733" t="s">
        <v>731</v>
      </c>
      <c r="B733" t="s">
        <v>3089</v>
      </c>
      <c r="C733">
        <v>-1.1391135694827199</v>
      </c>
      <c r="D733" s="1">
        <v>1.8625500071617899E-5</v>
      </c>
    </row>
    <row r="734" spans="1:4" x14ac:dyDescent="0.25">
      <c r="A734" t="s">
        <v>732</v>
      </c>
      <c r="B734" t="s">
        <v>3090</v>
      </c>
      <c r="C734">
        <v>-6.1516527884255003</v>
      </c>
      <c r="D734" s="1">
        <v>2.0011044968524601E-31</v>
      </c>
    </row>
    <row r="735" spans="1:4" x14ac:dyDescent="0.25">
      <c r="A735" t="s">
        <v>733</v>
      </c>
      <c r="B735" t="s">
        <v>3091</v>
      </c>
      <c r="C735">
        <v>-2.0760136062891599</v>
      </c>
      <c r="D735" s="1">
        <v>1.4364715847528E-27</v>
      </c>
    </row>
    <row r="736" spans="1:4" x14ac:dyDescent="0.25">
      <c r="A736" t="s">
        <v>734</v>
      </c>
      <c r="B736" t="s">
        <v>3092</v>
      </c>
      <c r="C736">
        <v>-1.52119285252472</v>
      </c>
      <c r="D736" s="1">
        <v>9.9422269884221105E-15</v>
      </c>
    </row>
    <row r="737" spans="1:4" x14ac:dyDescent="0.25">
      <c r="A737" t="s">
        <v>735</v>
      </c>
      <c r="B737" t="s">
        <v>3093</v>
      </c>
      <c r="C737">
        <v>-1.5971981708040901</v>
      </c>
      <c r="D737" s="1">
        <v>2.0241929866359899E-31</v>
      </c>
    </row>
    <row r="738" spans="1:4" x14ac:dyDescent="0.25">
      <c r="A738" t="s">
        <v>736</v>
      </c>
      <c r="B738" t="s">
        <v>3094</v>
      </c>
      <c r="C738">
        <v>-2.3354144604861302</v>
      </c>
      <c r="D738">
        <v>1.17308536905271E-2</v>
      </c>
    </row>
    <row r="739" spans="1:4" x14ac:dyDescent="0.25">
      <c r="A739" t="s">
        <v>737</v>
      </c>
      <c r="B739" t="s">
        <v>3095</v>
      </c>
      <c r="C739">
        <v>-3.4862138734295698</v>
      </c>
      <c r="D739" s="1">
        <v>2.7661178023051999E-15</v>
      </c>
    </row>
    <row r="740" spans="1:4" x14ac:dyDescent="0.25">
      <c r="A740" t="s">
        <v>738</v>
      </c>
      <c r="B740" t="s">
        <v>3096</v>
      </c>
      <c r="C740">
        <v>-5.5840758399798496</v>
      </c>
      <c r="D740" s="1">
        <v>6.1810019339998095E-19</v>
      </c>
    </row>
    <row r="741" spans="1:4" x14ac:dyDescent="0.25">
      <c r="A741" t="s">
        <v>739</v>
      </c>
      <c r="B741" t="s">
        <v>3097</v>
      </c>
      <c r="C741">
        <v>-1.21009966115959</v>
      </c>
      <c r="D741" s="1">
        <v>2.66382803856135E-14</v>
      </c>
    </row>
    <row r="742" spans="1:4" x14ac:dyDescent="0.25">
      <c r="A742" t="s">
        <v>740</v>
      </c>
      <c r="B742" t="s">
        <v>3098</v>
      </c>
      <c r="C742">
        <v>-1.5120511209479499</v>
      </c>
      <c r="D742" s="1">
        <v>1.4906726159572601E-8</v>
      </c>
    </row>
    <row r="743" spans="1:4" x14ac:dyDescent="0.25">
      <c r="A743" t="s">
        <v>741</v>
      </c>
      <c r="B743" t="s">
        <v>3099</v>
      </c>
      <c r="C743">
        <v>-2.06105177782569</v>
      </c>
      <c r="D743" s="1">
        <v>7.2738816714644296E-30</v>
      </c>
    </row>
    <row r="744" spans="1:4" x14ac:dyDescent="0.25">
      <c r="A744" t="s">
        <v>742</v>
      </c>
      <c r="B744" t="s">
        <v>3100</v>
      </c>
      <c r="C744">
        <v>-1.88245398267971</v>
      </c>
      <c r="D744" s="1">
        <v>7.20588652461544E-10</v>
      </c>
    </row>
    <row r="745" spans="1:4" x14ac:dyDescent="0.25">
      <c r="A745" t="s">
        <v>743</v>
      </c>
      <c r="B745" t="s">
        <v>3101</v>
      </c>
      <c r="C745">
        <v>-4.3772371036289197</v>
      </c>
      <c r="D745" s="1">
        <v>2.18894011800194E-75</v>
      </c>
    </row>
    <row r="746" spans="1:4" x14ac:dyDescent="0.25">
      <c r="A746" t="s">
        <v>744</v>
      </c>
      <c r="B746" t="s">
        <v>3102</v>
      </c>
      <c r="C746">
        <v>-1.70046019437601</v>
      </c>
      <c r="D746" s="1">
        <v>1.9721417398745199E-8</v>
      </c>
    </row>
    <row r="747" spans="1:4" x14ac:dyDescent="0.25">
      <c r="A747" t="s">
        <v>745</v>
      </c>
      <c r="B747" t="s">
        <v>3103</v>
      </c>
      <c r="C747">
        <v>-1.8225808986327701</v>
      </c>
      <c r="D747" s="1">
        <v>3.4950765795157203E-8</v>
      </c>
    </row>
    <row r="748" spans="1:4" x14ac:dyDescent="0.25">
      <c r="A748" t="s">
        <v>746</v>
      </c>
      <c r="B748" t="s">
        <v>3104</v>
      </c>
      <c r="C748">
        <v>-2.8205756235087698</v>
      </c>
      <c r="D748" s="1">
        <v>5.7366299914732402E-6</v>
      </c>
    </row>
    <row r="749" spans="1:4" x14ac:dyDescent="0.25">
      <c r="A749" t="s">
        <v>747</v>
      </c>
      <c r="B749" t="s">
        <v>3105</v>
      </c>
      <c r="C749">
        <v>-1.13632351353917</v>
      </c>
      <c r="D749" s="1">
        <v>5.6800695210960703E-15</v>
      </c>
    </row>
    <row r="750" spans="1:4" x14ac:dyDescent="0.25">
      <c r="A750" t="s">
        <v>748</v>
      </c>
      <c r="B750" t="s">
        <v>3106</v>
      </c>
      <c r="C750">
        <v>-1.5323043574264501</v>
      </c>
      <c r="D750">
        <v>6.4520941234908098E-3</v>
      </c>
    </row>
    <row r="751" spans="1:4" x14ac:dyDescent="0.25">
      <c r="A751" t="s">
        <v>749</v>
      </c>
      <c r="B751" t="s">
        <v>3107</v>
      </c>
      <c r="C751">
        <v>-1.52107248958932</v>
      </c>
      <c r="D751" s="1">
        <v>1.3119697577580699E-29</v>
      </c>
    </row>
    <row r="752" spans="1:4" x14ac:dyDescent="0.25">
      <c r="A752" t="s">
        <v>750</v>
      </c>
      <c r="B752" t="s">
        <v>3108</v>
      </c>
      <c r="C752">
        <v>-2.4117564270168699</v>
      </c>
      <c r="D752">
        <v>2.97446395323912E-2</v>
      </c>
    </row>
    <row r="753" spans="1:4" x14ac:dyDescent="0.25">
      <c r="A753" t="s">
        <v>751</v>
      </c>
      <c r="B753" t="s">
        <v>3109</v>
      </c>
      <c r="C753">
        <v>-1.43955428645523</v>
      </c>
      <c r="D753" s="1">
        <v>1.14051563592159E-23</v>
      </c>
    </row>
    <row r="754" spans="1:4" x14ac:dyDescent="0.25">
      <c r="A754" t="s">
        <v>752</v>
      </c>
      <c r="B754" t="s">
        <v>3110</v>
      </c>
      <c r="C754">
        <v>-2.6483058146272498</v>
      </c>
      <c r="D754">
        <v>2.2179433230424101E-3</v>
      </c>
    </row>
    <row r="755" spans="1:4" x14ac:dyDescent="0.25">
      <c r="A755" t="s">
        <v>753</v>
      </c>
      <c r="B755" t="s">
        <v>3111</v>
      </c>
      <c r="C755">
        <v>-1.5057853869118001</v>
      </c>
      <c r="D755" s="1">
        <v>7.7597982829073704E-15</v>
      </c>
    </row>
    <row r="756" spans="1:4" x14ac:dyDescent="0.25">
      <c r="A756" t="s">
        <v>754</v>
      </c>
      <c r="B756" t="s">
        <v>3112</v>
      </c>
      <c r="C756">
        <v>-1.16574802203674</v>
      </c>
      <c r="D756" s="1">
        <v>5.6272307906951401E-11</v>
      </c>
    </row>
    <row r="757" spans="1:4" x14ac:dyDescent="0.25">
      <c r="A757" t="s">
        <v>755</v>
      </c>
      <c r="B757" t="s">
        <v>3113</v>
      </c>
      <c r="C757">
        <v>-1.0236984493283301</v>
      </c>
      <c r="D757" s="1">
        <v>4.2116270093715397E-6</v>
      </c>
    </row>
    <row r="758" spans="1:4" x14ac:dyDescent="0.25">
      <c r="A758" t="s">
        <v>756</v>
      </c>
      <c r="B758" t="s">
        <v>3114</v>
      </c>
      <c r="C758">
        <v>-1.51394852040975</v>
      </c>
      <c r="D758" s="1">
        <v>1.84339543308361E-13</v>
      </c>
    </row>
    <row r="759" spans="1:4" x14ac:dyDescent="0.25">
      <c r="A759" t="s">
        <v>757</v>
      </c>
      <c r="B759" t="s">
        <v>3115</v>
      </c>
      <c r="C759">
        <v>-2.2452806862907302</v>
      </c>
      <c r="D759" s="1">
        <v>2.6355680900997E-28</v>
      </c>
    </row>
    <row r="760" spans="1:4" x14ac:dyDescent="0.25">
      <c r="A760" t="s">
        <v>758</v>
      </c>
      <c r="B760" t="s">
        <v>3116</v>
      </c>
      <c r="C760">
        <v>-2.1654095016953399</v>
      </c>
      <c r="D760" s="1">
        <v>3.0146443806455797E-8</v>
      </c>
    </row>
    <row r="761" spans="1:4" x14ac:dyDescent="0.25">
      <c r="A761" t="s">
        <v>759</v>
      </c>
      <c r="B761" t="s">
        <v>3117</v>
      </c>
      <c r="C761">
        <v>-1.3168753497532899</v>
      </c>
      <c r="D761" s="1">
        <v>8.0826963929870303E-10</v>
      </c>
    </row>
    <row r="762" spans="1:4" x14ac:dyDescent="0.25">
      <c r="A762" t="s">
        <v>760</v>
      </c>
      <c r="B762" t="s">
        <v>3118</v>
      </c>
      <c r="C762">
        <v>-4.0379632277584996</v>
      </c>
      <c r="D762" s="1">
        <v>4.8652832278888203E-23</v>
      </c>
    </row>
    <row r="763" spans="1:4" x14ac:dyDescent="0.25">
      <c r="A763" t="s">
        <v>761</v>
      </c>
      <c r="B763" t="s">
        <v>3119</v>
      </c>
      <c r="C763">
        <v>-1.2583255768145101</v>
      </c>
      <c r="D763" s="1">
        <v>1.7978813083840599E-15</v>
      </c>
    </row>
    <row r="764" spans="1:4" x14ac:dyDescent="0.25">
      <c r="A764" t="s">
        <v>762</v>
      </c>
      <c r="B764" t="s">
        <v>3120</v>
      </c>
      <c r="C764">
        <v>-2.1136669059480799</v>
      </c>
      <c r="D764" s="1">
        <v>2.0818349190987201E-7</v>
      </c>
    </row>
    <row r="765" spans="1:4" x14ac:dyDescent="0.25">
      <c r="A765" t="s">
        <v>763</v>
      </c>
      <c r="B765" t="s">
        <v>3121</v>
      </c>
      <c r="C765">
        <v>-2.92843717209999</v>
      </c>
      <c r="D765">
        <v>3.27016399906774E-4</v>
      </c>
    </row>
    <row r="766" spans="1:4" x14ac:dyDescent="0.25">
      <c r="A766" t="s">
        <v>764</v>
      </c>
      <c r="B766" t="s">
        <v>3122</v>
      </c>
      <c r="C766">
        <v>-1.16524784603973</v>
      </c>
      <c r="D766" s="1">
        <v>3.9799768590862701E-17</v>
      </c>
    </row>
    <row r="767" spans="1:4" x14ac:dyDescent="0.25">
      <c r="A767" t="s">
        <v>765</v>
      </c>
      <c r="B767" t="s">
        <v>3123</v>
      </c>
      <c r="C767">
        <v>-1.05369322776295</v>
      </c>
      <c r="D767" s="1">
        <v>2.9811339756014202E-11</v>
      </c>
    </row>
    <row r="768" spans="1:4" x14ac:dyDescent="0.25">
      <c r="A768" t="s">
        <v>766</v>
      </c>
      <c r="B768" t="s">
        <v>3124</v>
      </c>
      <c r="C768">
        <v>-1.1993069622091099</v>
      </c>
      <c r="D768" s="1">
        <v>7.9085808805189699E-14</v>
      </c>
    </row>
    <row r="769" spans="1:4" x14ac:dyDescent="0.25">
      <c r="A769" t="s">
        <v>767</v>
      </c>
      <c r="B769" t="s">
        <v>3125</v>
      </c>
      <c r="C769">
        <v>-1.4886740143595101</v>
      </c>
      <c r="D769" s="1">
        <v>7.8118454147567893E-24</v>
      </c>
    </row>
    <row r="770" spans="1:4" x14ac:dyDescent="0.25">
      <c r="A770" t="s">
        <v>768</v>
      </c>
      <c r="B770" t="s">
        <v>3126</v>
      </c>
      <c r="C770">
        <v>-4.58056077507488</v>
      </c>
      <c r="D770" s="1">
        <v>2.8198875311365501E-9</v>
      </c>
    </row>
    <row r="771" spans="1:4" x14ac:dyDescent="0.25">
      <c r="A771" t="s">
        <v>769</v>
      </c>
      <c r="B771" t="s">
        <v>3127</v>
      </c>
      <c r="C771">
        <v>-2.40143903225289</v>
      </c>
      <c r="D771">
        <v>2.3246346989449101E-3</v>
      </c>
    </row>
    <row r="772" spans="1:4" x14ac:dyDescent="0.25">
      <c r="A772" t="s">
        <v>770</v>
      </c>
      <c r="B772" t="s">
        <v>3128</v>
      </c>
      <c r="C772">
        <v>-1.70787545809409</v>
      </c>
      <c r="D772" s="1">
        <v>4.6940449148981899E-14</v>
      </c>
    </row>
    <row r="773" spans="1:4" x14ac:dyDescent="0.25">
      <c r="A773" t="s">
        <v>771</v>
      </c>
      <c r="B773" t="s">
        <v>3129</v>
      </c>
      <c r="C773">
        <v>-1.09466479926642</v>
      </c>
      <c r="D773" s="1">
        <v>7.4316451837073202E-6</v>
      </c>
    </row>
    <row r="774" spans="1:4" x14ac:dyDescent="0.25">
      <c r="A774" t="s">
        <v>772</v>
      </c>
      <c r="B774" t="s">
        <v>3130</v>
      </c>
      <c r="C774">
        <v>-2.9805409031546399</v>
      </c>
      <c r="D774">
        <v>2.2570121304591101E-2</v>
      </c>
    </row>
    <row r="775" spans="1:4" x14ac:dyDescent="0.25">
      <c r="A775" t="s">
        <v>773</v>
      </c>
      <c r="B775" t="s">
        <v>3131</v>
      </c>
      <c r="C775">
        <v>-2.4938857383913402</v>
      </c>
      <c r="D775" s="1">
        <v>1.8894041044103101E-29</v>
      </c>
    </row>
    <row r="776" spans="1:4" x14ac:dyDescent="0.25">
      <c r="A776" t="s">
        <v>774</v>
      </c>
      <c r="B776" t="s">
        <v>3132</v>
      </c>
      <c r="C776">
        <v>-2.7022818886954698</v>
      </c>
      <c r="D776" s="1">
        <v>1.8003968128803201E-37</v>
      </c>
    </row>
    <row r="777" spans="1:4" x14ac:dyDescent="0.25">
      <c r="A777" t="s">
        <v>775</v>
      </c>
      <c r="B777" t="s">
        <v>3133</v>
      </c>
      <c r="C777">
        <v>-1.8049178651246001</v>
      </c>
      <c r="D777" s="1">
        <v>1.3766276898810401E-19</v>
      </c>
    </row>
    <row r="778" spans="1:4" x14ac:dyDescent="0.25">
      <c r="A778" t="s">
        <v>776</v>
      </c>
      <c r="B778" t="s">
        <v>3134</v>
      </c>
      <c r="C778">
        <v>-2.2602471151440602</v>
      </c>
      <c r="D778" s="1">
        <v>1.4663883594659101E-42</v>
      </c>
    </row>
    <row r="779" spans="1:4" x14ac:dyDescent="0.25">
      <c r="A779" t="s">
        <v>777</v>
      </c>
      <c r="B779" t="s">
        <v>3135</v>
      </c>
      <c r="C779">
        <v>-2.94771377291173</v>
      </c>
      <c r="D779">
        <v>2.8288124166689398E-3</v>
      </c>
    </row>
    <row r="780" spans="1:4" x14ac:dyDescent="0.25">
      <c r="A780" t="s">
        <v>778</v>
      </c>
      <c r="B780" t="s">
        <v>3136</v>
      </c>
      <c r="C780">
        <v>-2.0223811978100601</v>
      </c>
      <c r="D780" s="1">
        <v>1.57659979529623E-19</v>
      </c>
    </row>
    <row r="781" spans="1:4" x14ac:dyDescent="0.25">
      <c r="A781" t="s">
        <v>779</v>
      </c>
      <c r="B781" t="s">
        <v>3137</v>
      </c>
      <c r="C781">
        <v>-2.6955196413510198</v>
      </c>
      <c r="D781" s="1">
        <v>7.6077934354280492E-15</v>
      </c>
    </row>
    <row r="782" spans="1:4" x14ac:dyDescent="0.25">
      <c r="A782" t="s">
        <v>780</v>
      </c>
      <c r="B782" t="s">
        <v>3138</v>
      </c>
      <c r="C782">
        <v>-1.5166131335115101</v>
      </c>
      <c r="D782" s="1">
        <v>2.0408039077920199E-7</v>
      </c>
    </row>
    <row r="783" spans="1:4" x14ac:dyDescent="0.25">
      <c r="A783" t="s">
        <v>781</v>
      </c>
      <c r="B783" t="s">
        <v>3139</v>
      </c>
      <c r="C783">
        <v>-1.90329038590796</v>
      </c>
      <c r="D783" s="1">
        <v>2.39945717921258E-12</v>
      </c>
    </row>
    <row r="784" spans="1:4" x14ac:dyDescent="0.25">
      <c r="A784" t="s">
        <v>782</v>
      </c>
      <c r="B784" t="s">
        <v>3140</v>
      </c>
      <c r="C784">
        <v>-1.4856759466637901</v>
      </c>
      <c r="D784" s="1">
        <v>2.1334628221678101E-10</v>
      </c>
    </row>
    <row r="785" spans="1:4" x14ac:dyDescent="0.25">
      <c r="A785" t="s">
        <v>783</v>
      </c>
      <c r="B785" t="s">
        <v>3141</v>
      </c>
      <c r="C785">
        <v>-4.4837223558447601</v>
      </c>
      <c r="D785" s="1">
        <v>2.8492005605250798E-9</v>
      </c>
    </row>
    <row r="786" spans="1:4" x14ac:dyDescent="0.25">
      <c r="A786" t="s">
        <v>784</v>
      </c>
      <c r="B786" t="s">
        <v>3142</v>
      </c>
      <c r="C786">
        <v>-1.1027430334206501</v>
      </c>
      <c r="D786" s="1">
        <v>6.6214551109287002E-21</v>
      </c>
    </row>
    <row r="787" spans="1:4" x14ac:dyDescent="0.25">
      <c r="A787" t="s">
        <v>785</v>
      </c>
      <c r="B787" t="s">
        <v>3143</v>
      </c>
      <c r="C787">
        <v>-3.2997685808898001</v>
      </c>
      <c r="D787" s="1">
        <v>1.6905484713021901E-16</v>
      </c>
    </row>
    <row r="788" spans="1:4" x14ac:dyDescent="0.25">
      <c r="A788" t="s">
        <v>786</v>
      </c>
      <c r="B788" t="s">
        <v>3144</v>
      </c>
      <c r="C788">
        <v>-1.23965630912517</v>
      </c>
      <c r="D788" s="1">
        <v>8.6520022930093194E-8</v>
      </c>
    </row>
    <row r="789" spans="1:4" x14ac:dyDescent="0.25">
      <c r="A789" t="s">
        <v>787</v>
      </c>
      <c r="B789" t="s">
        <v>3145</v>
      </c>
      <c r="C789">
        <v>-3.29110270501518</v>
      </c>
      <c r="D789" s="1">
        <v>2.7969328174294501E-60</v>
      </c>
    </row>
    <row r="790" spans="1:4" x14ac:dyDescent="0.25">
      <c r="A790" t="s">
        <v>788</v>
      </c>
      <c r="B790" t="s">
        <v>3146</v>
      </c>
      <c r="C790">
        <v>-4.1088010144131202</v>
      </c>
      <c r="D790" s="1">
        <v>6.3231398637256498E-58</v>
      </c>
    </row>
    <row r="791" spans="1:4" x14ac:dyDescent="0.25">
      <c r="A791" t="s">
        <v>789</v>
      </c>
      <c r="B791" t="s">
        <v>3147</v>
      </c>
      <c r="C791">
        <v>-1.9136462230665401</v>
      </c>
      <c r="D791" s="1">
        <v>5.70158738600953E-13</v>
      </c>
    </row>
    <row r="792" spans="1:4" x14ac:dyDescent="0.25">
      <c r="A792" t="s">
        <v>790</v>
      </c>
      <c r="B792" t="s">
        <v>3148</v>
      </c>
      <c r="C792">
        <v>-2.2984469605107498</v>
      </c>
      <c r="D792" s="1">
        <v>8.8822829869200203E-46</v>
      </c>
    </row>
    <row r="793" spans="1:4" x14ac:dyDescent="0.25">
      <c r="A793" t="s">
        <v>791</v>
      </c>
      <c r="B793" t="s">
        <v>3149</v>
      </c>
      <c r="C793">
        <v>-1.6772300816536201</v>
      </c>
      <c r="D793" s="1">
        <v>1.6491572191224E-18</v>
      </c>
    </row>
    <row r="794" spans="1:4" x14ac:dyDescent="0.25">
      <c r="A794" t="s">
        <v>792</v>
      </c>
      <c r="B794" t="s">
        <v>3150</v>
      </c>
      <c r="C794">
        <v>-2.0359872874880902</v>
      </c>
      <c r="D794">
        <v>4.4360028882307598E-2</v>
      </c>
    </row>
    <row r="795" spans="1:4" x14ac:dyDescent="0.25">
      <c r="A795" t="s">
        <v>793</v>
      </c>
      <c r="B795" t="s">
        <v>3151</v>
      </c>
      <c r="C795">
        <v>-1.36142994150138</v>
      </c>
      <c r="D795" s="1">
        <v>2.2704717823942399E-8</v>
      </c>
    </row>
    <row r="796" spans="1:4" x14ac:dyDescent="0.25">
      <c r="A796" t="s">
        <v>794</v>
      </c>
      <c r="B796" t="s">
        <v>3152</v>
      </c>
      <c r="C796">
        <v>-2.5629976559924899</v>
      </c>
      <c r="D796" s="1">
        <v>3.8306977822717803E-27</v>
      </c>
    </row>
    <row r="797" spans="1:4" x14ac:dyDescent="0.25">
      <c r="A797" t="s">
        <v>795</v>
      </c>
      <c r="B797" t="s">
        <v>3153</v>
      </c>
      <c r="C797">
        <v>-3.4921403364521</v>
      </c>
      <c r="D797">
        <v>4.4552265880461999E-3</v>
      </c>
    </row>
    <row r="798" spans="1:4" x14ac:dyDescent="0.25">
      <c r="A798" t="s">
        <v>796</v>
      </c>
      <c r="B798" t="s">
        <v>3154</v>
      </c>
      <c r="C798">
        <v>-5.1896270398804099</v>
      </c>
      <c r="D798" s="1">
        <v>9.4474171647136005E-8</v>
      </c>
    </row>
    <row r="799" spans="1:4" x14ac:dyDescent="0.25">
      <c r="A799" t="s">
        <v>797</v>
      </c>
      <c r="B799" t="s">
        <v>3155</v>
      </c>
      <c r="C799">
        <v>-1.06116304335352</v>
      </c>
      <c r="D799" s="1">
        <v>4.0544942738747401E-9</v>
      </c>
    </row>
    <row r="800" spans="1:4" x14ac:dyDescent="0.25">
      <c r="A800" t="s">
        <v>798</v>
      </c>
      <c r="B800" t="s">
        <v>3156</v>
      </c>
      <c r="C800">
        <v>-3.2420578360872998</v>
      </c>
      <c r="D800">
        <v>1.1397356033847599E-2</v>
      </c>
    </row>
    <row r="801" spans="1:4" x14ac:dyDescent="0.25">
      <c r="A801" t="s">
        <v>799</v>
      </c>
      <c r="B801" t="s">
        <v>3157</v>
      </c>
      <c r="C801">
        <v>-1.1142877076650799</v>
      </c>
      <c r="D801" s="1">
        <v>3.15393282708093E-12</v>
      </c>
    </row>
    <row r="802" spans="1:4" x14ac:dyDescent="0.25">
      <c r="A802" t="s">
        <v>800</v>
      </c>
      <c r="B802" t="s">
        <v>3158</v>
      </c>
      <c r="C802">
        <v>-2.9589056579695701</v>
      </c>
      <c r="D802" s="1">
        <v>6.1716995461383305E-29</v>
      </c>
    </row>
    <row r="803" spans="1:4" x14ac:dyDescent="0.25">
      <c r="A803" t="s">
        <v>801</v>
      </c>
      <c r="B803" t="s">
        <v>3159</v>
      </c>
      <c r="C803">
        <v>-1.81818068748435</v>
      </c>
      <c r="D803" s="1">
        <v>6.9181833888559297E-6</v>
      </c>
    </row>
    <row r="804" spans="1:4" x14ac:dyDescent="0.25">
      <c r="A804" t="s">
        <v>802</v>
      </c>
      <c r="B804" t="s">
        <v>3160</v>
      </c>
      <c r="C804">
        <v>-1.0856781362657599</v>
      </c>
      <c r="D804" s="1">
        <v>3.51085839773526E-13</v>
      </c>
    </row>
    <row r="805" spans="1:4" x14ac:dyDescent="0.25">
      <c r="A805" t="s">
        <v>803</v>
      </c>
      <c r="B805" t="s">
        <v>3161</v>
      </c>
      <c r="C805">
        <v>-2.9976759457892301</v>
      </c>
      <c r="D805" s="1">
        <v>1.38871448633401E-76</v>
      </c>
    </row>
    <row r="806" spans="1:4" x14ac:dyDescent="0.25">
      <c r="A806" t="s">
        <v>804</v>
      </c>
      <c r="B806" t="s">
        <v>3162</v>
      </c>
      <c r="C806">
        <v>-1.25642817302776</v>
      </c>
      <c r="D806" s="1">
        <v>9.5451357638412504E-15</v>
      </c>
    </row>
    <row r="807" spans="1:4" x14ac:dyDescent="0.25">
      <c r="A807" t="s">
        <v>805</v>
      </c>
      <c r="B807" t="s">
        <v>3163</v>
      </c>
      <c r="C807">
        <v>-1.51726906595961</v>
      </c>
      <c r="D807">
        <v>1.65685369928079E-2</v>
      </c>
    </row>
    <row r="808" spans="1:4" x14ac:dyDescent="0.25">
      <c r="A808" t="s">
        <v>806</v>
      </c>
      <c r="B808" t="s">
        <v>3164</v>
      </c>
      <c r="C808">
        <v>-2.9013704982693498</v>
      </c>
      <c r="D808">
        <v>2.75782767890328E-2</v>
      </c>
    </row>
    <row r="809" spans="1:4" x14ac:dyDescent="0.25">
      <c r="A809" t="s">
        <v>807</v>
      </c>
      <c r="B809" t="s">
        <v>3165</v>
      </c>
      <c r="C809">
        <v>-2.43326587710742</v>
      </c>
      <c r="D809" s="1">
        <v>5.6345185165877704E-7</v>
      </c>
    </row>
    <row r="810" spans="1:4" x14ac:dyDescent="0.25">
      <c r="A810" t="s">
        <v>808</v>
      </c>
      <c r="B810" t="s">
        <v>3166</v>
      </c>
      <c r="C810">
        <v>-1.44651739751765</v>
      </c>
      <c r="D810" s="1">
        <v>1.2075817525569099E-19</v>
      </c>
    </row>
    <row r="811" spans="1:4" x14ac:dyDescent="0.25">
      <c r="A811" t="s">
        <v>809</v>
      </c>
      <c r="B811" t="s">
        <v>3167</v>
      </c>
      <c r="C811">
        <v>-3.6554048820201999</v>
      </c>
      <c r="D811">
        <v>2.2692553160887502E-3</v>
      </c>
    </row>
    <row r="812" spans="1:4" x14ac:dyDescent="0.25">
      <c r="A812" t="s">
        <v>810</v>
      </c>
      <c r="B812" t="s">
        <v>3168</v>
      </c>
      <c r="C812">
        <v>-1.3724569957048101</v>
      </c>
      <c r="D812" s="1">
        <v>4.91012611816662E-17</v>
      </c>
    </row>
    <row r="813" spans="1:4" x14ac:dyDescent="0.25">
      <c r="A813" t="s">
        <v>811</v>
      </c>
      <c r="B813" t="s">
        <v>3169</v>
      </c>
      <c r="C813">
        <v>-2.5674504413505002</v>
      </c>
      <c r="D813" s="1">
        <v>3.8950704411615801E-63</v>
      </c>
    </row>
    <row r="814" spans="1:4" x14ac:dyDescent="0.25">
      <c r="A814" t="s">
        <v>812</v>
      </c>
      <c r="B814" t="s">
        <v>3170</v>
      </c>
      <c r="C814">
        <v>-5.4930967059127296</v>
      </c>
      <c r="D814" s="1">
        <v>1.02192182135705E-17</v>
      </c>
    </row>
    <row r="815" spans="1:4" x14ac:dyDescent="0.25">
      <c r="A815" t="s">
        <v>813</v>
      </c>
      <c r="B815" t="s">
        <v>3171</v>
      </c>
      <c r="C815">
        <v>-2.6133393006409902</v>
      </c>
      <c r="D815" s="1">
        <v>5.4274955046168701E-10</v>
      </c>
    </row>
    <row r="816" spans="1:4" x14ac:dyDescent="0.25">
      <c r="A816" t="s">
        <v>814</v>
      </c>
      <c r="B816" t="s">
        <v>3172</v>
      </c>
      <c r="C816">
        <v>-4.3355681825693404</v>
      </c>
      <c r="D816" s="1">
        <v>5.6996294981355397E-5</v>
      </c>
    </row>
    <row r="817" spans="1:4" x14ac:dyDescent="0.25">
      <c r="A817" t="s">
        <v>815</v>
      </c>
      <c r="B817" t="s">
        <v>3173</v>
      </c>
      <c r="C817">
        <v>-5.39216329001336</v>
      </c>
      <c r="D817" s="1">
        <v>1.01540309559351E-35</v>
      </c>
    </row>
    <row r="818" spans="1:4" x14ac:dyDescent="0.25">
      <c r="A818" t="s">
        <v>816</v>
      </c>
      <c r="B818" t="s">
        <v>3174</v>
      </c>
      <c r="C818">
        <v>-1.55615314457316</v>
      </c>
      <c r="D818">
        <v>4.6728606514358901E-4</v>
      </c>
    </row>
    <row r="819" spans="1:4" x14ac:dyDescent="0.25">
      <c r="A819" t="s">
        <v>817</v>
      </c>
      <c r="B819" t="s">
        <v>3175</v>
      </c>
      <c r="C819">
        <v>-2.0299675565973199</v>
      </c>
      <c r="D819" s="1">
        <v>5.4258558629716501E-20</v>
      </c>
    </row>
    <row r="820" spans="1:4" x14ac:dyDescent="0.25">
      <c r="A820" t="s">
        <v>818</v>
      </c>
      <c r="B820" t="s">
        <v>3176</v>
      </c>
      <c r="C820">
        <v>-2.6911250298982998</v>
      </c>
      <c r="D820" s="1">
        <v>7.5392496911627003E-6</v>
      </c>
    </row>
    <row r="821" spans="1:4" x14ac:dyDescent="0.25">
      <c r="A821" t="s">
        <v>819</v>
      </c>
      <c r="B821" t="s">
        <v>3177</v>
      </c>
      <c r="C821">
        <v>-3.6856656561762899</v>
      </c>
      <c r="D821" s="1">
        <v>1.9721534585885101E-7</v>
      </c>
    </row>
    <row r="822" spans="1:4" x14ac:dyDescent="0.25">
      <c r="A822" t="s">
        <v>820</v>
      </c>
      <c r="B822" t="s">
        <v>3178</v>
      </c>
      <c r="C822">
        <v>-2.9855107615388201</v>
      </c>
      <c r="D822">
        <v>2.12618496216915E-2</v>
      </c>
    </row>
    <row r="823" spans="1:4" x14ac:dyDescent="0.25">
      <c r="A823" t="s">
        <v>821</v>
      </c>
      <c r="B823" t="s">
        <v>3179</v>
      </c>
      <c r="C823">
        <v>-3.2495931275987702</v>
      </c>
      <c r="D823">
        <v>1.0358888363557899E-2</v>
      </c>
    </row>
    <row r="824" spans="1:4" x14ac:dyDescent="0.25">
      <c r="A824" t="s">
        <v>822</v>
      </c>
      <c r="B824" t="s">
        <v>3180</v>
      </c>
      <c r="C824">
        <v>-3.1077659249177598</v>
      </c>
      <c r="D824">
        <v>1.50113112592207E-2</v>
      </c>
    </row>
    <row r="825" spans="1:4" x14ac:dyDescent="0.25">
      <c r="A825" t="s">
        <v>823</v>
      </c>
      <c r="B825" t="s">
        <v>3181</v>
      </c>
      <c r="C825">
        <v>-1.18046069116054</v>
      </c>
      <c r="D825" s="1">
        <v>6.1774505759066498E-7</v>
      </c>
    </row>
    <row r="826" spans="1:4" x14ac:dyDescent="0.25">
      <c r="A826" t="s">
        <v>824</v>
      </c>
      <c r="B826" t="s">
        <v>3182</v>
      </c>
      <c r="C826">
        <v>-1.0568230774315099</v>
      </c>
      <c r="D826" s="1">
        <v>2.0984045558879001E-17</v>
      </c>
    </row>
    <row r="827" spans="1:4" x14ac:dyDescent="0.25">
      <c r="A827" t="s">
        <v>825</v>
      </c>
      <c r="B827" t="s">
        <v>3183</v>
      </c>
      <c r="C827">
        <v>-3.4611578213920802</v>
      </c>
      <c r="D827">
        <v>4.7603401106323601E-3</v>
      </c>
    </row>
    <row r="828" spans="1:4" x14ac:dyDescent="0.25">
      <c r="A828" t="s">
        <v>826</v>
      </c>
      <c r="B828" t="s">
        <v>3184</v>
      </c>
      <c r="C828">
        <v>-2.9334087402321498</v>
      </c>
      <c r="D828" s="1">
        <v>9.1839046066025794E-12</v>
      </c>
    </row>
    <row r="829" spans="1:4" x14ac:dyDescent="0.25">
      <c r="A829" t="s">
        <v>827</v>
      </c>
      <c r="B829" t="s">
        <v>3185</v>
      </c>
      <c r="C829">
        <v>-1.30957916635566</v>
      </c>
      <c r="D829" s="1">
        <v>4.6350140881156802E-22</v>
      </c>
    </row>
    <row r="830" spans="1:4" x14ac:dyDescent="0.25">
      <c r="A830" t="s">
        <v>828</v>
      </c>
      <c r="B830" t="s">
        <v>3186</v>
      </c>
      <c r="C830">
        <v>-1.2816224293590901</v>
      </c>
      <c r="D830" s="1">
        <v>5.8754699071917703E-18</v>
      </c>
    </row>
    <row r="831" spans="1:4" x14ac:dyDescent="0.25">
      <c r="A831" t="s">
        <v>829</v>
      </c>
      <c r="B831" t="s">
        <v>3187</v>
      </c>
      <c r="C831">
        <v>-1.0040286195504</v>
      </c>
      <c r="D831" s="1">
        <v>2.4619905882270102E-12</v>
      </c>
    </row>
    <row r="832" spans="1:4" x14ac:dyDescent="0.25">
      <c r="A832" t="s">
        <v>830</v>
      </c>
      <c r="B832" t="s">
        <v>3188</v>
      </c>
      <c r="C832">
        <v>-1.80848255208819</v>
      </c>
      <c r="D832" s="1">
        <v>5.8187546643909699E-31</v>
      </c>
    </row>
    <row r="833" spans="1:4" x14ac:dyDescent="0.25">
      <c r="A833" t="s">
        <v>831</v>
      </c>
      <c r="B833" t="s">
        <v>3189</v>
      </c>
      <c r="C833">
        <v>-1.6908185037969601</v>
      </c>
      <c r="D833" s="1">
        <v>7.1752127864325404E-33</v>
      </c>
    </row>
    <row r="834" spans="1:4" x14ac:dyDescent="0.25">
      <c r="A834" t="s">
        <v>832</v>
      </c>
      <c r="B834" t="s">
        <v>3190</v>
      </c>
      <c r="C834">
        <v>-1.83242059627994</v>
      </c>
      <c r="D834" s="1">
        <v>2.7213057156122899E-9</v>
      </c>
    </row>
    <row r="835" spans="1:4" x14ac:dyDescent="0.25">
      <c r="A835" t="s">
        <v>833</v>
      </c>
      <c r="B835" t="s">
        <v>3191</v>
      </c>
      <c r="C835">
        <v>-1.6118527422812601</v>
      </c>
      <c r="D835" s="1">
        <v>4.9780482113298802E-14</v>
      </c>
    </row>
    <row r="836" spans="1:4" x14ac:dyDescent="0.25">
      <c r="A836" t="s">
        <v>834</v>
      </c>
      <c r="B836" t="s">
        <v>3192</v>
      </c>
      <c r="C836">
        <v>-2.9361408393302</v>
      </c>
      <c r="D836">
        <v>2.4522762968841899E-2</v>
      </c>
    </row>
    <row r="837" spans="1:4" x14ac:dyDescent="0.25">
      <c r="A837" t="s">
        <v>835</v>
      </c>
      <c r="B837" t="s">
        <v>3193</v>
      </c>
      <c r="C837">
        <v>-1.5696187787011</v>
      </c>
      <c r="D837" s="1">
        <v>4.1478672386565202E-13</v>
      </c>
    </row>
    <row r="838" spans="1:4" x14ac:dyDescent="0.25">
      <c r="A838" t="s">
        <v>836</v>
      </c>
      <c r="B838" t="s">
        <v>3194</v>
      </c>
      <c r="C838">
        <v>-2.2262893442213501</v>
      </c>
      <c r="D838">
        <v>5.89771990339293E-3</v>
      </c>
    </row>
    <row r="839" spans="1:4" x14ac:dyDescent="0.25">
      <c r="A839" t="s">
        <v>837</v>
      </c>
      <c r="B839" t="s">
        <v>3195</v>
      </c>
      <c r="C839">
        <v>-1.01245633470945</v>
      </c>
      <c r="D839" s="1">
        <v>3.4901470246905898E-13</v>
      </c>
    </row>
    <row r="840" spans="1:4" x14ac:dyDescent="0.25">
      <c r="A840" t="s">
        <v>838</v>
      </c>
      <c r="B840" t="s">
        <v>3196</v>
      </c>
      <c r="C840">
        <v>-1.3819453060232001</v>
      </c>
      <c r="D840" s="1">
        <v>1.83069083186383E-6</v>
      </c>
    </row>
    <row r="841" spans="1:4" x14ac:dyDescent="0.25">
      <c r="A841" t="s">
        <v>839</v>
      </c>
      <c r="B841" t="s">
        <v>3197</v>
      </c>
      <c r="C841">
        <v>-2.9117681031316698</v>
      </c>
      <c r="D841">
        <v>2.7716774911517299E-2</v>
      </c>
    </row>
    <row r="842" spans="1:4" x14ac:dyDescent="0.25">
      <c r="A842" t="s">
        <v>840</v>
      </c>
      <c r="B842" t="s">
        <v>3198</v>
      </c>
      <c r="C842">
        <v>-3.7499875224923902</v>
      </c>
      <c r="D842" s="1">
        <v>8.8501356426812504E-8</v>
      </c>
    </row>
    <row r="843" spans="1:4" x14ac:dyDescent="0.25">
      <c r="A843" t="s">
        <v>841</v>
      </c>
      <c r="B843" t="s">
        <v>3199</v>
      </c>
      <c r="C843">
        <v>-1.2753222636414701</v>
      </c>
      <c r="D843" s="1">
        <v>1.54638581447009E-12</v>
      </c>
    </row>
    <row r="844" spans="1:4" x14ac:dyDescent="0.25">
      <c r="A844" t="s">
        <v>842</v>
      </c>
      <c r="B844" t="s">
        <v>3200</v>
      </c>
      <c r="C844">
        <v>-1.2042355424900499</v>
      </c>
      <c r="D844" s="1">
        <v>1.0555462796011601E-16</v>
      </c>
    </row>
    <row r="845" spans="1:4" x14ac:dyDescent="0.25">
      <c r="A845" t="s">
        <v>843</v>
      </c>
      <c r="B845" t="s">
        <v>3201</v>
      </c>
      <c r="C845">
        <v>-2.2494778976355301</v>
      </c>
      <c r="D845">
        <v>5.5508760286421197E-3</v>
      </c>
    </row>
    <row r="846" spans="1:4" x14ac:dyDescent="0.25">
      <c r="A846" t="s">
        <v>844</v>
      </c>
      <c r="B846" t="s">
        <v>3202</v>
      </c>
      <c r="C846">
        <v>-1.0602294594725901</v>
      </c>
      <c r="D846" s="1">
        <v>1.6464908935108501E-8</v>
      </c>
    </row>
    <row r="847" spans="1:4" x14ac:dyDescent="0.25">
      <c r="A847" t="s">
        <v>845</v>
      </c>
      <c r="B847" t="s">
        <v>3203</v>
      </c>
      <c r="C847">
        <v>-1.0083056808511299</v>
      </c>
      <c r="D847">
        <v>3.8055851621330003E-2</v>
      </c>
    </row>
    <row r="848" spans="1:4" x14ac:dyDescent="0.25">
      <c r="A848" t="s">
        <v>846</v>
      </c>
      <c r="B848" t="s">
        <v>3204</v>
      </c>
      <c r="C848">
        <v>-1.6555271314651401</v>
      </c>
      <c r="D848" s="1">
        <v>1.41419510944966E-6</v>
      </c>
    </row>
    <row r="849" spans="1:4" x14ac:dyDescent="0.25">
      <c r="A849" t="s">
        <v>847</v>
      </c>
      <c r="B849" t="s">
        <v>3205</v>
      </c>
      <c r="C849">
        <v>-1.2519547144360701</v>
      </c>
      <c r="D849" s="1">
        <v>5.0271663445477595E-13</v>
      </c>
    </row>
    <row r="850" spans="1:4" x14ac:dyDescent="0.25">
      <c r="A850" t="s">
        <v>848</v>
      </c>
      <c r="B850" t="s">
        <v>3206</v>
      </c>
      <c r="C850">
        <v>-1.10757670380405</v>
      </c>
      <c r="D850">
        <v>2.3477973812466101E-2</v>
      </c>
    </row>
    <row r="851" spans="1:4" x14ac:dyDescent="0.25">
      <c r="A851" t="s">
        <v>849</v>
      </c>
      <c r="B851" t="s">
        <v>3207</v>
      </c>
      <c r="C851">
        <v>-1.19857622754893</v>
      </c>
      <c r="D851" s="1">
        <v>1.42878262493983E-13</v>
      </c>
    </row>
    <row r="852" spans="1:4" x14ac:dyDescent="0.25">
      <c r="A852" t="s">
        <v>850</v>
      </c>
      <c r="B852" t="s">
        <v>3208</v>
      </c>
      <c r="C852">
        <v>-2.8863971274657301</v>
      </c>
      <c r="D852">
        <v>2.8461539873684601E-2</v>
      </c>
    </row>
    <row r="853" spans="1:4" x14ac:dyDescent="0.25">
      <c r="A853" t="s">
        <v>851</v>
      </c>
      <c r="B853" t="s">
        <v>3209</v>
      </c>
      <c r="C853">
        <v>-4.0277461395793797</v>
      </c>
      <c r="D853" s="1">
        <v>1.99486883109761E-5</v>
      </c>
    </row>
    <row r="854" spans="1:4" x14ac:dyDescent="0.25">
      <c r="A854" t="s">
        <v>852</v>
      </c>
      <c r="B854" t="s">
        <v>3210</v>
      </c>
      <c r="C854">
        <v>-2.3583729582509401</v>
      </c>
      <c r="D854">
        <v>3.1285210275871999E-3</v>
      </c>
    </row>
    <row r="855" spans="1:4" x14ac:dyDescent="0.25">
      <c r="A855" t="s">
        <v>853</v>
      </c>
      <c r="B855" t="s">
        <v>3211</v>
      </c>
      <c r="C855">
        <v>-3.88250280194959</v>
      </c>
      <c r="D855">
        <v>7.5014330791825805E-4</v>
      </c>
    </row>
    <row r="856" spans="1:4" x14ac:dyDescent="0.25">
      <c r="A856" t="s">
        <v>854</v>
      </c>
      <c r="B856" t="s">
        <v>3212</v>
      </c>
      <c r="C856">
        <v>-1.31012221542364</v>
      </c>
      <c r="D856" s="1">
        <v>1.9622054621515599E-21</v>
      </c>
    </row>
    <row r="857" spans="1:4" x14ac:dyDescent="0.25">
      <c r="A857" t="s">
        <v>855</v>
      </c>
      <c r="B857" t="s">
        <v>3213</v>
      </c>
      <c r="C857">
        <v>-3.5835491741214698</v>
      </c>
      <c r="D857" s="1">
        <v>5.7349316930794898E-7</v>
      </c>
    </row>
    <row r="858" spans="1:4" x14ac:dyDescent="0.25">
      <c r="A858" t="s">
        <v>856</v>
      </c>
      <c r="B858" t="s">
        <v>3214</v>
      </c>
      <c r="C858">
        <v>-1.0502327247986301</v>
      </c>
      <c r="D858" s="1">
        <v>5.9543880057403699E-9</v>
      </c>
    </row>
    <row r="859" spans="1:4" x14ac:dyDescent="0.25">
      <c r="A859" t="s">
        <v>857</v>
      </c>
      <c r="B859" t="s">
        <v>3215</v>
      </c>
      <c r="C859">
        <v>-2.0949247232990902</v>
      </c>
      <c r="D859" s="1">
        <v>5.3413672919064605E-10</v>
      </c>
    </row>
    <row r="860" spans="1:4" x14ac:dyDescent="0.25">
      <c r="A860" t="s">
        <v>858</v>
      </c>
      <c r="B860" t="s">
        <v>3216</v>
      </c>
      <c r="C860">
        <v>-3.3714127865774199</v>
      </c>
      <c r="D860" s="1">
        <v>7.7998860216414702E-15</v>
      </c>
    </row>
    <row r="861" spans="1:4" x14ac:dyDescent="0.25">
      <c r="A861" t="s">
        <v>859</v>
      </c>
      <c r="B861" t="s">
        <v>3217</v>
      </c>
      <c r="C861">
        <v>-1.9517670067737001</v>
      </c>
      <c r="D861" s="1">
        <v>1.9741520987304899E-10</v>
      </c>
    </row>
    <row r="862" spans="1:4" x14ac:dyDescent="0.25">
      <c r="A862" t="s">
        <v>860</v>
      </c>
      <c r="B862" t="s">
        <v>3218</v>
      </c>
      <c r="C862">
        <v>-1.15775232951785</v>
      </c>
      <c r="D862">
        <v>8.5673937987080003E-3</v>
      </c>
    </row>
    <row r="863" spans="1:4" x14ac:dyDescent="0.25">
      <c r="A863" t="s">
        <v>861</v>
      </c>
      <c r="B863" t="s">
        <v>3219</v>
      </c>
      <c r="C863">
        <v>-1.15320776271378</v>
      </c>
      <c r="D863" s="1">
        <v>1.72725653167284E-9</v>
      </c>
    </row>
    <row r="864" spans="1:4" x14ac:dyDescent="0.25">
      <c r="A864" t="s">
        <v>862</v>
      </c>
      <c r="B864" t="s">
        <v>3220</v>
      </c>
      <c r="C864">
        <v>-3.5409642358850899</v>
      </c>
      <c r="D864" s="1">
        <v>3.4034851940004099E-31</v>
      </c>
    </row>
    <row r="865" spans="1:4" x14ac:dyDescent="0.25">
      <c r="A865" t="s">
        <v>863</v>
      </c>
      <c r="B865" t="s">
        <v>3221</v>
      </c>
      <c r="C865">
        <v>-1.9470616786228701</v>
      </c>
      <c r="D865" s="1">
        <v>3.0968876978018899E-12</v>
      </c>
    </row>
    <row r="866" spans="1:4" x14ac:dyDescent="0.25">
      <c r="A866" t="s">
        <v>864</v>
      </c>
      <c r="B866" t="s">
        <v>3222</v>
      </c>
      <c r="C866">
        <v>-5.9065504578662003</v>
      </c>
      <c r="D866" s="1">
        <v>1.5769819558282099E-12</v>
      </c>
    </row>
    <row r="867" spans="1:4" x14ac:dyDescent="0.25">
      <c r="A867" t="s">
        <v>865</v>
      </c>
      <c r="B867" t="s">
        <v>3223</v>
      </c>
      <c r="C867">
        <v>-1.68768986866575</v>
      </c>
      <c r="D867" s="1">
        <v>4.2416334151502301E-10</v>
      </c>
    </row>
    <row r="868" spans="1:4" x14ac:dyDescent="0.25">
      <c r="A868" t="s">
        <v>866</v>
      </c>
      <c r="B868" t="s">
        <v>3224</v>
      </c>
      <c r="C868">
        <v>-4.7742098970184896</v>
      </c>
      <c r="D868" s="1">
        <v>1.7377049149515599E-11</v>
      </c>
    </row>
    <row r="869" spans="1:4" x14ac:dyDescent="0.25">
      <c r="A869" t="s">
        <v>867</v>
      </c>
      <c r="B869" t="s">
        <v>3225</v>
      </c>
      <c r="C869">
        <v>-1.35765200774835</v>
      </c>
      <c r="D869" s="1">
        <v>3.7736484573147901E-6</v>
      </c>
    </row>
    <row r="870" spans="1:4" x14ac:dyDescent="0.25">
      <c r="A870" t="s">
        <v>868</v>
      </c>
      <c r="B870" t="s">
        <v>3226</v>
      </c>
      <c r="C870">
        <v>-1.4048337503856401</v>
      </c>
      <c r="D870" s="1">
        <v>1.7054876928249099E-30</v>
      </c>
    </row>
    <row r="871" spans="1:4" x14ac:dyDescent="0.25">
      <c r="A871" t="s">
        <v>869</v>
      </c>
      <c r="B871" t="s">
        <v>3227</v>
      </c>
      <c r="C871">
        <v>-1.1427636443028699</v>
      </c>
      <c r="D871">
        <v>1.01617449163341E-4</v>
      </c>
    </row>
    <row r="872" spans="1:4" x14ac:dyDescent="0.25">
      <c r="A872" t="s">
        <v>870</v>
      </c>
      <c r="B872" t="s">
        <v>3228</v>
      </c>
      <c r="C872">
        <v>-2.4782036231545801</v>
      </c>
      <c r="D872" s="1">
        <v>8.2041031962577696E-51</v>
      </c>
    </row>
    <row r="873" spans="1:4" x14ac:dyDescent="0.25">
      <c r="A873" t="s">
        <v>871</v>
      </c>
      <c r="B873" t="s">
        <v>3229</v>
      </c>
      <c r="C873">
        <v>-1.4552988093108199</v>
      </c>
      <c r="D873" s="1">
        <v>6.0797254653614797E-15</v>
      </c>
    </row>
    <row r="874" spans="1:4" x14ac:dyDescent="0.25">
      <c r="A874" t="s">
        <v>872</v>
      </c>
      <c r="B874" t="s">
        <v>3230</v>
      </c>
      <c r="C874">
        <v>-1.89383379094204</v>
      </c>
      <c r="D874" s="1">
        <v>1.28672537082374E-17</v>
      </c>
    </row>
    <row r="875" spans="1:4" x14ac:dyDescent="0.25">
      <c r="A875" t="s">
        <v>873</v>
      </c>
      <c r="B875" t="s">
        <v>3231</v>
      </c>
      <c r="C875">
        <v>-1.1343798274544501</v>
      </c>
      <c r="D875">
        <v>2.07480244379534E-2</v>
      </c>
    </row>
    <row r="876" spans="1:4" x14ac:dyDescent="0.25">
      <c r="A876" t="s">
        <v>874</v>
      </c>
      <c r="B876" t="s">
        <v>3232</v>
      </c>
      <c r="C876">
        <v>-3.6076461510517501</v>
      </c>
      <c r="D876">
        <v>2.8261270708481502E-3</v>
      </c>
    </row>
    <row r="877" spans="1:4" x14ac:dyDescent="0.25">
      <c r="A877" t="s">
        <v>875</v>
      </c>
      <c r="B877" t="s">
        <v>3233</v>
      </c>
      <c r="C877">
        <v>-1.1274527203643601</v>
      </c>
      <c r="D877" s="1">
        <v>2.1599541196357399E-6</v>
      </c>
    </row>
    <row r="878" spans="1:4" x14ac:dyDescent="0.25">
      <c r="A878" t="s">
        <v>876</v>
      </c>
      <c r="B878" t="s">
        <v>3234</v>
      </c>
      <c r="C878">
        <v>-4.2113977595654601</v>
      </c>
      <c r="D878">
        <v>1.2832978419193499E-4</v>
      </c>
    </row>
    <row r="879" spans="1:4" x14ac:dyDescent="0.25">
      <c r="A879" t="s">
        <v>877</v>
      </c>
      <c r="B879" t="s">
        <v>3235</v>
      </c>
      <c r="C879">
        <v>-1.0256984285147299</v>
      </c>
      <c r="D879" s="1">
        <v>1.14071632224354E-6</v>
      </c>
    </row>
    <row r="880" spans="1:4" x14ac:dyDescent="0.25">
      <c r="A880" t="s">
        <v>878</v>
      </c>
      <c r="B880" t="s">
        <v>3236</v>
      </c>
      <c r="C880">
        <v>-1.0533560030284701</v>
      </c>
      <c r="D880" s="1">
        <v>3.18010781185541E-6</v>
      </c>
    </row>
    <row r="881" spans="1:4" x14ac:dyDescent="0.25">
      <c r="A881" t="s">
        <v>879</v>
      </c>
      <c r="B881" t="s">
        <v>3237</v>
      </c>
      <c r="C881">
        <v>-1.4976417565970099</v>
      </c>
      <c r="D881" s="1">
        <v>3.4276894260993302E-10</v>
      </c>
    </row>
    <row r="882" spans="1:4" x14ac:dyDescent="0.25">
      <c r="A882" t="s">
        <v>880</v>
      </c>
      <c r="B882" t="s">
        <v>3238</v>
      </c>
      <c r="C882">
        <v>-1.37462392741067</v>
      </c>
      <c r="D882" s="1">
        <v>9.7793976740899708E-25</v>
      </c>
    </row>
    <row r="883" spans="1:4" x14ac:dyDescent="0.25">
      <c r="A883" t="s">
        <v>881</v>
      </c>
      <c r="B883" t="s">
        <v>3239</v>
      </c>
      <c r="C883">
        <v>-2.2833770724373901</v>
      </c>
      <c r="D883" s="1">
        <v>4.1009179975459803E-26</v>
      </c>
    </row>
    <row r="884" spans="1:4" x14ac:dyDescent="0.25">
      <c r="A884" t="s">
        <v>882</v>
      </c>
      <c r="B884" t="s">
        <v>3240</v>
      </c>
      <c r="C884">
        <v>-1.0007359281836501</v>
      </c>
      <c r="D884" s="1">
        <v>1.4327407597866699E-14</v>
      </c>
    </row>
    <row r="885" spans="1:4" x14ac:dyDescent="0.25">
      <c r="A885" t="s">
        <v>883</v>
      </c>
      <c r="B885" t="s">
        <v>3241</v>
      </c>
      <c r="C885">
        <v>-1.05390218002374</v>
      </c>
      <c r="D885" s="1">
        <v>3.32079581362525E-19</v>
      </c>
    </row>
    <row r="886" spans="1:4" x14ac:dyDescent="0.25">
      <c r="A886" t="s">
        <v>884</v>
      </c>
      <c r="B886" t="s">
        <v>3242</v>
      </c>
      <c r="C886">
        <v>-1.8215398779368099</v>
      </c>
      <c r="D886" s="1">
        <v>4.10734017377652E-39</v>
      </c>
    </row>
    <row r="887" spans="1:4" x14ac:dyDescent="0.25">
      <c r="A887" t="s">
        <v>885</v>
      </c>
      <c r="B887" t="s">
        <v>3243</v>
      </c>
      <c r="C887">
        <v>-1.1763801292887499</v>
      </c>
      <c r="D887" s="1">
        <v>1.3200673640963101E-12</v>
      </c>
    </row>
    <row r="888" spans="1:4" x14ac:dyDescent="0.25">
      <c r="A888" t="s">
        <v>886</v>
      </c>
      <c r="B888" t="s">
        <v>3244</v>
      </c>
      <c r="C888">
        <v>-3.1518628151763401</v>
      </c>
      <c r="D888" s="1">
        <v>1.44320024368822E-43</v>
      </c>
    </row>
    <row r="889" spans="1:4" x14ac:dyDescent="0.25">
      <c r="A889" t="s">
        <v>887</v>
      </c>
      <c r="B889" t="s">
        <v>3245</v>
      </c>
      <c r="C889">
        <v>-1.3375090353108501</v>
      </c>
      <c r="D889" s="1">
        <v>1.97650943102116E-7</v>
      </c>
    </row>
    <row r="890" spans="1:4" x14ac:dyDescent="0.25">
      <c r="A890" t="s">
        <v>888</v>
      </c>
      <c r="B890" t="s">
        <v>3246</v>
      </c>
      <c r="C890">
        <v>-2.4157250297108201</v>
      </c>
      <c r="D890" s="1">
        <v>1.4742971348490201E-18</v>
      </c>
    </row>
    <row r="891" spans="1:4" x14ac:dyDescent="0.25">
      <c r="A891" t="s">
        <v>889</v>
      </c>
      <c r="B891" t="s">
        <v>3247</v>
      </c>
      <c r="C891">
        <v>-1.32304141635193</v>
      </c>
      <c r="D891" s="1">
        <v>4.2221476253426103E-12</v>
      </c>
    </row>
    <row r="892" spans="1:4" x14ac:dyDescent="0.25">
      <c r="A892" t="s">
        <v>890</v>
      </c>
      <c r="B892" t="s">
        <v>3248</v>
      </c>
      <c r="C892">
        <v>-1.3775898611425099</v>
      </c>
      <c r="D892" s="1">
        <v>1.1697498684767001E-17</v>
      </c>
    </row>
    <row r="893" spans="1:4" x14ac:dyDescent="0.25">
      <c r="A893" t="s">
        <v>891</v>
      </c>
      <c r="B893" t="s">
        <v>3249</v>
      </c>
      <c r="C893">
        <v>-1.95461776649409</v>
      </c>
      <c r="D893" s="1">
        <v>1.6333087942056801E-14</v>
      </c>
    </row>
    <row r="894" spans="1:4" x14ac:dyDescent="0.25">
      <c r="A894" t="s">
        <v>892</v>
      </c>
      <c r="B894" t="s">
        <v>3250</v>
      </c>
      <c r="C894">
        <v>-3.8025817069891401</v>
      </c>
      <c r="D894" s="1">
        <v>3.45241752834768E-10</v>
      </c>
    </row>
    <row r="895" spans="1:4" x14ac:dyDescent="0.25">
      <c r="A895" t="s">
        <v>893</v>
      </c>
      <c r="B895" t="s">
        <v>3251</v>
      </c>
      <c r="C895">
        <v>-1.1580600477595799</v>
      </c>
      <c r="D895" s="1">
        <v>1.3800589586645E-17</v>
      </c>
    </row>
    <row r="896" spans="1:4" x14ac:dyDescent="0.25">
      <c r="A896" t="s">
        <v>894</v>
      </c>
      <c r="B896" t="s">
        <v>3252</v>
      </c>
      <c r="C896">
        <v>-2.8482390715210602</v>
      </c>
      <c r="D896" s="1">
        <v>8.8667630184055008E-6</v>
      </c>
    </row>
    <row r="897" spans="1:4" x14ac:dyDescent="0.25">
      <c r="A897" t="s">
        <v>895</v>
      </c>
      <c r="B897" t="s">
        <v>3253</v>
      </c>
      <c r="C897">
        <v>-5.0402756485231501</v>
      </c>
      <c r="D897" s="1">
        <v>1.77646248844391E-7</v>
      </c>
    </row>
    <row r="898" spans="1:4" x14ac:dyDescent="0.25">
      <c r="A898" t="s">
        <v>896</v>
      </c>
      <c r="B898" t="s">
        <v>3254</v>
      </c>
      <c r="C898">
        <v>-3.9635569790476102</v>
      </c>
      <c r="D898" s="1">
        <v>4.41444377879847E-37</v>
      </c>
    </row>
    <row r="899" spans="1:4" x14ac:dyDescent="0.25">
      <c r="A899" t="s">
        <v>897</v>
      </c>
      <c r="B899" t="s">
        <v>3255</v>
      </c>
      <c r="C899">
        <v>-2.2542598265515901</v>
      </c>
      <c r="D899" s="1">
        <v>3.5509627530996499E-8</v>
      </c>
    </row>
    <row r="900" spans="1:4" x14ac:dyDescent="0.25">
      <c r="A900" t="s">
        <v>898</v>
      </c>
      <c r="B900" t="s">
        <v>3256</v>
      </c>
      <c r="C900">
        <v>-2.7052601041515598</v>
      </c>
      <c r="D900" s="1">
        <v>1.63501936498575E-23</v>
      </c>
    </row>
    <row r="901" spans="1:4" x14ac:dyDescent="0.25">
      <c r="A901" t="s">
        <v>899</v>
      </c>
      <c r="B901" t="s">
        <v>3257</v>
      </c>
      <c r="C901">
        <v>-1.0157873692528401</v>
      </c>
      <c r="D901" s="1">
        <v>1.07553849882575E-9</v>
      </c>
    </row>
    <row r="902" spans="1:4" x14ac:dyDescent="0.25">
      <c r="A902" t="s">
        <v>900</v>
      </c>
      <c r="B902" t="s">
        <v>3258</v>
      </c>
      <c r="C902">
        <v>-1.2814964544393199</v>
      </c>
      <c r="D902" s="1">
        <v>1.56325026165681E-18</v>
      </c>
    </row>
    <row r="903" spans="1:4" x14ac:dyDescent="0.25">
      <c r="A903" t="s">
        <v>901</v>
      </c>
      <c r="B903" t="s">
        <v>3259</v>
      </c>
      <c r="C903">
        <v>-1.2812397557934001</v>
      </c>
      <c r="D903" s="1">
        <v>8.2434708785141802E-5</v>
      </c>
    </row>
    <row r="904" spans="1:4" x14ac:dyDescent="0.25">
      <c r="A904" t="s">
        <v>902</v>
      </c>
      <c r="B904" t="s">
        <v>3260</v>
      </c>
      <c r="C904">
        <v>-2.9545740550629298</v>
      </c>
      <c r="D904">
        <v>2.4832324944246999E-2</v>
      </c>
    </row>
    <row r="905" spans="1:4" x14ac:dyDescent="0.25">
      <c r="A905" t="s">
        <v>903</v>
      </c>
      <c r="B905" t="s">
        <v>3261</v>
      </c>
      <c r="C905">
        <v>-2.1530239117214802</v>
      </c>
      <c r="D905" s="1">
        <v>1.6851166634931898E-5</v>
      </c>
    </row>
    <row r="906" spans="1:4" x14ac:dyDescent="0.25">
      <c r="A906" t="s">
        <v>904</v>
      </c>
      <c r="B906" t="s">
        <v>3262</v>
      </c>
      <c r="C906">
        <v>-1.1298249605939701</v>
      </c>
      <c r="D906" s="1">
        <v>4.1948996220138899E-10</v>
      </c>
    </row>
    <row r="907" spans="1:4" x14ac:dyDescent="0.25">
      <c r="A907" t="s">
        <v>905</v>
      </c>
      <c r="B907" t="s">
        <v>3263</v>
      </c>
      <c r="C907">
        <v>-2.15517960735363</v>
      </c>
      <c r="D907" s="1">
        <v>3.09400207056061E-55</v>
      </c>
    </row>
    <row r="908" spans="1:4" x14ac:dyDescent="0.25">
      <c r="A908" t="s">
        <v>906</v>
      </c>
      <c r="B908" t="s">
        <v>3264</v>
      </c>
      <c r="C908">
        <v>-1.09155189397019</v>
      </c>
      <c r="D908" s="1">
        <v>6.3566623029395401E-7</v>
      </c>
    </row>
    <row r="909" spans="1:4" x14ac:dyDescent="0.25">
      <c r="A909" t="s">
        <v>907</v>
      </c>
      <c r="B909" t="s">
        <v>3265</v>
      </c>
      <c r="C909">
        <v>-2.6737318105146102</v>
      </c>
      <c r="D909" s="1">
        <v>3.7054030859058602E-21</v>
      </c>
    </row>
    <row r="910" spans="1:4" x14ac:dyDescent="0.25">
      <c r="A910" t="s">
        <v>908</v>
      </c>
      <c r="B910" t="s">
        <v>3266</v>
      </c>
      <c r="C910">
        <v>-1.0578387801087299</v>
      </c>
      <c r="D910" s="1">
        <v>8.09725955280071E-19</v>
      </c>
    </row>
    <row r="911" spans="1:4" x14ac:dyDescent="0.25">
      <c r="A911" t="s">
        <v>909</v>
      </c>
      <c r="B911" t="s">
        <v>3267</v>
      </c>
      <c r="C911">
        <v>-2.6011959786605399</v>
      </c>
      <c r="D911">
        <v>1.3990054754395499E-2</v>
      </c>
    </row>
    <row r="912" spans="1:4" x14ac:dyDescent="0.25">
      <c r="A912" t="s">
        <v>910</v>
      </c>
      <c r="B912" t="s">
        <v>3268</v>
      </c>
      <c r="C912">
        <v>-1.4670322257683599</v>
      </c>
      <c r="D912" s="1">
        <v>5.3178499002365798E-22</v>
      </c>
    </row>
    <row r="913" spans="1:4" x14ac:dyDescent="0.25">
      <c r="A913" t="s">
        <v>911</v>
      </c>
      <c r="B913" t="s">
        <v>3269</v>
      </c>
      <c r="C913">
        <v>-1.4237839227973199</v>
      </c>
      <c r="D913" s="1">
        <v>1.4571206545287001E-20</v>
      </c>
    </row>
    <row r="914" spans="1:4" x14ac:dyDescent="0.25">
      <c r="A914" t="s">
        <v>912</v>
      </c>
      <c r="B914" t="s">
        <v>3270</v>
      </c>
      <c r="C914">
        <v>-1.5290146912918801</v>
      </c>
      <c r="D914" s="1">
        <v>7.8483192712783802E-10</v>
      </c>
    </row>
    <row r="915" spans="1:4" x14ac:dyDescent="0.25">
      <c r="A915" t="s">
        <v>913</v>
      </c>
      <c r="B915" t="s">
        <v>3271</v>
      </c>
      <c r="C915">
        <v>-4.7611167698081402</v>
      </c>
      <c r="D915" s="1">
        <v>2.1579732110979702E-6</v>
      </c>
    </row>
    <row r="916" spans="1:4" x14ac:dyDescent="0.25">
      <c r="A916" t="s">
        <v>914</v>
      </c>
      <c r="B916" t="s">
        <v>3272</v>
      </c>
      <c r="C916">
        <v>-2.8863971274657301</v>
      </c>
      <c r="D916">
        <v>2.8461539873684601E-2</v>
      </c>
    </row>
    <row r="917" spans="1:4" x14ac:dyDescent="0.25">
      <c r="A917" t="s">
        <v>915</v>
      </c>
      <c r="B917" t="s">
        <v>3273</v>
      </c>
      <c r="C917">
        <v>-1.2132356504944299</v>
      </c>
      <c r="D917" s="1">
        <v>1.8544586798616799E-18</v>
      </c>
    </row>
    <row r="918" spans="1:4" x14ac:dyDescent="0.25">
      <c r="A918" t="s">
        <v>916</v>
      </c>
      <c r="B918" t="s">
        <v>3274</v>
      </c>
      <c r="C918">
        <v>-2.9123418019223801</v>
      </c>
      <c r="D918" s="1">
        <v>3.5599679553385903E-5</v>
      </c>
    </row>
    <row r="919" spans="1:4" x14ac:dyDescent="0.25">
      <c r="A919" t="s">
        <v>918</v>
      </c>
      <c r="B919" t="s">
        <v>3276</v>
      </c>
      <c r="C919">
        <v>-1.1656660977500899</v>
      </c>
      <c r="D919" s="1">
        <v>1.1966939191692199E-9</v>
      </c>
    </row>
    <row r="920" spans="1:4" x14ac:dyDescent="0.25">
      <c r="A920" t="s">
        <v>919</v>
      </c>
      <c r="B920" t="s">
        <v>3277</v>
      </c>
      <c r="C920">
        <v>-2.6594058339727402</v>
      </c>
      <c r="D920" s="1">
        <v>1.6000686178131299E-5</v>
      </c>
    </row>
    <row r="921" spans="1:4" x14ac:dyDescent="0.25">
      <c r="A921" t="s">
        <v>920</v>
      </c>
      <c r="B921" t="s">
        <v>3278</v>
      </c>
      <c r="C921">
        <v>-2.4704132664457199</v>
      </c>
      <c r="D921" s="1">
        <v>1.0582757168685199E-17</v>
      </c>
    </row>
    <row r="922" spans="1:4" x14ac:dyDescent="0.25">
      <c r="A922" t="s">
        <v>921</v>
      </c>
      <c r="B922" t="s">
        <v>3279</v>
      </c>
      <c r="C922">
        <v>-2.3216037865631098</v>
      </c>
      <c r="D922" s="1">
        <v>1.30586167727195E-5</v>
      </c>
    </row>
    <row r="923" spans="1:4" x14ac:dyDescent="0.25">
      <c r="A923" t="s">
        <v>922</v>
      </c>
      <c r="B923" t="s">
        <v>3280</v>
      </c>
      <c r="C923">
        <v>-2.1670027428921701</v>
      </c>
      <c r="D923" s="1">
        <v>3.7371624094961599E-10</v>
      </c>
    </row>
    <row r="924" spans="1:4" x14ac:dyDescent="0.25">
      <c r="A924" t="s">
        <v>923</v>
      </c>
      <c r="B924" t="s">
        <v>3281</v>
      </c>
      <c r="C924">
        <v>-2.0602417203979502</v>
      </c>
      <c r="D924" s="1">
        <v>5.6721344220698699E-5</v>
      </c>
    </row>
    <row r="925" spans="1:4" x14ac:dyDescent="0.25">
      <c r="A925" t="s">
        <v>924</v>
      </c>
      <c r="B925" t="s">
        <v>3282</v>
      </c>
      <c r="C925">
        <v>-2.5086193691362602</v>
      </c>
      <c r="D925" s="1">
        <v>4.6003698283104599E-8</v>
      </c>
    </row>
    <row r="926" spans="1:4" x14ac:dyDescent="0.25">
      <c r="A926" t="s">
        <v>925</v>
      </c>
      <c r="B926" t="s">
        <v>3283</v>
      </c>
      <c r="C926">
        <v>-1.2098460316273001</v>
      </c>
      <c r="D926" s="1">
        <v>9.8835305162684805E-11</v>
      </c>
    </row>
    <row r="927" spans="1:4" x14ac:dyDescent="0.25">
      <c r="A927" t="s">
        <v>926</v>
      </c>
      <c r="B927" t="s">
        <v>3284</v>
      </c>
      <c r="C927">
        <v>-1.1539566991024399</v>
      </c>
      <c r="D927" s="1">
        <v>3.7184891961081001E-9</v>
      </c>
    </row>
    <row r="928" spans="1:4" x14ac:dyDescent="0.25">
      <c r="A928" t="s">
        <v>927</v>
      </c>
      <c r="B928" t="s">
        <v>3285</v>
      </c>
      <c r="C928">
        <v>-2.3022639395120299</v>
      </c>
      <c r="D928" s="1">
        <v>1.7271660034249801E-48</v>
      </c>
    </row>
    <row r="929" spans="1:4" x14ac:dyDescent="0.25">
      <c r="A929" t="s">
        <v>928</v>
      </c>
      <c r="B929" t="s">
        <v>3286</v>
      </c>
      <c r="C929">
        <v>-2.5199083689050101</v>
      </c>
      <c r="D929" s="1">
        <v>1.7949768644249601E-9</v>
      </c>
    </row>
    <row r="930" spans="1:4" x14ac:dyDescent="0.25">
      <c r="A930" t="s">
        <v>929</v>
      </c>
      <c r="B930" t="s">
        <v>3287</v>
      </c>
      <c r="C930">
        <v>-4.7515668539625899</v>
      </c>
      <c r="D930" s="1">
        <v>2.2744445763331299E-45</v>
      </c>
    </row>
    <row r="931" spans="1:4" x14ac:dyDescent="0.25">
      <c r="A931" t="s">
        <v>930</v>
      </c>
      <c r="B931" t="s">
        <v>3288</v>
      </c>
      <c r="C931">
        <v>-1.5406702334509199</v>
      </c>
      <c r="D931" s="1">
        <v>1.22812613644815E-6</v>
      </c>
    </row>
    <row r="932" spans="1:4" x14ac:dyDescent="0.25">
      <c r="A932" t="s">
        <v>931</v>
      </c>
      <c r="B932" t="s">
        <v>3289</v>
      </c>
      <c r="C932">
        <v>-2.5771221105066999</v>
      </c>
      <c r="D932">
        <v>1.68858703744088E-2</v>
      </c>
    </row>
    <row r="933" spans="1:4" x14ac:dyDescent="0.25">
      <c r="A933" t="s">
        <v>932</v>
      </c>
      <c r="B933" t="s">
        <v>3290</v>
      </c>
      <c r="C933">
        <v>-1.37353843833254</v>
      </c>
      <c r="D933" s="1">
        <v>3.6095971394867999E-9</v>
      </c>
    </row>
    <row r="934" spans="1:4" x14ac:dyDescent="0.25">
      <c r="A934" t="s">
        <v>933</v>
      </c>
      <c r="B934" t="s">
        <v>3291</v>
      </c>
      <c r="C934">
        <v>-1.03568501795213</v>
      </c>
      <c r="D934" s="1">
        <v>2.15129062356855E-8</v>
      </c>
    </row>
    <row r="935" spans="1:4" x14ac:dyDescent="0.25">
      <c r="A935" t="s">
        <v>934</v>
      </c>
      <c r="B935" t="s">
        <v>3292</v>
      </c>
      <c r="C935">
        <v>-1.02483236901643</v>
      </c>
      <c r="D935" s="1">
        <v>1.01156770672851E-16</v>
      </c>
    </row>
    <row r="936" spans="1:4" x14ac:dyDescent="0.25">
      <c r="A936" t="s">
        <v>935</v>
      </c>
      <c r="B936" t="s">
        <v>3293</v>
      </c>
      <c r="C936">
        <v>-1.59782915613251</v>
      </c>
      <c r="D936" s="1">
        <v>1.11784517865071E-7</v>
      </c>
    </row>
    <row r="937" spans="1:4" x14ac:dyDescent="0.25">
      <c r="A937" t="s">
        <v>936</v>
      </c>
      <c r="B937" t="s">
        <v>3294</v>
      </c>
      <c r="C937">
        <v>-1.7016218774612699</v>
      </c>
      <c r="D937" s="1">
        <v>1.6969270225720801E-18</v>
      </c>
    </row>
    <row r="938" spans="1:4" x14ac:dyDescent="0.25">
      <c r="A938" t="s">
        <v>937</v>
      </c>
      <c r="B938" t="s">
        <v>3295</v>
      </c>
      <c r="C938">
        <v>-1.41443845221191</v>
      </c>
      <c r="D938" s="1">
        <v>1.10406690511572E-6</v>
      </c>
    </row>
    <row r="939" spans="1:4" x14ac:dyDescent="0.25">
      <c r="A939" t="s">
        <v>938</v>
      </c>
      <c r="B939" t="s">
        <v>3296</v>
      </c>
      <c r="C939">
        <v>-1.62456693919441</v>
      </c>
      <c r="D939" s="1">
        <v>2.12575447662857E-28</v>
      </c>
    </row>
    <row r="940" spans="1:4" x14ac:dyDescent="0.25">
      <c r="A940" t="s">
        <v>939</v>
      </c>
      <c r="B940" t="s">
        <v>3297</v>
      </c>
      <c r="C940">
        <v>-1.58605782268138</v>
      </c>
      <c r="D940" s="1">
        <v>4.4331480956027497E-17</v>
      </c>
    </row>
    <row r="941" spans="1:4" x14ac:dyDescent="0.25">
      <c r="A941" t="s">
        <v>940</v>
      </c>
      <c r="B941" t="s">
        <v>3298</v>
      </c>
      <c r="C941">
        <v>-2.57166956019014</v>
      </c>
      <c r="D941" s="1">
        <v>7.2505085643107095E-18</v>
      </c>
    </row>
    <row r="942" spans="1:4" x14ac:dyDescent="0.25">
      <c r="A942" t="s">
        <v>941</v>
      </c>
      <c r="B942" t="s">
        <v>3299</v>
      </c>
      <c r="C942">
        <v>-1.3506426293326399</v>
      </c>
      <c r="D942" s="1">
        <v>6.1740364610484796E-7</v>
      </c>
    </row>
    <row r="943" spans="1:4" x14ac:dyDescent="0.25">
      <c r="A943" t="s">
        <v>942</v>
      </c>
      <c r="B943" t="s">
        <v>3300</v>
      </c>
      <c r="C943">
        <v>-2.5361827183588299</v>
      </c>
      <c r="D943" s="1">
        <v>2.9287351196634898E-16</v>
      </c>
    </row>
    <row r="944" spans="1:4" x14ac:dyDescent="0.25">
      <c r="A944" t="s">
        <v>943</v>
      </c>
      <c r="B944" t="s">
        <v>3301</v>
      </c>
      <c r="C944">
        <v>-2.5944163487129099</v>
      </c>
      <c r="D944" s="1">
        <v>2.1422012505218802E-15</v>
      </c>
    </row>
    <row r="945" spans="1:4" x14ac:dyDescent="0.25">
      <c r="A945" t="s">
        <v>944</v>
      </c>
      <c r="B945" t="s">
        <v>3302</v>
      </c>
      <c r="C945">
        <v>-1.76479204958247</v>
      </c>
      <c r="D945" s="1">
        <v>8.2430372257120099E-11</v>
      </c>
    </row>
    <row r="946" spans="1:4" x14ac:dyDescent="0.25">
      <c r="A946" t="s">
        <v>945</v>
      </c>
      <c r="B946" t="s">
        <v>3303</v>
      </c>
      <c r="C946">
        <v>-1.0191300811667301</v>
      </c>
      <c r="D946" s="1">
        <v>2.2156125126321901E-8</v>
      </c>
    </row>
    <row r="947" spans="1:4" x14ac:dyDescent="0.25">
      <c r="A947" t="s">
        <v>946</v>
      </c>
      <c r="B947" t="s">
        <v>3304</v>
      </c>
      <c r="C947">
        <v>-1.26462598522182</v>
      </c>
      <c r="D947" s="1">
        <v>1.04450606682574E-11</v>
      </c>
    </row>
    <row r="948" spans="1:4" x14ac:dyDescent="0.25">
      <c r="A948" t="s">
        <v>947</v>
      </c>
      <c r="B948" t="s">
        <v>3305</v>
      </c>
      <c r="C948">
        <v>-1.0889968440789299</v>
      </c>
      <c r="D948" s="1">
        <v>1.37253988639725E-11</v>
      </c>
    </row>
    <row r="949" spans="1:4" x14ac:dyDescent="0.25">
      <c r="A949" t="s">
        <v>948</v>
      </c>
      <c r="B949" t="s">
        <v>3306</v>
      </c>
      <c r="C949">
        <v>-3.66753025697016</v>
      </c>
      <c r="D949">
        <v>1.6816257990401799E-3</v>
      </c>
    </row>
    <row r="950" spans="1:4" x14ac:dyDescent="0.25">
      <c r="A950" t="s">
        <v>949</v>
      </c>
      <c r="B950" t="s">
        <v>3307</v>
      </c>
      <c r="C950">
        <v>-1.2711550521316499</v>
      </c>
      <c r="D950" s="1">
        <v>4.64122274640882E-14</v>
      </c>
    </row>
    <row r="951" spans="1:4" x14ac:dyDescent="0.25">
      <c r="A951" t="s">
        <v>950</v>
      </c>
      <c r="B951" t="s">
        <v>3308</v>
      </c>
      <c r="C951">
        <v>-1.7179904620562401</v>
      </c>
      <c r="D951" s="1">
        <v>2.1641022158589699E-15</v>
      </c>
    </row>
    <row r="952" spans="1:4" x14ac:dyDescent="0.25">
      <c r="A952" t="s">
        <v>951</v>
      </c>
      <c r="B952" t="s">
        <v>3309</v>
      </c>
      <c r="C952">
        <v>-2.2456324578819</v>
      </c>
      <c r="D952" s="1">
        <v>1.21509274145221E-29</v>
      </c>
    </row>
    <row r="953" spans="1:4" x14ac:dyDescent="0.25">
      <c r="A953" t="s">
        <v>952</v>
      </c>
      <c r="B953" t="s">
        <v>3310</v>
      </c>
      <c r="C953">
        <v>-3.4774978761552302</v>
      </c>
      <c r="D953" s="1">
        <v>9.3637178176771594E-5</v>
      </c>
    </row>
    <row r="954" spans="1:4" x14ac:dyDescent="0.25">
      <c r="A954" t="s">
        <v>953</v>
      </c>
      <c r="B954" t="s">
        <v>3311</v>
      </c>
      <c r="C954">
        <v>-1.6737237857623</v>
      </c>
      <c r="D954" s="1">
        <v>3.3164422660862499E-6</v>
      </c>
    </row>
    <row r="955" spans="1:4" x14ac:dyDescent="0.25">
      <c r="A955" t="s">
        <v>954</v>
      </c>
      <c r="B955" t="s">
        <v>3312</v>
      </c>
      <c r="C955">
        <v>-1.46567542291522</v>
      </c>
      <c r="D955" s="1">
        <v>3.1499778901139301E-8</v>
      </c>
    </row>
    <row r="956" spans="1:4" x14ac:dyDescent="0.25">
      <c r="A956" t="s">
        <v>955</v>
      </c>
      <c r="B956" t="s">
        <v>3313</v>
      </c>
      <c r="C956">
        <v>-1.69767692305544</v>
      </c>
      <c r="D956">
        <v>1.96874208135132E-4</v>
      </c>
    </row>
    <row r="957" spans="1:4" x14ac:dyDescent="0.25">
      <c r="A957" t="s">
        <v>956</v>
      </c>
      <c r="B957" t="s">
        <v>3314</v>
      </c>
      <c r="C957">
        <v>-1.1309830605536799</v>
      </c>
      <c r="D957" s="1">
        <v>5.9793993986672403E-21</v>
      </c>
    </row>
    <row r="958" spans="1:4" x14ac:dyDescent="0.25">
      <c r="A958" t="s">
        <v>957</v>
      </c>
      <c r="B958" t="s">
        <v>3315</v>
      </c>
      <c r="C958">
        <v>-1.9796024472001901</v>
      </c>
      <c r="D958" s="1">
        <v>2.8234853026897501E-39</v>
      </c>
    </row>
    <row r="959" spans="1:4" x14ac:dyDescent="0.25">
      <c r="A959" t="s">
        <v>958</v>
      </c>
      <c r="B959" t="s">
        <v>3316</v>
      </c>
      <c r="C959">
        <v>-1.3059273383913601</v>
      </c>
      <c r="D959" s="1">
        <v>1.6505083176523199E-28</v>
      </c>
    </row>
    <row r="960" spans="1:4" x14ac:dyDescent="0.25">
      <c r="A960" t="s">
        <v>959</v>
      </c>
      <c r="B960" t="s">
        <v>3317</v>
      </c>
      <c r="C960">
        <v>-1.5581345440254799</v>
      </c>
      <c r="D960" s="1">
        <v>3.8190615461022797E-24</v>
      </c>
    </row>
    <row r="961" spans="1:4" x14ac:dyDescent="0.25">
      <c r="A961" t="s">
        <v>960</v>
      </c>
      <c r="B961" t="s">
        <v>3318</v>
      </c>
      <c r="C961">
        <v>-2.6431202111355598</v>
      </c>
      <c r="D961">
        <v>1.2503868158327099E-2</v>
      </c>
    </row>
    <row r="962" spans="1:4" x14ac:dyDescent="0.25">
      <c r="A962" t="s">
        <v>961</v>
      </c>
      <c r="B962" t="s">
        <v>3319</v>
      </c>
      <c r="C962">
        <v>-1.5521984832414</v>
      </c>
      <c r="D962" s="1">
        <v>1.9476226871980299E-19</v>
      </c>
    </row>
    <row r="963" spans="1:4" x14ac:dyDescent="0.25">
      <c r="A963" t="s">
        <v>962</v>
      </c>
      <c r="B963" t="s">
        <v>3320</v>
      </c>
      <c r="C963">
        <v>-1.9956260520820499</v>
      </c>
      <c r="D963" s="1">
        <v>9.4776477587985805E-40</v>
      </c>
    </row>
    <row r="964" spans="1:4" x14ac:dyDescent="0.25">
      <c r="A964" t="s">
        <v>963</v>
      </c>
      <c r="B964" t="s">
        <v>3321</v>
      </c>
      <c r="C964">
        <v>-2.9105151911149498</v>
      </c>
      <c r="D964">
        <v>2.7524957012461802E-2</v>
      </c>
    </row>
    <row r="965" spans="1:4" x14ac:dyDescent="0.25">
      <c r="A965" t="s">
        <v>964</v>
      </c>
      <c r="B965" t="s">
        <v>3322</v>
      </c>
      <c r="C965">
        <v>-3.2199116503982999</v>
      </c>
      <c r="D965">
        <v>1.0821402497389301E-2</v>
      </c>
    </row>
    <row r="966" spans="1:4" x14ac:dyDescent="0.25">
      <c r="A966" t="s">
        <v>965</v>
      </c>
      <c r="B966" t="s">
        <v>3323</v>
      </c>
      <c r="C966">
        <v>-1.0924097845743199</v>
      </c>
      <c r="D966">
        <v>4.2891524859796203E-3</v>
      </c>
    </row>
    <row r="967" spans="1:4" x14ac:dyDescent="0.25">
      <c r="A967" t="s">
        <v>966</v>
      </c>
      <c r="B967" t="s">
        <v>3324</v>
      </c>
      <c r="C967">
        <v>-2.1902383248624999</v>
      </c>
      <c r="D967" s="1">
        <v>6.5139035518940796E-19</v>
      </c>
    </row>
    <row r="968" spans="1:4" x14ac:dyDescent="0.25">
      <c r="A968" t="s">
        <v>967</v>
      </c>
      <c r="B968" t="s">
        <v>3325</v>
      </c>
      <c r="C968">
        <v>-1.5576080557530501</v>
      </c>
      <c r="D968" s="1">
        <v>9.65845073479956E-27</v>
      </c>
    </row>
    <row r="969" spans="1:4" x14ac:dyDescent="0.25">
      <c r="A969" t="s">
        <v>968</v>
      </c>
      <c r="B969" t="s">
        <v>3326</v>
      </c>
      <c r="C969">
        <v>-1.09771963324618</v>
      </c>
      <c r="D969" s="1">
        <v>3.8276582086488899E-10</v>
      </c>
    </row>
    <row r="970" spans="1:4" x14ac:dyDescent="0.25">
      <c r="A970" t="s">
        <v>969</v>
      </c>
      <c r="B970" t="s">
        <v>3327</v>
      </c>
      <c r="C970">
        <v>-1.4001847704069399</v>
      </c>
      <c r="D970" s="1">
        <v>7.4376010178365497E-9</v>
      </c>
    </row>
    <row r="971" spans="1:4" x14ac:dyDescent="0.25">
      <c r="A971" t="s">
        <v>970</v>
      </c>
      <c r="B971" t="s">
        <v>3328</v>
      </c>
      <c r="C971">
        <v>-1.5885758385233499</v>
      </c>
      <c r="D971" s="1">
        <v>3.6224376751985201E-28</v>
      </c>
    </row>
    <row r="972" spans="1:4" x14ac:dyDescent="0.25">
      <c r="A972" t="s">
        <v>971</v>
      </c>
      <c r="B972" t="s">
        <v>3329</v>
      </c>
      <c r="C972">
        <v>-1.70290701356217</v>
      </c>
      <c r="D972" s="1">
        <v>1.92466278413705E-7</v>
      </c>
    </row>
    <row r="973" spans="1:4" x14ac:dyDescent="0.25">
      <c r="A973" t="s">
        <v>972</v>
      </c>
      <c r="B973" t="s">
        <v>3330</v>
      </c>
      <c r="C973">
        <v>-1.2273649176730601</v>
      </c>
      <c r="D973" s="1">
        <v>1.08661076874045E-9</v>
      </c>
    </row>
    <row r="974" spans="1:4" x14ac:dyDescent="0.25">
      <c r="A974" t="s">
        <v>973</v>
      </c>
      <c r="B974" t="s">
        <v>3331</v>
      </c>
      <c r="C974">
        <v>-2.7226537875449699</v>
      </c>
      <c r="D974" s="1">
        <v>5.41930074528175E-48</v>
      </c>
    </row>
    <row r="975" spans="1:4" x14ac:dyDescent="0.25">
      <c r="A975" t="s">
        <v>974</v>
      </c>
      <c r="B975" t="s">
        <v>3332</v>
      </c>
      <c r="C975">
        <v>-1.09778799160656</v>
      </c>
      <c r="D975" s="1">
        <v>2.26260776348157E-5</v>
      </c>
    </row>
    <row r="976" spans="1:4" x14ac:dyDescent="0.25">
      <c r="A976" t="s">
        <v>975</v>
      </c>
      <c r="B976" t="s">
        <v>3333</v>
      </c>
      <c r="C976">
        <v>-1.46143456127571</v>
      </c>
      <c r="D976">
        <v>3.0873920554774499E-4</v>
      </c>
    </row>
    <row r="977" spans="1:4" x14ac:dyDescent="0.25">
      <c r="A977" t="s">
        <v>976</v>
      </c>
      <c r="B977" t="s">
        <v>3334</v>
      </c>
      <c r="C977">
        <v>-2.0616497947261299</v>
      </c>
      <c r="D977" s="1">
        <v>2.0498131567060801E-18</v>
      </c>
    </row>
    <row r="978" spans="1:4" x14ac:dyDescent="0.25">
      <c r="A978" t="s">
        <v>977</v>
      </c>
      <c r="B978" t="s">
        <v>3335</v>
      </c>
      <c r="C978">
        <v>-1.5656380704805399</v>
      </c>
      <c r="D978" s="1">
        <v>2.01751318645394E-20</v>
      </c>
    </row>
    <row r="979" spans="1:4" x14ac:dyDescent="0.25">
      <c r="A979" t="s">
        <v>978</v>
      </c>
      <c r="B979" t="s">
        <v>3336</v>
      </c>
      <c r="C979">
        <v>-1.6691891002555601</v>
      </c>
      <c r="D979" s="1">
        <v>4.3382554826029201E-5</v>
      </c>
    </row>
    <row r="980" spans="1:4" x14ac:dyDescent="0.25">
      <c r="A980" t="s">
        <v>979</v>
      </c>
      <c r="B980" t="s">
        <v>3337</v>
      </c>
      <c r="C980">
        <v>-1.13954089110978</v>
      </c>
      <c r="D980" s="1">
        <v>4.0075041934901001E-19</v>
      </c>
    </row>
    <row r="981" spans="1:4" x14ac:dyDescent="0.25">
      <c r="A981" t="s">
        <v>980</v>
      </c>
      <c r="B981" t="s">
        <v>3338</v>
      </c>
      <c r="C981">
        <v>-1.5306143318463901</v>
      </c>
      <c r="D981" s="1">
        <v>9.8789367415636903E-29</v>
      </c>
    </row>
    <row r="982" spans="1:4" x14ac:dyDescent="0.25">
      <c r="A982" t="s">
        <v>981</v>
      </c>
      <c r="B982" t="s">
        <v>3339</v>
      </c>
      <c r="C982">
        <v>-1.3229835376227199</v>
      </c>
      <c r="D982" s="1">
        <v>5.7066332541100097E-7</v>
      </c>
    </row>
    <row r="983" spans="1:4" x14ac:dyDescent="0.25">
      <c r="A983" t="s">
        <v>982</v>
      </c>
      <c r="B983" t="s">
        <v>3340</v>
      </c>
      <c r="C983">
        <v>-1.36154956058017</v>
      </c>
      <c r="D983" s="1">
        <v>2.46776871111172E-10</v>
      </c>
    </row>
    <row r="984" spans="1:4" x14ac:dyDescent="0.25">
      <c r="A984" t="s">
        <v>983</v>
      </c>
      <c r="B984" t="s">
        <v>3341</v>
      </c>
      <c r="C984">
        <v>-1.15399929660457</v>
      </c>
      <c r="D984" s="1">
        <v>1.32029061976404E-11</v>
      </c>
    </row>
    <row r="985" spans="1:4" x14ac:dyDescent="0.25">
      <c r="A985" t="s">
        <v>984</v>
      </c>
      <c r="B985" t="s">
        <v>3342</v>
      </c>
      <c r="C985">
        <v>-1.12208157685701</v>
      </c>
      <c r="D985" s="1">
        <v>4.7105196371742599E-14</v>
      </c>
    </row>
    <row r="986" spans="1:4" x14ac:dyDescent="0.25">
      <c r="A986" t="s">
        <v>985</v>
      </c>
      <c r="B986" t="s">
        <v>3343</v>
      </c>
      <c r="C986">
        <v>-1.1542214634575301</v>
      </c>
      <c r="D986" s="1">
        <v>1.4162456870979201E-5</v>
      </c>
    </row>
    <row r="987" spans="1:4" x14ac:dyDescent="0.25">
      <c r="A987" t="s">
        <v>986</v>
      </c>
      <c r="B987" t="s">
        <v>3344</v>
      </c>
      <c r="C987">
        <v>-4.3951177417998002</v>
      </c>
      <c r="D987" s="1">
        <v>7.2971112295794901E-120</v>
      </c>
    </row>
    <row r="988" spans="1:4" x14ac:dyDescent="0.25">
      <c r="A988" t="s">
        <v>987</v>
      </c>
      <c r="B988" t="s">
        <v>3345</v>
      </c>
      <c r="C988">
        <v>-2.8776629278972599</v>
      </c>
      <c r="D988">
        <v>4.9700934712174603E-4</v>
      </c>
    </row>
    <row r="989" spans="1:4" x14ac:dyDescent="0.25">
      <c r="A989" t="s">
        <v>988</v>
      </c>
      <c r="B989" t="s">
        <v>3346</v>
      </c>
      <c r="C989">
        <v>-2.0675452257969602</v>
      </c>
      <c r="D989" s="1">
        <v>1.55462965226837E-6</v>
      </c>
    </row>
    <row r="990" spans="1:4" x14ac:dyDescent="0.25">
      <c r="A990" t="s">
        <v>989</v>
      </c>
      <c r="B990" t="s">
        <v>3347</v>
      </c>
      <c r="C990">
        <v>-1.1735538540424499</v>
      </c>
      <c r="D990" s="1">
        <v>6.1056126165089298E-12</v>
      </c>
    </row>
    <row r="991" spans="1:4" x14ac:dyDescent="0.25">
      <c r="A991" t="s">
        <v>990</v>
      </c>
      <c r="B991" t="s">
        <v>3348</v>
      </c>
      <c r="C991">
        <v>-1.0551504835248899</v>
      </c>
      <c r="D991" s="1">
        <v>9.5858424541124206E-12</v>
      </c>
    </row>
    <row r="992" spans="1:4" x14ac:dyDescent="0.25">
      <c r="A992" t="s">
        <v>991</v>
      </c>
      <c r="B992" t="s">
        <v>3349</v>
      </c>
      <c r="C992">
        <v>-4.8286296722322897</v>
      </c>
      <c r="D992" s="1">
        <v>2.1489332514114299E-38</v>
      </c>
    </row>
    <row r="993" spans="1:4" x14ac:dyDescent="0.25">
      <c r="A993" t="s">
        <v>992</v>
      </c>
      <c r="B993" t="s">
        <v>3350</v>
      </c>
      <c r="C993">
        <v>-1.5046272759221799</v>
      </c>
      <c r="D993" s="1">
        <v>1.4940787253611801E-16</v>
      </c>
    </row>
    <row r="994" spans="1:4" x14ac:dyDescent="0.25">
      <c r="A994" t="s">
        <v>993</v>
      </c>
      <c r="B994" t="s">
        <v>3351</v>
      </c>
      <c r="C994">
        <v>-1.0282164277661801</v>
      </c>
      <c r="D994" s="1">
        <v>1.71481010445386E-16</v>
      </c>
    </row>
    <row r="995" spans="1:4" x14ac:dyDescent="0.25">
      <c r="A995" t="s">
        <v>994</v>
      </c>
      <c r="B995" t="s">
        <v>3352</v>
      </c>
      <c r="C995">
        <v>-1.0845317796498699</v>
      </c>
      <c r="D995" s="1">
        <v>4.16370457322887E-11</v>
      </c>
    </row>
    <row r="996" spans="1:4" x14ac:dyDescent="0.25">
      <c r="A996" t="s">
        <v>995</v>
      </c>
      <c r="B996" t="s">
        <v>3353</v>
      </c>
      <c r="C996">
        <v>-1.1341371427074201</v>
      </c>
      <c r="D996" s="1">
        <v>2.2420046196361401E-8</v>
      </c>
    </row>
    <row r="997" spans="1:4" x14ac:dyDescent="0.25">
      <c r="A997" t="s">
        <v>996</v>
      </c>
      <c r="B997" t="s">
        <v>3354</v>
      </c>
      <c r="C997">
        <v>-3.79446475848752</v>
      </c>
      <c r="D997" s="1">
        <v>1.02366854039227E-5</v>
      </c>
    </row>
    <row r="998" spans="1:4" x14ac:dyDescent="0.25">
      <c r="A998" t="s">
        <v>997</v>
      </c>
      <c r="B998" t="s">
        <v>3355</v>
      </c>
      <c r="C998">
        <v>-2.8062831626542901</v>
      </c>
      <c r="D998">
        <v>5.8491979050010502E-3</v>
      </c>
    </row>
    <row r="999" spans="1:4" x14ac:dyDescent="0.25">
      <c r="A999" t="s">
        <v>998</v>
      </c>
      <c r="B999" t="s">
        <v>3356</v>
      </c>
      <c r="C999">
        <v>-1.17543091069369</v>
      </c>
      <c r="D999">
        <v>1.9706463970318002E-3</v>
      </c>
    </row>
    <row r="1000" spans="1:4" x14ac:dyDescent="0.25">
      <c r="A1000" t="s">
        <v>999</v>
      </c>
      <c r="B1000" t="s">
        <v>3357</v>
      </c>
      <c r="C1000">
        <v>-2.2833224718532001</v>
      </c>
      <c r="D1000">
        <v>1.45934446446864E-2</v>
      </c>
    </row>
    <row r="1001" spans="1:4" x14ac:dyDescent="0.25">
      <c r="A1001" t="s">
        <v>1000</v>
      </c>
      <c r="B1001" t="s">
        <v>3358</v>
      </c>
      <c r="C1001">
        <v>-1.0716621820965</v>
      </c>
      <c r="D1001" s="1">
        <v>5.5949222680524399E-15</v>
      </c>
    </row>
    <row r="1002" spans="1:4" x14ac:dyDescent="0.25">
      <c r="A1002" t="s">
        <v>1001</v>
      </c>
      <c r="B1002" t="s">
        <v>3359</v>
      </c>
      <c r="C1002">
        <v>-2.5767739268259899</v>
      </c>
      <c r="D1002" s="1">
        <v>5.0792543816173198E-11</v>
      </c>
    </row>
    <row r="1003" spans="1:4" x14ac:dyDescent="0.25">
      <c r="A1003" t="s">
        <v>1002</v>
      </c>
      <c r="B1003" t="s">
        <v>3360</v>
      </c>
      <c r="C1003">
        <v>-1.13651752167378</v>
      </c>
      <c r="D1003" s="1">
        <v>1.09289826858023E-15</v>
      </c>
    </row>
    <row r="1004" spans="1:4" x14ac:dyDescent="0.25">
      <c r="A1004" t="s">
        <v>1003</v>
      </c>
      <c r="B1004" t="s">
        <v>3361</v>
      </c>
      <c r="C1004">
        <v>-1.49218582701016</v>
      </c>
      <c r="D1004" s="1">
        <v>3.7709299967552498E-22</v>
      </c>
    </row>
    <row r="1005" spans="1:4" x14ac:dyDescent="0.25">
      <c r="A1005" t="s">
        <v>1004</v>
      </c>
      <c r="B1005" t="s">
        <v>3362</v>
      </c>
      <c r="C1005">
        <v>-1.2126143563927101</v>
      </c>
      <c r="D1005">
        <v>3.7566312743361898E-4</v>
      </c>
    </row>
    <row r="1006" spans="1:4" x14ac:dyDescent="0.25">
      <c r="A1006" t="s">
        <v>1005</v>
      </c>
      <c r="B1006" t="s">
        <v>3363</v>
      </c>
      <c r="C1006">
        <v>-1.9962242320261001</v>
      </c>
      <c r="D1006" s="1">
        <v>1.0751939772832899E-11</v>
      </c>
    </row>
    <row r="1007" spans="1:4" x14ac:dyDescent="0.25">
      <c r="A1007" t="s">
        <v>1006</v>
      </c>
      <c r="B1007" t="s">
        <v>3364</v>
      </c>
      <c r="C1007">
        <v>-1.3077007256097799</v>
      </c>
      <c r="D1007" s="1">
        <v>9.65963983568476E-12</v>
      </c>
    </row>
    <row r="1008" spans="1:4" x14ac:dyDescent="0.25">
      <c r="A1008" t="s">
        <v>1007</v>
      </c>
      <c r="B1008" t="s">
        <v>3365</v>
      </c>
      <c r="C1008">
        <v>-1.2168585432382799</v>
      </c>
      <c r="D1008" s="1">
        <v>2.1409069768668E-5</v>
      </c>
    </row>
    <row r="1009" spans="1:4" x14ac:dyDescent="0.25">
      <c r="A1009" t="s">
        <v>1008</v>
      </c>
      <c r="B1009" t="s">
        <v>3366</v>
      </c>
      <c r="C1009">
        <v>-1.1422015519203199</v>
      </c>
      <c r="D1009" s="1">
        <v>9.6721586875314104E-5</v>
      </c>
    </row>
    <row r="1010" spans="1:4" x14ac:dyDescent="0.25">
      <c r="A1010" t="s">
        <v>1009</v>
      </c>
      <c r="B1010" t="s">
        <v>3367</v>
      </c>
      <c r="C1010">
        <v>-1.03086727421972</v>
      </c>
      <c r="D1010" s="1">
        <v>1.8222041725911601E-5</v>
      </c>
    </row>
    <row r="1011" spans="1:4" x14ac:dyDescent="0.25">
      <c r="A1011" t="s">
        <v>1010</v>
      </c>
      <c r="B1011" t="s">
        <v>3368</v>
      </c>
      <c r="C1011">
        <v>-4.0473429151584304</v>
      </c>
      <c r="D1011" s="1">
        <v>3.7263936519757603E-18</v>
      </c>
    </row>
    <row r="1012" spans="1:4" x14ac:dyDescent="0.25">
      <c r="A1012" t="s">
        <v>1011</v>
      </c>
      <c r="B1012" t="s">
        <v>3369</v>
      </c>
      <c r="C1012">
        <v>-1.2202813958112599</v>
      </c>
      <c r="D1012" s="1">
        <v>1.00058462311163E-18</v>
      </c>
    </row>
    <row r="1013" spans="1:4" x14ac:dyDescent="0.25">
      <c r="A1013" t="s">
        <v>1012</v>
      </c>
      <c r="B1013" t="s">
        <v>3370</v>
      </c>
      <c r="C1013">
        <v>-1.29606795855239</v>
      </c>
      <c r="D1013" s="1">
        <v>8.8466099974985502E-22</v>
      </c>
    </row>
    <row r="1014" spans="1:4" x14ac:dyDescent="0.25">
      <c r="A1014" t="s">
        <v>1013</v>
      </c>
      <c r="B1014" t="s">
        <v>3371</v>
      </c>
      <c r="C1014">
        <v>-1.6815963355943899</v>
      </c>
      <c r="D1014" s="1">
        <v>8.4317380842585295E-9</v>
      </c>
    </row>
    <row r="1015" spans="1:4" x14ac:dyDescent="0.25">
      <c r="A1015" t="s">
        <v>1014</v>
      </c>
      <c r="B1015" t="s">
        <v>3372</v>
      </c>
      <c r="C1015">
        <v>-1.30812399526677</v>
      </c>
      <c r="D1015" s="1">
        <v>1.2630981027040399E-9</v>
      </c>
    </row>
    <row r="1016" spans="1:4" x14ac:dyDescent="0.25">
      <c r="A1016" t="s">
        <v>1015</v>
      </c>
      <c r="B1016" t="s">
        <v>3373</v>
      </c>
      <c r="C1016">
        <v>-4.0678461454157402</v>
      </c>
      <c r="D1016" s="1">
        <v>5.3415609882759401E-11</v>
      </c>
    </row>
    <row r="1017" spans="1:4" x14ac:dyDescent="0.25">
      <c r="A1017" t="s">
        <v>1016</v>
      </c>
      <c r="B1017" t="s">
        <v>3374</v>
      </c>
      <c r="C1017">
        <v>-1.8637860088076199</v>
      </c>
      <c r="D1017" s="1">
        <v>1.7491610274581099E-5</v>
      </c>
    </row>
    <row r="1018" spans="1:4" x14ac:dyDescent="0.25">
      <c r="A1018" t="s">
        <v>1017</v>
      </c>
      <c r="B1018" t="s">
        <v>3375</v>
      </c>
      <c r="C1018">
        <v>-1.94013569946895</v>
      </c>
      <c r="D1018" s="1">
        <v>2.12083506835294E-5</v>
      </c>
    </row>
    <row r="1019" spans="1:4" x14ac:dyDescent="0.25">
      <c r="A1019" t="s">
        <v>1018</v>
      </c>
      <c r="B1019" t="s">
        <v>3376</v>
      </c>
      <c r="C1019">
        <v>-3.1505213907814</v>
      </c>
      <c r="D1019">
        <v>1.35687718682262E-2</v>
      </c>
    </row>
    <row r="1020" spans="1:4" x14ac:dyDescent="0.25">
      <c r="A1020" t="s">
        <v>1019</v>
      </c>
      <c r="B1020" t="s">
        <v>3377</v>
      </c>
      <c r="C1020">
        <v>-4.5623534730372501</v>
      </c>
      <c r="D1020" s="1">
        <v>1.0970643513301099E-5</v>
      </c>
    </row>
    <row r="1021" spans="1:4" x14ac:dyDescent="0.25">
      <c r="A1021" t="s">
        <v>1020</v>
      </c>
      <c r="B1021" t="s">
        <v>3378</v>
      </c>
      <c r="C1021">
        <v>-1.4977583818775899</v>
      </c>
      <c r="D1021" s="1">
        <v>1.38390577567253E-19</v>
      </c>
    </row>
    <row r="1022" spans="1:4" x14ac:dyDescent="0.25">
      <c r="A1022" t="s">
        <v>1021</v>
      </c>
      <c r="B1022" t="s">
        <v>3379</v>
      </c>
      <c r="C1022">
        <v>-2.9700412502941602</v>
      </c>
      <c r="D1022">
        <v>2.1553323237656199E-4</v>
      </c>
    </row>
    <row r="1023" spans="1:4" x14ac:dyDescent="0.25">
      <c r="A1023" t="s">
        <v>1022</v>
      </c>
      <c r="B1023" t="s">
        <v>3380</v>
      </c>
      <c r="C1023">
        <v>-3.6154515429141201</v>
      </c>
      <c r="D1023">
        <v>2.61629716790033E-3</v>
      </c>
    </row>
    <row r="1024" spans="1:4" x14ac:dyDescent="0.25">
      <c r="A1024" t="s">
        <v>1023</v>
      </c>
      <c r="B1024" t="s">
        <v>3381</v>
      </c>
      <c r="C1024">
        <v>-1.78431072862435</v>
      </c>
      <c r="D1024" s="1">
        <v>1.02220923951797E-19</v>
      </c>
    </row>
    <row r="1025" spans="1:4" x14ac:dyDescent="0.25">
      <c r="A1025" t="s">
        <v>1024</v>
      </c>
      <c r="B1025" t="s">
        <v>3382</v>
      </c>
      <c r="C1025">
        <v>-1.18118683854799</v>
      </c>
      <c r="D1025" s="1">
        <v>2.0750767074822099E-18</v>
      </c>
    </row>
    <row r="1026" spans="1:4" x14ac:dyDescent="0.25">
      <c r="A1026" t="s">
        <v>1025</v>
      </c>
      <c r="B1026" t="s">
        <v>3383</v>
      </c>
      <c r="C1026">
        <v>-1.41366287743467</v>
      </c>
      <c r="D1026" s="1">
        <v>1.0460697170897101E-6</v>
      </c>
    </row>
    <row r="1027" spans="1:4" x14ac:dyDescent="0.25">
      <c r="A1027" t="s">
        <v>1026</v>
      </c>
      <c r="B1027" t="s">
        <v>3384</v>
      </c>
      <c r="C1027">
        <v>-3.50697362829297</v>
      </c>
      <c r="D1027">
        <v>4.3699116280710203E-3</v>
      </c>
    </row>
    <row r="1028" spans="1:4" x14ac:dyDescent="0.25">
      <c r="A1028" t="s">
        <v>1027</v>
      </c>
      <c r="B1028" t="s">
        <v>3385</v>
      </c>
      <c r="C1028">
        <v>-2.03125042854461</v>
      </c>
      <c r="D1028" s="1">
        <v>1.4162093833403999E-17</v>
      </c>
    </row>
    <row r="1029" spans="1:4" x14ac:dyDescent="0.25">
      <c r="A1029" t="s">
        <v>1028</v>
      </c>
      <c r="B1029" t="s">
        <v>3386</v>
      </c>
      <c r="C1029">
        <v>-6.5976776199390201</v>
      </c>
      <c r="D1029" s="1">
        <v>8.6029199363769198E-19</v>
      </c>
    </row>
    <row r="1030" spans="1:4" x14ac:dyDescent="0.25">
      <c r="A1030" t="s">
        <v>1029</v>
      </c>
      <c r="B1030" t="s">
        <v>3387</v>
      </c>
      <c r="C1030">
        <v>-1.00124980698939</v>
      </c>
      <c r="D1030" s="1">
        <v>2.7492032815104E-8</v>
      </c>
    </row>
    <row r="1031" spans="1:4" x14ac:dyDescent="0.25">
      <c r="A1031" t="s">
        <v>1030</v>
      </c>
      <c r="B1031" t="s">
        <v>3388</v>
      </c>
      <c r="C1031">
        <v>-1.97026129553792</v>
      </c>
      <c r="D1031" s="1">
        <v>6.7465636684357096E-16</v>
      </c>
    </row>
    <row r="1032" spans="1:4" x14ac:dyDescent="0.25">
      <c r="A1032" t="s">
        <v>1031</v>
      </c>
      <c r="B1032" t="s">
        <v>3389</v>
      </c>
      <c r="C1032">
        <v>-3.0380436801448099</v>
      </c>
      <c r="D1032" s="1">
        <v>3.2936826419814398E-10</v>
      </c>
    </row>
    <row r="1033" spans="1:4" x14ac:dyDescent="0.25">
      <c r="A1033" t="s">
        <v>1032</v>
      </c>
      <c r="B1033" t="s">
        <v>3390</v>
      </c>
      <c r="C1033">
        <v>-2.8868310700751501</v>
      </c>
      <c r="D1033" s="1">
        <v>1.9053978992367801E-27</v>
      </c>
    </row>
    <row r="1034" spans="1:4" x14ac:dyDescent="0.25">
      <c r="A1034" t="s">
        <v>1033</v>
      </c>
      <c r="B1034" t="s">
        <v>3391</v>
      </c>
      <c r="C1034">
        <v>-2.9365093215453402</v>
      </c>
      <c r="D1034">
        <v>2.6325606599652201E-2</v>
      </c>
    </row>
    <row r="1035" spans="1:4" x14ac:dyDescent="0.25">
      <c r="A1035" t="s">
        <v>1034</v>
      </c>
      <c r="B1035" t="s">
        <v>3392</v>
      </c>
      <c r="C1035">
        <v>-2.5595372886427898</v>
      </c>
      <c r="D1035" s="1">
        <v>1.19760965345482E-25</v>
      </c>
    </row>
    <row r="1036" spans="1:4" x14ac:dyDescent="0.25">
      <c r="A1036" t="s">
        <v>1035</v>
      </c>
      <c r="B1036" t="s">
        <v>3393</v>
      </c>
      <c r="C1036">
        <v>-1.90701796856684</v>
      </c>
      <c r="D1036" s="1">
        <v>1.84844295791823E-21</v>
      </c>
    </row>
    <row r="1037" spans="1:4" x14ac:dyDescent="0.25">
      <c r="A1037" t="s">
        <v>1036</v>
      </c>
      <c r="B1037" t="s">
        <v>3394</v>
      </c>
      <c r="C1037">
        <v>-2.14566940985359</v>
      </c>
      <c r="D1037">
        <v>1.55664481025794E-3</v>
      </c>
    </row>
    <row r="1038" spans="1:4" x14ac:dyDescent="0.25">
      <c r="A1038" t="s">
        <v>1037</v>
      </c>
      <c r="B1038" t="s">
        <v>3395</v>
      </c>
      <c r="C1038">
        <v>-1.60061470527129</v>
      </c>
      <c r="D1038" s="1">
        <v>2.10351318559678E-11</v>
      </c>
    </row>
    <row r="1039" spans="1:4" x14ac:dyDescent="0.25">
      <c r="A1039" t="s">
        <v>1038</v>
      </c>
      <c r="B1039" t="s">
        <v>3396</v>
      </c>
      <c r="C1039">
        <v>-3.6593309024667602</v>
      </c>
      <c r="D1039">
        <v>1.60343536452263E-3</v>
      </c>
    </row>
    <row r="1040" spans="1:4" x14ac:dyDescent="0.25">
      <c r="A1040" t="s">
        <v>1039</v>
      </c>
      <c r="B1040" t="s">
        <v>3397</v>
      </c>
      <c r="C1040">
        <v>-1.11331141555296</v>
      </c>
      <c r="D1040" s="1">
        <v>8.4916488457080999E-11</v>
      </c>
    </row>
    <row r="1041" spans="1:4" x14ac:dyDescent="0.25">
      <c r="A1041" t="s">
        <v>1040</v>
      </c>
      <c r="B1041" t="s">
        <v>3398</v>
      </c>
      <c r="C1041">
        <v>-4.3470157274035399</v>
      </c>
      <c r="D1041" s="1">
        <v>5.7203829660536203E-5</v>
      </c>
    </row>
    <row r="1042" spans="1:4" x14ac:dyDescent="0.25">
      <c r="A1042" t="s">
        <v>1041</v>
      </c>
      <c r="B1042" t="s">
        <v>3399</v>
      </c>
      <c r="C1042">
        <v>-1.13274196676594</v>
      </c>
      <c r="D1042" s="1">
        <v>5.2102096689651502E-13</v>
      </c>
    </row>
    <row r="1043" spans="1:4" x14ac:dyDescent="0.25">
      <c r="A1043" t="s">
        <v>1042</v>
      </c>
      <c r="B1043" t="s">
        <v>3400</v>
      </c>
      <c r="C1043">
        <v>-1.5732324093211201</v>
      </c>
      <c r="D1043" s="1">
        <v>1.35339665614793E-21</v>
      </c>
    </row>
    <row r="1044" spans="1:4" x14ac:dyDescent="0.25">
      <c r="A1044" t="s">
        <v>1043</v>
      </c>
      <c r="B1044" t="s">
        <v>3401</v>
      </c>
      <c r="C1044">
        <v>-2.97912638949603</v>
      </c>
      <c r="D1044">
        <v>2.05049979303169E-2</v>
      </c>
    </row>
    <row r="1045" spans="1:4" x14ac:dyDescent="0.25">
      <c r="A1045" t="s">
        <v>1044</v>
      </c>
      <c r="B1045" t="s">
        <v>3402</v>
      </c>
      <c r="C1045">
        <v>-3.22194180317834</v>
      </c>
      <c r="D1045">
        <v>6.2156689553642002E-4</v>
      </c>
    </row>
    <row r="1046" spans="1:4" x14ac:dyDescent="0.25">
      <c r="A1046" t="s">
        <v>1045</v>
      </c>
      <c r="B1046" t="s">
        <v>3403</v>
      </c>
      <c r="C1046">
        <v>-1.00687578327264</v>
      </c>
      <c r="D1046" s="1">
        <v>3.4327189067781899E-6</v>
      </c>
    </row>
    <row r="1047" spans="1:4" x14ac:dyDescent="0.25">
      <c r="A1047" t="s">
        <v>1046</v>
      </c>
      <c r="B1047" t="s">
        <v>3404</v>
      </c>
      <c r="C1047">
        <v>-1.6098682454450699</v>
      </c>
      <c r="D1047">
        <v>7.1082894049071996E-4</v>
      </c>
    </row>
    <row r="1048" spans="1:4" x14ac:dyDescent="0.25">
      <c r="A1048" t="s">
        <v>1047</v>
      </c>
      <c r="B1048" t="s">
        <v>3405</v>
      </c>
      <c r="C1048">
        <v>-1.0175897630996</v>
      </c>
      <c r="D1048" s="1">
        <v>6.7947565565082497E-8</v>
      </c>
    </row>
    <row r="1049" spans="1:4" x14ac:dyDescent="0.25">
      <c r="A1049" t="s">
        <v>1048</v>
      </c>
      <c r="B1049" t="s">
        <v>3406</v>
      </c>
      <c r="C1049">
        <v>-1.40579202650677</v>
      </c>
      <c r="D1049" s="1">
        <v>6.2051185500066101E-6</v>
      </c>
    </row>
    <row r="1050" spans="1:4" x14ac:dyDescent="0.25">
      <c r="A1050" t="s">
        <v>1049</v>
      </c>
      <c r="B1050" t="s">
        <v>3407</v>
      </c>
      <c r="C1050">
        <v>-2.6118215442795498</v>
      </c>
      <c r="D1050" s="1">
        <v>1.7634841616378601E-8</v>
      </c>
    </row>
    <row r="1051" spans="1:4" x14ac:dyDescent="0.25">
      <c r="A1051" t="s">
        <v>1050</v>
      </c>
      <c r="B1051" t="s">
        <v>3408</v>
      </c>
      <c r="C1051">
        <v>-1.30609038673661</v>
      </c>
      <c r="D1051" s="1">
        <v>1.94546035527911E-23</v>
      </c>
    </row>
    <row r="1052" spans="1:4" x14ac:dyDescent="0.25">
      <c r="A1052" t="s">
        <v>1051</v>
      </c>
      <c r="B1052" t="s">
        <v>3409</v>
      </c>
      <c r="C1052">
        <v>-3.2217490564337798</v>
      </c>
      <c r="D1052" s="1">
        <v>4.6215964019770102E-14</v>
      </c>
    </row>
    <row r="1053" spans="1:4" x14ac:dyDescent="0.25">
      <c r="A1053" t="s">
        <v>1052</v>
      </c>
      <c r="B1053" t="s">
        <v>3410</v>
      </c>
      <c r="C1053">
        <v>-3.4279226819723001</v>
      </c>
      <c r="D1053">
        <v>5.62145779098877E-3</v>
      </c>
    </row>
    <row r="1054" spans="1:4" x14ac:dyDescent="0.25">
      <c r="A1054" t="s">
        <v>1053</v>
      </c>
      <c r="B1054" t="s">
        <v>3411</v>
      </c>
      <c r="C1054">
        <v>-4.0754113240058896</v>
      </c>
      <c r="D1054" s="1">
        <v>3.0966361840879597E-39</v>
      </c>
    </row>
    <row r="1055" spans="1:4" x14ac:dyDescent="0.25">
      <c r="A1055" t="s">
        <v>1054</v>
      </c>
      <c r="B1055" t="s">
        <v>3412</v>
      </c>
      <c r="C1055">
        <v>-2.2063896338343998</v>
      </c>
      <c r="D1055">
        <v>1.9826590042765602E-2</v>
      </c>
    </row>
    <row r="1056" spans="1:4" x14ac:dyDescent="0.25">
      <c r="A1056" t="s">
        <v>1055</v>
      </c>
      <c r="B1056" t="s">
        <v>3413</v>
      </c>
      <c r="C1056">
        <v>-2.0594498526756899</v>
      </c>
      <c r="D1056" s="1">
        <v>3.4941293972707E-33</v>
      </c>
    </row>
    <row r="1057" spans="1:4" x14ac:dyDescent="0.25">
      <c r="A1057" t="s">
        <v>1056</v>
      </c>
      <c r="B1057" t="s">
        <v>3414</v>
      </c>
      <c r="C1057">
        <v>-1.1429694751766</v>
      </c>
      <c r="D1057" s="1">
        <v>1.80492522778505E-7</v>
      </c>
    </row>
    <row r="1058" spans="1:4" x14ac:dyDescent="0.25">
      <c r="A1058" t="s">
        <v>1057</v>
      </c>
      <c r="B1058" t="s">
        <v>3415</v>
      </c>
      <c r="C1058">
        <v>-2.2186899626758301</v>
      </c>
      <c r="D1058" s="1">
        <v>1.3246095740828899E-32</v>
      </c>
    </row>
    <row r="1059" spans="1:4" x14ac:dyDescent="0.25">
      <c r="A1059" t="s">
        <v>1058</v>
      </c>
      <c r="B1059" t="s">
        <v>3416</v>
      </c>
      <c r="C1059">
        <v>-1.3101594610512901</v>
      </c>
      <c r="D1059" s="1">
        <v>1.4624017324236601E-11</v>
      </c>
    </row>
    <row r="1060" spans="1:4" x14ac:dyDescent="0.25">
      <c r="A1060" t="s">
        <v>1059</v>
      </c>
      <c r="B1060" t="s">
        <v>3417</v>
      </c>
      <c r="C1060">
        <v>-3.4187875062969599</v>
      </c>
      <c r="D1060">
        <v>5.7716653255578997E-3</v>
      </c>
    </row>
    <row r="1061" spans="1:4" x14ac:dyDescent="0.25">
      <c r="A1061" t="s">
        <v>1060</v>
      </c>
      <c r="B1061" t="s">
        <v>3418</v>
      </c>
      <c r="C1061">
        <v>-1.3845609492041799</v>
      </c>
      <c r="D1061" s="1">
        <v>7.9381114046110498E-14</v>
      </c>
    </row>
    <row r="1062" spans="1:4" x14ac:dyDescent="0.25">
      <c r="A1062" t="s">
        <v>1061</v>
      </c>
      <c r="B1062" t="s">
        <v>3419</v>
      </c>
      <c r="C1062">
        <v>-2.2202451570177302</v>
      </c>
      <c r="D1062" s="1">
        <v>2.35195205294681E-5</v>
      </c>
    </row>
    <row r="1063" spans="1:4" x14ac:dyDescent="0.25">
      <c r="A1063" t="s">
        <v>1062</v>
      </c>
      <c r="B1063" t="s">
        <v>3420</v>
      </c>
      <c r="C1063">
        <v>-1.8102203604285501</v>
      </c>
      <c r="D1063">
        <v>3.7564862666904799E-3</v>
      </c>
    </row>
    <row r="1064" spans="1:4" x14ac:dyDescent="0.25">
      <c r="A1064" t="s">
        <v>1063</v>
      </c>
      <c r="B1064" t="s">
        <v>3421</v>
      </c>
      <c r="C1064">
        <v>-2.04278404380032</v>
      </c>
      <c r="D1064">
        <v>1.24039037593688E-3</v>
      </c>
    </row>
    <row r="1065" spans="1:4" x14ac:dyDescent="0.25">
      <c r="A1065" t="s">
        <v>1064</v>
      </c>
      <c r="B1065" t="s">
        <v>3422</v>
      </c>
      <c r="C1065">
        <v>-3.2775883534385102</v>
      </c>
      <c r="D1065" s="1">
        <v>1.6379137648870901E-18</v>
      </c>
    </row>
    <row r="1066" spans="1:4" x14ac:dyDescent="0.25">
      <c r="A1066" t="s">
        <v>1065</v>
      </c>
      <c r="B1066" t="s">
        <v>3423</v>
      </c>
      <c r="C1066">
        <v>-2.9115120772779899</v>
      </c>
      <c r="D1066" s="1">
        <v>1.0938158782612E-8</v>
      </c>
    </row>
    <row r="1067" spans="1:4" x14ac:dyDescent="0.25">
      <c r="A1067" t="s">
        <v>1066</v>
      </c>
      <c r="B1067" t="s">
        <v>3424</v>
      </c>
      <c r="C1067">
        <v>-3.80022944020347</v>
      </c>
      <c r="D1067">
        <v>1.1042319921217699E-3</v>
      </c>
    </row>
    <row r="1068" spans="1:4" x14ac:dyDescent="0.25">
      <c r="A1068" t="s">
        <v>1067</v>
      </c>
      <c r="B1068" t="s">
        <v>3425</v>
      </c>
      <c r="C1068">
        <v>-1.5315746137341599</v>
      </c>
      <c r="D1068" s="1">
        <v>2.90357974224529E-18</v>
      </c>
    </row>
    <row r="1069" spans="1:4" x14ac:dyDescent="0.25">
      <c r="A1069" t="s">
        <v>1068</v>
      </c>
      <c r="B1069" t="s">
        <v>3426</v>
      </c>
      <c r="C1069">
        <v>-1.03516930898649</v>
      </c>
      <c r="D1069" s="1">
        <v>6.1465199173666597E-12</v>
      </c>
    </row>
    <row r="1070" spans="1:4" x14ac:dyDescent="0.25">
      <c r="A1070" t="s">
        <v>1069</v>
      </c>
      <c r="B1070" t="s">
        <v>3427</v>
      </c>
      <c r="C1070">
        <v>-1.0151341629356001</v>
      </c>
      <c r="D1070">
        <v>1.9421675658279999E-2</v>
      </c>
    </row>
    <row r="1071" spans="1:4" x14ac:dyDescent="0.25">
      <c r="A1071" t="s">
        <v>1070</v>
      </c>
      <c r="B1071" t="s">
        <v>3428</v>
      </c>
      <c r="C1071">
        <v>-2.31382856819189</v>
      </c>
      <c r="D1071">
        <v>1.23233540225508E-2</v>
      </c>
    </row>
    <row r="1072" spans="1:4" x14ac:dyDescent="0.25">
      <c r="A1072" t="s">
        <v>1071</v>
      </c>
      <c r="B1072" t="s">
        <v>3429</v>
      </c>
      <c r="C1072">
        <v>-1.53312684234714</v>
      </c>
      <c r="D1072" s="1">
        <v>1.7031600104716801E-13</v>
      </c>
    </row>
    <row r="1073" spans="1:4" x14ac:dyDescent="0.25">
      <c r="A1073" t="s">
        <v>1072</v>
      </c>
      <c r="B1073" t="s">
        <v>3430</v>
      </c>
      <c r="C1073">
        <v>-2.8073194186242598</v>
      </c>
      <c r="D1073">
        <v>5.5369968965872903E-3</v>
      </c>
    </row>
    <row r="1074" spans="1:4" x14ac:dyDescent="0.25">
      <c r="A1074" t="s">
        <v>1073</v>
      </c>
      <c r="B1074" t="s">
        <v>3431</v>
      </c>
      <c r="C1074">
        <v>-1.2677567542124899</v>
      </c>
      <c r="D1074">
        <v>4.2961635147835402E-2</v>
      </c>
    </row>
    <row r="1075" spans="1:4" x14ac:dyDescent="0.25">
      <c r="A1075" t="s">
        <v>1074</v>
      </c>
      <c r="B1075" t="s">
        <v>3432</v>
      </c>
      <c r="C1075">
        <v>-1.7979345172683801</v>
      </c>
      <c r="D1075" s="1">
        <v>2.1021223347931901E-6</v>
      </c>
    </row>
    <row r="1076" spans="1:4" x14ac:dyDescent="0.25">
      <c r="A1076" t="s">
        <v>1075</v>
      </c>
      <c r="B1076" t="s">
        <v>3433</v>
      </c>
      <c r="C1076">
        <v>-1.0677232582654099</v>
      </c>
      <c r="D1076" s="1">
        <v>4.2303567126667002E-16</v>
      </c>
    </row>
    <row r="1077" spans="1:4" x14ac:dyDescent="0.25">
      <c r="A1077" t="s">
        <v>1076</v>
      </c>
      <c r="B1077" t="s">
        <v>3434</v>
      </c>
      <c r="C1077">
        <v>-1.3497907418906301</v>
      </c>
      <c r="D1077" s="1">
        <v>5.0166125188001598E-22</v>
      </c>
    </row>
    <row r="1078" spans="1:4" x14ac:dyDescent="0.25">
      <c r="A1078" t="s">
        <v>1077</v>
      </c>
      <c r="B1078" t="s">
        <v>3435</v>
      </c>
      <c r="C1078">
        <v>-3.9543645374590901</v>
      </c>
      <c r="D1078" s="1">
        <v>5.3085501053113101E-8</v>
      </c>
    </row>
    <row r="1079" spans="1:4" x14ac:dyDescent="0.25">
      <c r="A1079" t="s">
        <v>1078</v>
      </c>
      <c r="B1079" t="s">
        <v>3436</v>
      </c>
      <c r="C1079">
        <v>-4.28742635349343</v>
      </c>
      <c r="D1079">
        <v>1.4714355694398599E-4</v>
      </c>
    </row>
    <row r="1080" spans="1:4" x14ac:dyDescent="0.25">
      <c r="A1080" t="s">
        <v>1079</v>
      </c>
      <c r="B1080" t="s">
        <v>3437</v>
      </c>
      <c r="C1080">
        <v>-2.9494714683965801</v>
      </c>
      <c r="D1080" s="1">
        <v>1.1534959535071899E-70</v>
      </c>
    </row>
    <row r="1081" spans="1:4" x14ac:dyDescent="0.25">
      <c r="A1081" t="s">
        <v>1080</v>
      </c>
      <c r="B1081" t="s">
        <v>3438</v>
      </c>
      <c r="C1081">
        <v>-1.12401296998095</v>
      </c>
      <c r="D1081">
        <v>3.3093841258987899E-2</v>
      </c>
    </row>
    <row r="1082" spans="1:4" x14ac:dyDescent="0.25">
      <c r="A1082" t="s">
        <v>1081</v>
      </c>
      <c r="B1082" t="s">
        <v>3439</v>
      </c>
      <c r="C1082">
        <v>-2.0544486789345799</v>
      </c>
      <c r="D1082" s="1">
        <v>7.9579830093104496E-22</v>
      </c>
    </row>
    <row r="1083" spans="1:4" x14ac:dyDescent="0.25">
      <c r="A1083" t="s">
        <v>1082</v>
      </c>
      <c r="B1083" t="s">
        <v>3440</v>
      </c>
      <c r="C1083">
        <v>-3.9798142731875799</v>
      </c>
      <c r="D1083">
        <v>4.2645030682374001E-4</v>
      </c>
    </row>
    <row r="1084" spans="1:4" x14ac:dyDescent="0.25">
      <c r="A1084" t="s">
        <v>1083</v>
      </c>
      <c r="B1084" t="s">
        <v>3441</v>
      </c>
      <c r="C1084">
        <v>-2.8182372693749298</v>
      </c>
      <c r="D1084" s="1">
        <v>4.6861440392426698E-8</v>
      </c>
    </row>
    <row r="1085" spans="1:4" x14ac:dyDescent="0.25">
      <c r="A1085" t="s">
        <v>1084</v>
      </c>
      <c r="B1085" t="s">
        <v>3442</v>
      </c>
      <c r="C1085">
        <v>-1.0156295446803401</v>
      </c>
      <c r="D1085" s="1">
        <v>1.3286641889334799E-16</v>
      </c>
    </row>
    <row r="1086" spans="1:4" x14ac:dyDescent="0.25">
      <c r="A1086" t="s">
        <v>1085</v>
      </c>
      <c r="B1086" t="s">
        <v>3443</v>
      </c>
      <c r="C1086">
        <v>-1.06235175802718</v>
      </c>
      <c r="D1086" s="1">
        <v>2.2797574085488701E-14</v>
      </c>
    </row>
    <row r="1087" spans="1:4" x14ac:dyDescent="0.25">
      <c r="A1087" t="s">
        <v>1086</v>
      </c>
      <c r="B1087" t="s">
        <v>3444</v>
      </c>
      <c r="C1087">
        <v>-2.5871734197908598</v>
      </c>
      <c r="D1087" s="1">
        <v>9.6509382701598997E-44</v>
      </c>
    </row>
    <row r="1088" spans="1:4" x14ac:dyDescent="0.25">
      <c r="A1088" t="s">
        <v>1087</v>
      </c>
      <c r="B1088" t="s">
        <v>3445</v>
      </c>
      <c r="C1088">
        <v>-1.5257965754431599</v>
      </c>
      <c r="D1088" s="1">
        <v>2.27856756019264E-8</v>
      </c>
    </row>
    <row r="1089" spans="1:4" x14ac:dyDescent="0.25">
      <c r="A1089" t="s">
        <v>1088</v>
      </c>
      <c r="B1089" t="s">
        <v>3446</v>
      </c>
      <c r="C1089">
        <v>-1.83603928870396</v>
      </c>
      <c r="D1089" s="1">
        <v>3.3504651181806803E-5</v>
      </c>
    </row>
    <row r="1090" spans="1:4" x14ac:dyDescent="0.25">
      <c r="A1090" t="s">
        <v>1089</v>
      </c>
      <c r="B1090" t="s">
        <v>3447</v>
      </c>
      <c r="C1090">
        <v>-1.7000438210000099</v>
      </c>
      <c r="D1090" s="1">
        <v>1.10352670317853E-27</v>
      </c>
    </row>
    <row r="1091" spans="1:4" x14ac:dyDescent="0.25">
      <c r="A1091" t="s">
        <v>1090</v>
      </c>
      <c r="B1091" t="s">
        <v>3448</v>
      </c>
      <c r="C1091">
        <v>-1.7102598224168399</v>
      </c>
      <c r="D1091" s="1">
        <v>8.2724434437806993E-5</v>
      </c>
    </row>
    <row r="1092" spans="1:4" x14ac:dyDescent="0.25">
      <c r="A1092" t="s">
        <v>1091</v>
      </c>
      <c r="B1092" t="s">
        <v>3449</v>
      </c>
      <c r="C1092">
        <v>-1.60147697668846</v>
      </c>
      <c r="D1092" s="1">
        <v>9.7578913935026903E-26</v>
      </c>
    </row>
    <row r="1093" spans="1:4" x14ac:dyDescent="0.25">
      <c r="A1093" t="s">
        <v>1092</v>
      </c>
      <c r="B1093" t="s">
        <v>3450</v>
      </c>
      <c r="C1093">
        <v>-2.65654334648266</v>
      </c>
      <c r="D1093">
        <v>1.3123738589812001E-2</v>
      </c>
    </row>
    <row r="1094" spans="1:4" x14ac:dyDescent="0.25">
      <c r="A1094" t="s">
        <v>1093</v>
      </c>
      <c r="B1094" t="s">
        <v>3451</v>
      </c>
      <c r="C1094">
        <v>-2.9600544935930002</v>
      </c>
      <c r="D1094">
        <v>2.45463113196287E-2</v>
      </c>
    </row>
    <row r="1095" spans="1:4" x14ac:dyDescent="0.25">
      <c r="A1095" t="s">
        <v>1094</v>
      </c>
      <c r="B1095" t="s">
        <v>3452</v>
      </c>
      <c r="C1095">
        <v>-3.9794047971595399</v>
      </c>
      <c r="D1095" s="1">
        <v>2.2345879756889701E-26</v>
      </c>
    </row>
    <row r="1096" spans="1:4" x14ac:dyDescent="0.25">
      <c r="A1096" t="s">
        <v>1095</v>
      </c>
      <c r="B1096" t="s">
        <v>3453</v>
      </c>
      <c r="C1096">
        <v>-1.48221095791284</v>
      </c>
      <c r="D1096">
        <v>5.74362370930069E-3</v>
      </c>
    </row>
    <row r="1097" spans="1:4" x14ac:dyDescent="0.25">
      <c r="A1097" t="s">
        <v>1096</v>
      </c>
      <c r="B1097" t="s">
        <v>3454</v>
      </c>
      <c r="C1097">
        <v>-4.0378195404978001</v>
      </c>
      <c r="D1097">
        <v>4.0701120610189801E-4</v>
      </c>
    </row>
    <row r="1098" spans="1:4" x14ac:dyDescent="0.25">
      <c r="A1098" t="s">
        <v>1097</v>
      </c>
      <c r="B1098" t="s">
        <v>3455</v>
      </c>
      <c r="C1098">
        <v>-4.8149909055731799</v>
      </c>
      <c r="D1098" s="1">
        <v>1.77025828229323E-6</v>
      </c>
    </row>
    <row r="1099" spans="1:4" x14ac:dyDescent="0.25">
      <c r="A1099" t="s">
        <v>1098</v>
      </c>
      <c r="B1099" t="s">
        <v>3456</v>
      </c>
      <c r="C1099">
        <v>-4.4309902666216603</v>
      </c>
      <c r="D1099" s="1">
        <v>4.6783976855502603E-57</v>
      </c>
    </row>
    <row r="1100" spans="1:4" x14ac:dyDescent="0.25">
      <c r="A1100" t="s">
        <v>1099</v>
      </c>
      <c r="B1100" t="s">
        <v>3457</v>
      </c>
      <c r="C1100">
        <v>-1.26345632265663</v>
      </c>
      <c r="D1100" s="1">
        <v>7.5825025561276298E-14</v>
      </c>
    </row>
    <row r="1101" spans="1:4" x14ac:dyDescent="0.25">
      <c r="A1101" t="s">
        <v>1100</v>
      </c>
      <c r="B1101" t="s">
        <v>3458</v>
      </c>
      <c r="C1101">
        <v>-1.49115700935944</v>
      </c>
      <c r="D1101" s="1">
        <v>9.6449970079842196E-30</v>
      </c>
    </row>
    <row r="1102" spans="1:4" x14ac:dyDescent="0.25">
      <c r="A1102" t="s">
        <v>1101</v>
      </c>
      <c r="B1102" t="s">
        <v>3459</v>
      </c>
      <c r="C1102">
        <v>-1.0952392141432801</v>
      </c>
      <c r="D1102" s="1">
        <v>3.1620029923158002E-8</v>
      </c>
    </row>
    <row r="1103" spans="1:4" x14ac:dyDescent="0.25">
      <c r="A1103" t="s">
        <v>1102</v>
      </c>
      <c r="B1103" t="s">
        <v>3460</v>
      </c>
      <c r="C1103">
        <v>-3.9810675004248099</v>
      </c>
      <c r="D1103">
        <v>4.84213470285164E-4</v>
      </c>
    </row>
    <row r="1104" spans="1:4" x14ac:dyDescent="0.25">
      <c r="A1104" t="s">
        <v>1103</v>
      </c>
      <c r="B1104" t="s">
        <v>3461</v>
      </c>
      <c r="C1104">
        <v>-1.85955812598862</v>
      </c>
      <c r="D1104" s="1">
        <v>4.7214957050182603E-27</v>
      </c>
    </row>
    <row r="1105" spans="1:4" x14ac:dyDescent="0.25">
      <c r="A1105" t="s">
        <v>1104</v>
      </c>
      <c r="B1105" t="s">
        <v>3462</v>
      </c>
      <c r="C1105">
        <v>-3.24217522384714</v>
      </c>
      <c r="D1105">
        <v>1.08310080722742E-2</v>
      </c>
    </row>
    <row r="1106" spans="1:4" x14ac:dyDescent="0.25">
      <c r="A1106" t="s">
        <v>1105</v>
      </c>
      <c r="B1106" t="s">
        <v>3463</v>
      </c>
      <c r="C1106">
        <v>-1.2278088903677999</v>
      </c>
      <c r="D1106" s="1">
        <v>1.4517476982203399E-16</v>
      </c>
    </row>
    <row r="1107" spans="1:4" x14ac:dyDescent="0.25">
      <c r="A1107" t="s">
        <v>1106</v>
      </c>
      <c r="B1107" t="s">
        <v>3464</v>
      </c>
      <c r="C1107">
        <v>-1.3005143119107001</v>
      </c>
      <c r="D1107" s="1">
        <v>3.5955116072674398E-8</v>
      </c>
    </row>
    <row r="1108" spans="1:4" x14ac:dyDescent="0.25">
      <c r="A1108" t="s">
        <v>1107</v>
      </c>
      <c r="B1108" t="s">
        <v>3465</v>
      </c>
      <c r="C1108">
        <v>-1.05561536144983</v>
      </c>
      <c r="D1108" s="1">
        <v>2.8141927308848903E-10</v>
      </c>
    </row>
    <row r="1109" spans="1:4" x14ac:dyDescent="0.25">
      <c r="A1109" t="s">
        <v>1108</v>
      </c>
      <c r="B1109" t="s">
        <v>3466</v>
      </c>
      <c r="C1109">
        <v>-2.8108387276109301</v>
      </c>
      <c r="D1109" s="1">
        <v>3.5812670333800201E-13</v>
      </c>
    </row>
    <row r="1110" spans="1:4" x14ac:dyDescent="0.25">
      <c r="A1110" t="s">
        <v>1109</v>
      </c>
      <c r="B1110" t="s">
        <v>3467</v>
      </c>
      <c r="C1110">
        <v>-2.32229161466798</v>
      </c>
      <c r="D1110" s="1">
        <v>7.2882807213502692E-12</v>
      </c>
    </row>
    <row r="1111" spans="1:4" x14ac:dyDescent="0.25">
      <c r="A1111" t="s">
        <v>1110</v>
      </c>
      <c r="B1111" t="s">
        <v>3468</v>
      </c>
      <c r="C1111">
        <v>-1.99127533125412</v>
      </c>
      <c r="D1111" s="1">
        <v>5.6814602493086202E-36</v>
      </c>
    </row>
    <row r="1112" spans="1:4" x14ac:dyDescent="0.25">
      <c r="A1112" t="s">
        <v>1111</v>
      </c>
      <c r="B1112" t="s">
        <v>3469</v>
      </c>
      <c r="C1112">
        <v>-1.9330126803233501</v>
      </c>
      <c r="D1112" s="1">
        <v>2.7851828695564402E-25</v>
      </c>
    </row>
    <row r="1113" spans="1:4" x14ac:dyDescent="0.25">
      <c r="A1113" t="s">
        <v>1112</v>
      </c>
      <c r="B1113" t="s">
        <v>3470</v>
      </c>
      <c r="C1113">
        <v>-1.38259815453676</v>
      </c>
      <c r="D1113" s="1">
        <v>6.0875464731604598E-19</v>
      </c>
    </row>
    <row r="1114" spans="1:4" x14ac:dyDescent="0.25">
      <c r="A1114" t="s">
        <v>1113</v>
      </c>
      <c r="B1114" t="s">
        <v>3471</v>
      </c>
      <c r="C1114">
        <v>-3.1386449525600599</v>
      </c>
      <c r="D1114">
        <v>1.3951502553726401E-2</v>
      </c>
    </row>
    <row r="1115" spans="1:4" x14ac:dyDescent="0.25">
      <c r="A1115" t="s">
        <v>1114</v>
      </c>
      <c r="B1115" t="s">
        <v>3472</v>
      </c>
      <c r="C1115">
        <v>-2.2857317139813</v>
      </c>
      <c r="D1115" s="1">
        <v>4.4452102633155999E-13</v>
      </c>
    </row>
    <row r="1116" spans="1:4" x14ac:dyDescent="0.25">
      <c r="A1116" t="s">
        <v>1115</v>
      </c>
      <c r="B1116" t="s">
        <v>3473</v>
      </c>
      <c r="C1116">
        <v>-2.4694067930499899</v>
      </c>
      <c r="D1116">
        <v>1.33733590983413E-3</v>
      </c>
    </row>
    <row r="1117" spans="1:4" x14ac:dyDescent="0.25">
      <c r="A1117" t="s">
        <v>1116</v>
      </c>
      <c r="B1117" t="s">
        <v>3474</v>
      </c>
      <c r="C1117">
        <v>-1.0642491069453099</v>
      </c>
      <c r="D1117" s="1">
        <v>7.15061913601156E-13</v>
      </c>
    </row>
    <row r="1118" spans="1:4" x14ac:dyDescent="0.25">
      <c r="A1118" t="s">
        <v>1117</v>
      </c>
      <c r="B1118" t="s">
        <v>3475</v>
      </c>
      <c r="C1118">
        <v>-2.02018313779489</v>
      </c>
      <c r="D1118" s="1">
        <v>4.0916491940967E-10</v>
      </c>
    </row>
    <row r="1119" spans="1:4" x14ac:dyDescent="0.25">
      <c r="A1119" t="s">
        <v>1118</v>
      </c>
      <c r="B1119" t="s">
        <v>3476</v>
      </c>
      <c r="C1119">
        <v>-2.1461555047747698</v>
      </c>
      <c r="D1119">
        <v>2.5909011241374499E-2</v>
      </c>
    </row>
    <row r="1120" spans="1:4" x14ac:dyDescent="0.25">
      <c r="A1120" t="s">
        <v>1119</v>
      </c>
      <c r="B1120" t="s">
        <v>3477</v>
      </c>
      <c r="C1120">
        <v>-1.0237485512979101</v>
      </c>
      <c r="D1120" s="1">
        <v>6.9379362906664197E-14</v>
      </c>
    </row>
    <row r="1121" spans="1:4" x14ac:dyDescent="0.25">
      <c r="A1121" t="s">
        <v>1120</v>
      </c>
      <c r="B1121" t="s">
        <v>3478</v>
      </c>
      <c r="C1121">
        <v>-1.40318912950929</v>
      </c>
      <c r="D1121" s="1">
        <v>2.62429127219268E-13</v>
      </c>
    </row>
    <row r="1122" spans="1:4" x14ac:dyDescent="0.25">
      <c r="A1122" t="s">
        <v>1121</v>
      </c>
      <c r="B1122" t="s">
        <v>3479</v>
      </c>
      <c r="C1122">
        <v>-1.87367066659947</v>
      </c>
      <c r="D1122" s="1">
        <v>3.9783009903545602E-31</v>
      </c>
    </row>
    <row r="1123" spans="1:4" x14ac:dyDescent="0.25">
      <c r="A1123" t="s">
        <v>1122</v>
      </c>
      <c r="B1123" t="s">
        <v>3480</v>
      </c>
      <c r="C1123">
        <v>-1.0763515455602699</v>
      </c>
      <c r="D1123">
        <v>1.7468878442902999E-2</v>
      </c>
    </row>
    <row r="1124" spans="1:4" x14ac:dyDescent="0.25">
      <c r="A1124" t="s">
        <v>1123</v>
      </c>
      <c r="B1124" t="s">
        <v>3481</v>
      </c>
      <c r="C1124">
        <v>-3.5281185611244998</v>
      </c>
      <c r="D1124" s="1">
        <v>7.4541543651864198E-5</v>
      </c>
    </row>
    <row r="1125" spans="1:4" x14ac:dyDescent="0.25">
      <c r="A1125" t="s">
        <v>1124</v>
      </c>
      <c r="B1125" t="s">
        <v>3482</v>
      </c>
      <c r="C1125">
        <v>-1.63033518011898</v>
      </c>
      <c r="D1125" s="1">
        <v>5.2226188268441003E-21</v>
      </c>
    </row>
    <row r="1126" spans="1:4" x14ac:dyDescent="0.25">
      <c r="A1126" t="s">
        <v>1125</v>
      </c>
      <c r="B1126" t="s">
        <v>3483</v>
      </c>
      <c r="C1126">
        <v>-1.0371031285542101</v>
      </c>
      <c r="D1126" s="1">
        <v>1.93181153110865E-8</v>
      </c>
    </row>
    <row r="1127" spans="1:4" x14ac:dyDescent="0.25">
      <c r="A1127" t="s">
        <v>1126</v>
      </c>
      <c r="B1127" t="s">
        <v>3484</v>
      </c>
      <c r="C1127">
        <v>-1.1380792918498099</v>
      </c>
      <c r="D1127">
        <v>1.8485984899010599E-2</v>
      </c>
    </row>
    <row r="1128" spans="1:4" x14ac:dyDescent="0.25">
      <c r="A1128" t="s">
        <v>1127</v>
      </c>
      <c r="B1128" t="s">
        <v>3485</v>
      </c>
      <c r="C1128">
        <v>-1.0628877008752999</v>
      </c>
      <c r="D1128" s="1">
        <v>1.0090369762217799E-8</v>
      </c>
    </row>
    <row r="1129" spans="1:4" x14ac:dyDescent="0.25">
      <c r="A1129" t="s">
        <v>1128</v>
      </c>
      <c r="B1129" t="s">
        <v>3486</v>
      </c>
      <c r="C1129">
        <v>-1.1040094898589199</v>
      </c>
      <c r="D1129">
        <v>2.6246266745296002E-4</v>
      </c>
    </row>
    <row r="1130" spans="1:4" x14ac:dyDescent="0.25">
      <c r="A1130" t="s">
        <v>1129</v>
      </c>
      <c r="B1130" t="s">
        <v>3487</v>
      </c>
      <c r="C1130">
        <v>-1.0850443781463599</v>
      </c>
      <c r="D1130" s="1">
        <v>8.0728530081687995E-12</v>
      </c>
    </row>
    <row r="1131" spans="1:4" x14ac:dyDescent="0.25">
      <c r="A1131" t="s">
        <v>1130</v>
      </c>
      <c r="B1131" t="s">
        <v>3488</v>
      </c>
      <c r="C1131">
        <v>-1.63936292675176</v>
      </c>
      <c r="D1131" s="1">
        <v>8.5827077081142503E-18</v>
      </c>
    </row>
    <row r="1132" spans="1:4" x14ac:dyDescent="0.25">
      <c r="A1132" t="s">
        <v>1131</v>
      </c>
      <c r="B1132" t="s">
        <v>3489</v>
      </c>
      <c r="C1132">
        <v>-1.1056121309484901</v>
      </c>
      <c r="D1132">
        <v>6.7366360948469903E-3</v>
      </c>
    </row>
    <row r="1133" spans="1:4" x14ac:dyDescent="0.25">
      <c r="A1133" t="s">
        <v>1132</v>
      </c>
      <c r="B1133" t="s">
        <v>3490</v>
      </c>
      <c r="C1133">
        <v>-1.3762834968942499</v>
      </c>
      <c r="D1133" s="1">
        <v>2.3030636445068399E-14</v>
      </c>
    </row>
    <row r="1134" spans="1:4" x14ac:dyDescent="0.25">
      <c r="A1134" t="s">
        <v>1133</v>
      </c>
      <c r="B1134" t="s">
        <v>3491</v>
      </c>
      <c r="C1134">
        <v>-7.4119703884924402</v>
      </c>
      <c r="D1134" s="1">
        <v>6.1911123791299899E-29</v>
      </c>
    </row>
    <row r="1135" spans="1:4" x14ac:dyDescent="0.25">
      <c r="A1135" t="s">
        <v>1134</v>
      </c>
      <c r="B1135" t="s">
        <v>3492</v>
      </c>
      <c r="C1135">
        <v>-1.0875889775716701</v>
      </c>
      <c r="D1135" s="1">
        <v>8.0472305849961802E-17</v>
      </c>
    </row>
    <row r="1136" spans="1:4" x14ac:dyDescent="0.25">
      <c r="A1136" t="s">
        <v>1135</v>
      </c>
      <c r="B1136" t="s">
        <v>3493</v>
      </c>
      <c r="C1136">
        <v>-3.3026251206444601</v>
      </c>
      <c r="D1136">
        <v>8.2388079824392505E-3</v>
      </c>
    </row>
    <row r="1137" spans="1:4" x14ac:dyDescent="0.25">
      <c r="A1137" t="s">
        <v>1136</v>
      </c>
      <c r="B1137" t="s">
        <v>3494</v>
      </c>
      <c r="C1137">
        <v>-2.6211944094803701</v>
      </c>
      <c r="D1137" s="1">
        <v>6.8755572270448698E-40</v>
      </c>
    </row>
    <row r="1138" spans="1:4" x14ac:dyDescent="0.25">
      <c r="A1138" t="s">
        <v>1137</v>
      </c>
      <c r="B1138" t="s">
        <v>3495</v>
      </c>
      <c r="C1138">
        <v>-2.3632472215053602</v>
      </c>
      <c r="D1138" s="1">
        <v>1.0587108835702499E-24</v>
      </c>
    </row>
    <row r="1139" spans="1:4" x14ac:dyDescent="0.25">
      <c r="A1139" t="s">
        <v>1138</v>
      </c>
      <c r="B1139" t="s">
        <v>3496</v>
      </c>
      <c r="C1139">
        <v>-1.0983429156779401</v>
      </c>
      <c r="D1139" s="1">
        <v>5.5271748148843502E-14</v>
      </c>
    </row>
    <row r="1140" spans="1:4" x14ac:dyDescent="0.25">
      <c r="A1140" t="s">
        <v>1139</v>
      </c>
      <c r="B1140" t="s">
        <v>3497</v>
      </c>
      <c r="C1140">
        <v>-2.4368443482370901</v>
      </c>
      <c r="D1140" s="1">
        <v>1.2040335263426801E-9</v>
      </c>
    </row>
    <row r="1141" spans="1:4" x14ac:dyDescent="0.25">
      <c r="A1141" t="s">
        <v>1140</v>
      </c>
      <c r="B1141" t="s">
        <v>3498</v>
      </c>
      <c r="C1141">
        <v>-1.3702866398087601</v>
      </c>
      <c r="D1141" s="1">
        <v>6.7957854792888098E-19</v>
      </c>
    </row>
    <row r="1142" spans="1:4" x14ac:dyDescent="0.25">
      <c r="A1142" t="s">
        <v>1141</v>
      </c>
      <c r="B1142" t="s">
        <v>3499</v>
      </c>
      <c r="C1142">
        <v>-1.4256602332999999</v>
      </c>
      <c r="D1142" s="1">
        <v>2.8692863840392101E-16</v>
      </c>
    </row>
    <row r="1143" spans="1:4" x14ac:dyDescent="0.25">
      <c r="A1143" t="s">
        <v>1142</v>
      </c>
      <c r="B1143" t="s">
        <v>3500</v>
      </c>
      <c r="C1143">
        <v>-2.2604051009065</v>
      </c>
      <c r="D1143" s="1">
        <v>2.1214407611808199E-38</v>
      </c>
    </row>
    <row r="1144" spans="1:4" x14ac:dyDescent="0.25">
      <c r="A1144" t="s">
        <v>1143</v>
      </c>
      <c r="B1144" t="s">
        <v>3501</v>
      </c>
      <c r="C1144">
        <v>-3.8601235879755098</v>
      </c>
      <c r="D1144">
        <v>1.0973260988668999E-3</v>
      </c>
    </row>
    <row r="1145" spans="1:4" x14ac:dyDescent="0.25">
      <c r="A1145" t="s">
        <v>1144</v>
      </c>
      <c r="B1145" t="s">
        <v>3502</v>
      </c>
      <c r="C1145">
        <v>-1.7875607524530699</v>
      </c>
      <c r="D1145" s="1">
        <v>7.5037333277949802E-22</v>
      </c>
    </row>
    <row r="1146" spans="1:4" x14ac:dyDescent="0.25">
      <c r="A1146" t="s">
        <v>1145</v>
      </c>
      <c r="B1146" t="s">
        <v>3503</v>
      </c>
      <c r="C1146">
        <v>-4.0337300656687898</v>
      </c>
      <c r="D1146">
        <v>4.0290026054420002E-4</v>
      </c>
    </row>
    <row r="1147" spans="1:4" x14ac:dyDescent="0.25">
      <c r="A1147" t="s">
        <v>1146</v>
      </c>
      <c r="B1147" t="s">
        <v>3504</v>
      </c>
      <c r="C1147">
        <v>-3.6649793696399602</v>
      </c>
      <c r="D1147">
        <v>2.2332505221837099E-3</v>
      </c>
    </row>
    <row r="1148" spans="1:4" x14ac:dyDescent="0.25">
      <c r="A1148" t="s">
        <v>1147</v>
      </c>
      <c r="B1148" t="s">
        <v>3505</v>
      </c>
      <c r="C1148">
        <v>-2.6383366968570101</v>
      </c>
      <c r="D1148" s="1">
        <v>1.4633953097568599E-11</v>
      </c>
    </row>
    <row r="1149" spans="1:4" x14ac:dyDescent="0.25">
      <c r="A1149" t="s">
        <v>1148</v>
      </c>
      <c r="B1149" t="s">
        <v>3506</v>
      </c>
      <c r="C1149">
        <v>-2.28815504056888</v>
      </c>
      <c r="D1149">
        <v>1.49725446627658E-2</v>
      </c>
    </row>
    <row r="1150" spans="1:4" x14ac:dyDescent="0.25">
      <c r="A1150" t="s">
        <v>1149</v>
      </c>
      <c r="B1150" t="s">
        <v>3507</v>
      </c>
      <c r="C1150">
        <v>-1.0635040527067501</v>
      </c>
      <c r="D1150" s="1">
        <v>4.2547009162605502E-12</v>
      </c>
    </row>
    <row r="1151" spans="1:4" x14ac:dyDescent="0.25">
      <c r="A1151" t="s">
        <v>1150</v>
      </c>
      <c r="B1151" t="s">
        <v>3508</v>
      </c>
      <c r="C1151">
        <v>-2.6468886327263501</v>
      </c>
      <c r="D1151" s="1">
        <v>2.18371651487363E-11</v>
      </c>
    </row>
    <row r="1152" spans="1:4" x14ac:dyDescent="0.25">
      <c r="A1152" t="s">
        <v>1151</v>
      </c>
      <c r="B1152" t="s">
        <v>3509</v>
      </c>
      <c r="C1152">
        <v>-1.4235506071109501</v>
      </c>
      <c r="D1152" s="1">
        <v>5.66787913670674E-10</v>
      </c>
    </row>
    <row r="1153" spans="1:4" x14ac:dyDescent="0.25">
      <c r="A1153" t="s">
        <v>1152</v>
      </c>
      <c r="B1153" t="s">
        <v>3510</v>
      </c>
      <c r="C1153">
        <v>-3.5374804989695199</v>
      </c>
      <c r="D1153" s="1">
        <v>7.8015885234235596E-121</v>
      </c>
    </row>
    <row r="1154" spans="1:4" x14ac:dyDescent="0.25">
      <c r="A1154" t="s">
        <v>1153</v>
      </c>
      <c r="B1154" t="s">
        <v>3511</v>
      </c>
      <c r="C1154">
        <v>-3.1805796386728602</v>
      </c>
      <c r="D1154" s="1">
        <v>1.11509653315516E-17</v>
      </c>
    </row>
    <row r="1155" spans="1:4" x14ac:dyDescent="0.25">
      <c r="A1155" t="s">
        <v>1154</v>
      </c>
      <c r="B1155" t="s">
        <v>3512</v>
      </c>
      <c r="C1155">
        <v>-1.0709579238604601</v>
      </c>
      <c r="D1155">
        <v>7.0917930812472896E-4</v>
      </c>
    </row>
    <row r="1156" spans="1:4" x14ac:dyDescent="0.25">
      <c r="A1156" t="s">
        <v>1155</v>
      </c>
      <c r="B1156" t="s">
        <v>3513</v>
      </c>
      <c r="C1156">
        <v>-1.2143069186770401</v>
      </c>
      <c r="D1156">
        <v>4.5053626255321201E-2</v>
      </c>
    </row>
    <row r="1157" spans="1:4" x14ac:dyDescent="0.25">
      <c r="A1157" t="s">
        <v>1156</v>
      </c>
      <c r="B1157" t="s">
        <v>3514</v>
      </c>
      <c r="C1157">
        <v>-1.56708821426468</v>
      </c>
      <c r="D1157" s="1">
        <v>1.07999948285495E-17</v>
      </c>
    </row>
    <row r="1158" spans="1:4" x14ac:dyDescent="0.25">
      <c r="A1158" t="s">
        <v>1157</v>
      </c>
      <c r="B1158" t="s">
        <v>3515</v>
      </c>
      <c r="C1158">
        <v>-1.03342480134454</v>
      </c>
      <c r="D1158" s="1">
        <v>3.66281220258066E-7</v>
      </c>
    </row>
    <row r="1159" spans="1:4" x14ac:dyDescent="0.25">
      <c r="A1159" t="s">
        <v>1158</v>
      </c>
      <c r="B1159" t="s">
        <v>3516</v>
      </c>
      <c r="C1159">
        <v>-1.10322442859543</v>
      </c>
      <c r="D1159" s="1">
        <v>1.9117401515994999E-13</v>
      </c>
    </row>
    <row r="1160" spans="1:4" x14ac:dyDescent="0.25">
      <c r="A1160" t="s">
        <v>1159</v>
      </c>
      <c r="B1160" t="s">
        <v>3517</v>
      </c>
      <c r="C1160">
        <v>-1.20773948633691</v>
      </c>
      <c r="D1160">
        <v>2.4293780497383101E-2</v>
      </c>
    </row>
    <row r="1161" spans="1:4" x14ac:dyDescent="0.25">
      <c r="A1161" t="s">
        <v>1160</v>
      </c>
      <c r="B1161" t="s">
        <v>3518</v>
      </c>
      <c r="C1161">
        <v>-1.4501825829456001</v>
      </c>
      <c r="D1161" s="1">
        <v>4.0861637508367198E-32</v>
      </c>
    </row>
    <row r="1162" spans="1:4" x14ac:dyDescent="0.25">
      <c r="A1162" t="s">
        <v>1161</v>
      </c>
      <c r="B1162" t="s">
        <v>3519</v>
      </c>
      <c r="C1162">
        <v>-1.0989165047596099</v>
      </c>
      <c r="D1162" s="1">
        <v>2.6075846760778198E-10</v>
      </c>
    </row>
    <row r="1163" spans="1:4" x14ac:dyDescent="0.25">
      <c r="A1163" t="s">
        <v>1162</v>
      </c>
      <c r="B1163" t="s">
        <v>3520</v>
      </c>
      <c r="C1163">
        <v>-2.9509639625111799</v>
      </c>
      <c r="D1163">
        <v>2.5298752878782901E-2</v>
      </c>
    </row>
    <row r="1164" spans="1:4" x14ac:dyDescent="0.25">
      <c r="A1164" t="s">
        <v>1163</v>
      </c>
      <c r="B1164" t="s">
        <v>3521</v>
      </c>
      <c r="C1164">
        <v>-1.0965270703921699</v>
      </c>
      <c r="D1164">
        <v>3.8425477959095802E-2</v>
      </c>
    </row>
    <row r="1165" spans="1:4" x14ac:dyDescent="0.25">
      <c r="A1165" t="s">
        <v>1164</v>
      </c>
      <c r="B1165" t="s">
        <v>3522</v>
      </c>
      <c r="C1165">
        <v>-1.0080640124388001</v>
      </c>
      <c r="D1165" s="1">
        <v>3.5395707076678201E-12</v>
      </c>
    </row>
    <row r="1166" spans="1:4" x14ac:dyDescent="0.25">
      <c r="A1166" t="s">
        <v>1165</v>
      </c>
      <c r="B1166" t="s">
        <v>3523</v>
      </c>
      <c r="C1166">
        <v>-1.8235801112183301</v>
      </c>
      <c r="D1166" s="1">
        <v>4.6210234640828598E-18</v>
      </c>
    </row>
    <row r="1167" spans="1:4" x14ac:dyDescent="0.25">
      <c r="A1167" t="s">
        <v>1166</v>
      </c>
      <c r="B1167" t="s">
        <v>3524</v>
      </c>
      <c r="C1167">
        <v>-4.7228397701778002</v>
      </c>
      <c r="D1167" s="1">
        <v>6.5612456575434503E-6</v>
      </c>
    </row>
    <row r="1168" spans="1:4" x14ac:dyDescent="0.25">
      <c r="A1168" t="s">
        <v>1167</v>
      </c>
      <c r="B1168" t="s">
        <v>3525</v>
      </c>
      <c r="C1168">
        <v>-1.6878428996530199</v>
      </c>
      <c r="D1168" s="1">
        <v>2.69993005365393E-9</v>
      </c>
    </row>
    <row r="1169" spans="1:4" x14ac:dyDescent="0.25">
      <c r="A1169" t="s">
        <v>1168</v>
      </c>
      <c r="B1169" t="s">
        <v>3526</v>
      </c>
      <c r="C1169">
        <v>-1.0065074295449099</v>
      </c>
      <c r="D1169">
        <v>3.3640010872827101E-4</v>
      </c>
    </row>
    <row r="1170" spans="1:4" x14ac:dyDescent="0.25">
      <c r="A1170" t="s">
        <v>1169</v>
      </c>
      <c r="B1170" t="s">
        <v>3527</v>
      </c>
      <c r="C1170">
        <v>-1.5676134611994199</v>
      </c>
      <c r="D1170" s="1">
        <v>8.2346550122988198E-40</v>
      </c>
    </row>
    <row r="1171" spans="1:4" x14ac:dyDescent="0.25">
      <c r="A1171" t="s">
        <v>1170</v>
      </c>
      <c r="B1171" t="s">
        <v>3528</v>
      </c>
      <c r="C1171">
        <v>-1.1203289724268</v>
      </c>
      <c r="D1171" s="1">
        <v>1.5321654729885801E-8</v>
      </c>
    </row>
    <row r="1172" spans="1:4" x14ac:dyDescent="0.25">
      <c r="A1172" t="s">
        <v>1171</v>
      </c>
      <c r="B1172" t="s">
        <v>3529</v>
      </c>
      <c r="C1172">
        <v>-1.99672366765436</v>
      </c>
      <c r="D1172" s="1">
        <v>2.01353039721503E-5</v>
      </c>
    </row>
    <row r="1173" spans="1:4" x14ac:dyDescent="0.25">
      <c r="A1173" t="s">
        <v>1172</v>
      </c>
      <c r="B1173" t="s">
        <v>3530</v>
      </c>
      <c r="C1173">
        <v>-1.3944687473766</v>
      </c>
      <c r="D1173" s="1">
        <v>1.87654719286238E-11</v>
      </c>
    </row>
    <row r="1174" spans="1:4" x14ac:dyDescent="0.25">
      <c r="A1174" t="s">
        <v>1173</v>
      </c>
      <c r="B1174" t="s">
        <v>3531</v>
      </c>
      <c r="C1174">
        <v>-1.3394676544331101</v>
      </c>
      <c r="D1174">
        <v>3.6369721309964902E-2</v>
      </c>
    </row>
    <row r="1175" spans="1:4" x14ac:dyDescent="0.25">
      <c r="A1175" t="s">
        <v>1174</v>
      </c>
      <c r="B1175" t="s">
        <v>3532</v>
      </c>
      <c r="C1175">
        <v>-1.8692050591593099</v>
      </c>
      <c r="D1175" s="1">
        <v>1.9409310481313501E-13</v>
      </c>
    </row>
    <row r="1176" spans="1:4" x14ac:dyDescent="0.25">
      <c r="A1176" t="s">
        <v>1175</v>
      </c>
      <c r="B1176" t="s">
        <v>3533</v>
      </c>
      <c r="C1176">
        <v>-2.0356165470623599</v>
      </c>
      <c r="D1176" s="1">
        <v>5.9766136460228103E-15</v>
      </c>
    </row>
    <row r="1177" spans="1:4" x14ac:dyDescent="0.25">
      <c r="A1177" t="s">
        <v>1176</v>
      </c>
      <c r="B1177" t="s">
        <v>3534</v>
      </c>
      <c r="C1177">
        <v>-2.10545762917637</v>
      </c>
      <c r="D1177" s="1">
        <v>4.0899113700078503E-5</v>
      </c>
    </row>
    <row r="1178" spans="1:4" x14ac:dyDescent="0.25">
      <c r="A1178" t="s">
        <v>1177</v>
      </c>
      <c r="B1178" t="s">
        <v>3535</v>
      </c>
      <c r="C1178">
        <v>-3.4588495763903699</v>
      </c>
      <c r="D1178">
        <v>5.1508603358319596E-3</v>
      </c>
    </row>
    <row r="1179" spans="1:4" x14ac:dyDescent="0.25">
      <c r="A1179" t="s">
        <v>1178</v>
      </c>
      <c r="B1179" t="s">
        <v>3536</v>
      </c>
      <c r="C1179">
        <v>-2.38135610626379</v>
      </c>
      <c r="D1179" s="1">
        <v>7.2328049360419696E-17</v>
      </c>
    </row>
    <row r="1180" spans="1:4" x14ac:dyDescent="0.25">
      <c r="A1180" t="s">
        <v>1179</v>
      </c>
      <c r="B1180" t="s">
        <v>3537</v>
      </c>
      <c r="C1180">
        <v>-1.89636909251206</v>
      </c>
      <c r="D1180" s="1">
        <v>2.9399778500506801E-15</v>
      </c>
    </row>
    <row r="1181" spans="1:4" x14ac:dyDescent="0.25">
      <c r="A1181" t="s">
        <v>1180</v>
      </c>
      <c r="B1181" t="s">
        <v>3538</v>
      </c>
      <c r="C1181">
        <v>-1.0265370411516399</v>
      </c>
      <c r="D1181" s="1">
        <v>1.05299442943059E-11</v>
      </c>
    </row>
    <row r="1182" spans="1:4" x14ac:dyDescent="0.25">
      <c r="A1182" t="s">
        <v>1181</v>
      </c>
      <c r="B1182" t="s">
        <v>3539</v>
      </c>
      <c r="C1182">
        <v>-1.38226055245636</v>
      </c>
      <c r="D1182" s="1">
        <v>6.2591420350521203E-30</v>
      </c>
    </row>
    <row r="1183" spans="1:4" x14ac:dyDescent="0.25">
      <c r="A1183" t="s">
        <v>1182</v>
      </c>
      <c r="B1183" t="s">
        <v>3540</v>
      </c>
      <c r="C1183">
        <v>-1.0675273763504101</v>
      </c>
      <c r="D1183" s="1">
        <v>1.61642713339601E-10</v>
      </c>
    </row>
    <row r="1184" spans="1:4" x14ac:dyDescent="0.25">
      <c r="A1184" t="s">
        <v>1183</v>
      </c>
      <c r="B1184" t="s">
        <v>3541</v>
      </c>
      <c r="C1184">
        <v>-1.1162569569644101</v>
      </c>
      <c r="D1184" s="1">
        <v>1.0549214634364901E-8</v>
      </c>
    </row>
    <row r="1185" spans="1:4" x14ac:dyDescent="0.25">
      <c r="A1185" t="s">
        <v>1184</v>
      </c>
      <c r="B1185" t="s">
        <v>3542</v>
      </c>
      <c r="C1185">
        <v>-1.6378528607854399</v>
      </c>
      <c r="D1185" s="1">
        <v>2.6247397105172801E-14</v>
      </c>
    </row>
    <row r="1186" spans="1:4" x14ac:dyDescent="0.25">
      <c r="A1186" t="s">
        <v>1185</v>
      </c>
      <c r="B1186" t="s">
        <v>3543</v>
      </c>
      <c r="C1186">
        <v>-1.14875998228535</v>
      </c>
      <c r="D1186" s="1">
        <v>1.6888320639688701E-5</v>
      </c>
    </row>
    <row r="1187" spans="1:4" x14ac:dyDescent="0.25">
      <c r="A1187" t="s">
        <v>1186</v>
      </c>
      <c r="B1187" t="s">
        <v>3544</v>
      </c>
      <c r="C1187">
        <v>-1.0974992980043199</v>
      </c>
      <c r="D1187" s="1">
        <v>8.2898912647898004E-13</v>
      </c>
    </row>
    <row r="1188" spans="1:4" x14ac:dyDescent="0.25">
      <c r="A1188" t="s">
        <v>1187</v>
      </c>
      <c r="B1188" t="s">
        <v>3545</v>
      </c>
      <c r="C1188">
        <v>-1.5424729139891</v>
      </c>
      <c r="D1188" s="1">
        <v>3.74539520961725E-11</v>
      </c>
    </row>
    <row r="1189" spans="1:4" x14ac:dyDescent="0.25">
      <c r="A1189" t="s">
        <v>1188</v>
      </c>
      <c r="B1189" t="s">
        <v>3546</v>
      </c>
      <c r="C1189">
        <v>-1.6254549819464099</v>
      </c>
      <c r="D1189" s="1">
        <v>6.45206989971811E-15</v>
      </c>
    </row>
    <row r="1190" spans="1:4" x14ac:dyDescent="0.25">
      <c r="A1190" t="s">
        <v>1189</v>
      </c>
      <c r="B1190" t="s">
        <v>3547</v>
      </c>
      <c r="C1190">
        <v>-6.8404761678053498</v>
      </c>
      <c r="D1190" s="1">
        <v>9.4465452540756292E-22</v>
      </c>
    </row>
    <row r="1191" spans="1:4" x14ac:dyDescent="0.25">
      <c r="A1191" t="s">
        <v>1190</v>
      </c>
      <c r="B1191" t="s">
        <v>3548</v>
      </c>
      <c r="C1191">
        <v>-1.7118180505204099</v>
      </c>
      <c r="D1191" s="1">
        <v>5.4354750886488799E-6</v>
      </c>
    </row>
    <row r="1192" spans="1:4" x14ac:dyDescent="0.25">
      <c r="A1192" t="s">
        <v>1191</v>
      </c>
      <c r="B1192" t="s">
        <v>3549</v>
      </c>
      <c r="C1192">
        <v>-3.1953601160991498</v>
      </c>
      <c r="D1192">
        <v>1.20252821538363E-2</v>
      </c>
    </row>
    <row r="1193" spans="1:4" x14ac:dyDescent="0.25">
      <c r="A1193" t="s">
        <v>1192</v>
      </c>
      <c r="B1193" t="s">
        <v>3550</v>
      </c>
      <c r="C1193">
        <v>-1.3199134601376099</v>
      </c>
      <c r="D1193">
        <v>4.0404808079088202E-2</v>
      </c>
    </row>
    <row r="1194" spans="1:4" x14ac:dyDescent="0.25">
      <c r="A1194" t="s">
        <v>1193</v>
      </c>
      <c r="B1194" t="s">
        <v>3551</v>
      </c>
      <c r="C1194">
        <v>-3.71562104478055</v>
      </c>
      <c r="D1194" s="1">
        <v>1.40104951573312E-5</v>
      </c>
    </row>
    <row r="1195" spans="1:4" x14ac:dyDescent="0.25">
      <c r="A1195" t="s">
        <v>1194</v>
      </c>
      <c r="B1195" t="s">
        <v>3552</v>
      </c>
      <c r="C1195">
        <v>-2.4394183249243802</v>
      </c>
      <c r="D1195" s="1">
        <v>2.6450671260960999E-48</v>
      </c>
    </row>
    <row r="1196" spans="1:4" x14ac:dyDescent="0.25">
      <c r="A1196" t="s">
        <v>1195</v>
      </c>
      <c r="B1196" t="s">
        <v>3553</v>
      </c>
      <c r="C1196">
        <v>-6.9634624967754704</v>
      </c>
      <c r="D1196" s="1">
        <v>2.9389526909203198E-40</v>
      </c>
    </row>
    <row r="1197" spans="1:4" x14ac:dyDescent="0.25">
      <c r="A1197" t="s">
        <v>1196</v>
      </c>
      <c r="B1197" t="s">
        <v>3554</v>
      </c>
      <c r="C1197">
        <v>-2.0049642495418101</v>
      </c>
      <c r="D1197" s="1">
        <v>3.7402854126813901E-28</v>
      </c>
    </row>
    <row r="1198" spans="1:4" x14ac:dyDescent="0.25">
      <c r="A1198" t="s">
        <v>1197</v>
      </c>
      <c r="B1198" t="s">
        <v>3555</v>
      </c>
      <c r="C1198">
        <v>-1.5683720105891601</v>
      </c>
      <c r="D1198" s="1">
        <v>8.2649330168028698E-24</v>
      </c>
    </row>
    <row r="1199" spans="1:4" x14ac:dyDescent="0.25">
      <c r="A1199" t="s">
        <v>1198</v>
      </c>
      <c r="B1199" t="s">
        <v>3556</v>
      </c>
      <c r="C1199">
        <v>-1.03525472061118</v>
      </c>
      <c r="D1199" s="1">
        <v>1.86323701450354E-8</v>
      </c>
    </row>
    <row r="1200" spans="1:4" x14ac:dyDescent="0.25">
      <c r="A1200" t="s">
        <v>1199</v>
      </c>
      <c r="B1200" t="s">
        <v>3557</v>
      </c>
      <c r="C1200">
        <v>-1.6711486797506501</v>
      </c>
      <c r="D1200" s="1">
        <v>1.4412034171367101E-17</v>
      </c>
    </row>
    <row r="1201" spans="1:4" x14ac:dyDescent="0.25">
      <c r="A1201" t="s">
        <v>1200</v>
      </c>
      <c r="B1201" t="s">
        <v>3558</v>
      </c>
      <c r="C1201">
        <v>-1.1723136764105</v>
      </c>
      <c r="D1201" s="1">
        <v>1.5215400775275399E-6</v>
      </c>
    </row>
    <row r="1202" spans="1:4" x14ac:dyDescent="0.25">
      <c r="A1202" t="s">
        <v>1201</v>
      </c>
      <c r="B1202" t="s">
        <v>3559</v>
      </c>
      <c r="C1202">
        <v>-1.4549945050934601</v>
      </c>
      <c r="D1202">
        <v>2.3462938973959599E-4</v>
      </c>
    </row>
    <row r="1203" spans="1:4" x14ac:dyDescent="0.25">
      <c r="A1203" t="s">
        <v>1202</v>
      </c>
      <c r="B1203" t="s">
        <v>3560</v>
      </c>
      <c r="C1203">
        <v>-4.4573530770412901</v>
      </c>
      <c r="D1203" s="1">
        <v>5.3081493109166697E-9</v>
      </c>
    </row>
    <row r="1204" spans="1:4" x14ac:dyDescent="0.25">
      <c r="A1204" t="s">
        <v>1203</v>
      </c>
      <c r="B1204" t="s">
        <v>3561</v>
      </c>
      <c r="C1204">
        <v>-1.43491831858515</v>
      </c>
      <c r="D1204">
        <v>2.08913566414399E-3</v>
      </c>
    </row>
    <row r="1205" spans="1:4" x14ac:dyDescent="0.25">
      <c r="A1205" t="s">
        <v>1204</v>
      </c>
      <c r="B1205" t="s">
        <v>3562</v>
      </c>
      <c r="C1205">
        <v>-1.5616522751842901</v>
      </c>
      <c r="D1205" s="1">
        <v>7.4576976615354099E-27</v>
      </c>
    </row>
    <row r="1206" spans="1:4" x14ac:dyDescent="0.25">
      <c r="A1206" t="s">
        <v>1205</v>
      </c>
      <c r="B1206" t="s">
        <v>3563</v>
      </c>
      <c r="C1206">
        <v>-3.2375984318326898</v>
      </c>
      <c r="D1206">
        <v>1.0939214206168E-2</v>
      </c>
    </row>
    <row r="1207" spans="1:4" x14ac:dyDescent="0.25">
      <c r="A1207" t="s">
        <v>1206</v>
      </c>
      <c r="B1207" t="s">
        <v>3564</v>
      </c>
      <c r="C1207">
        <v>-5.5140132720354504</v>
      </c>
      <c r="D1207" s="1">
        <v>2.6341602279806902E-32</v>
      </c>
    </row>
    <row r="1208" spans="1:4" x14ac:dyDescent="0.25">
      <c r="A1208" t="s">
        <v>1207</v>
      </c>
      <c r="B1208" t="s">
        <v>3565</v>
      </c>
      <c r="C1208">
        <v>-1.02048257795969</v>
      </c>
      <c r="D1208" s="1">
        <v>8.2447971348997002E-8</v>
      </c>
    </row>
    <row r="1209" spans="1:4" x14ac:dyDescent="0.25">
      <c r="A1209" t="s">
        <v>1208</v>
      </c>
      <c r="B1209" t="s">
        <v>3566</v>
      </c>
      <c r="C1209">
        <v>-2.92039167030181</v>
      </c>
      <c r="D1209" s="1">
        <v>3.4128715966479501E-84</v>
      </c>
    </row>
    <row r="1210" spans="1:4" x14ac:dyDescent="0.25">
      <c r="A1210" t="s">
        <v>1209</v>
      </c>
      <c r="B1210" t="s">
        <v>3567</v>
      </c>
      <c r="C1210">
        <v>-2.4877601470788702</v>
      </c>
      <c r="D1210" s="1">
        <v>7.8757948999994397E-11</v>
      </c>
    </row>
    <row r="1211" spans="1:4" x14ac:dyDescent="0.25">
      <c r="A1211" t="s">
        <v>1210</v>
      </c>
      <c r="B1211" t="s">
        <v>3568</v>
      </c>
      <c r="C1211">
        <v>-1.02815686527156</v>
      </c>
      <c r="D1211" s="1">
        <v>1.1239070165564E-10</v>
      </c>
    </row>
    <row r="1212" spans="1:4" x14ac:dyDescent="0.25">
      <c r="A1212" t="s">
        <v>1211</v>
      </c>
      <c r="B1212" t="s">
        <v>3569</v>
      </c>
      <c r="C1212">
        <v>-1.4104001900416701</v>
      </c>
      <c r="D1212" s="1">
        <v>2.8644745980322299E-5</v>
      </c>
    </row>
    <row r="1213" spans="1:4" x14ac:dyDescent="0.25">
      <c r="A1213" t="s">
        <v>1212</v>
      </c>
      <c r="B1213" t="s">
        <v>3570</v>
      </c>
      <c r="C1213">
        <v>-2.4575232386266399</v>
      </c>
      <c r="D1213">
        <v>2.5022384016084E-2</v>
      </c>
    </row>
    <row r="1214" spans="1:4" x14ac:dyDescent="0.25">
      <c r="A1214" t="s">
        <v>1213</v>
      </c>
      <c r="B1214" t="s">
        <v>3571</v>
      </c>
      <c r="C1214">
        <v>-2.07287208077484</v>
      </c>
      <c r="D1214" s="1">
        <v>2.29589138508744E-59</v>
      </c>
    </row>
    <row r="1215" spans="1:4" x14ac:dyDescent="0.25">
      <c r="A1215" t="s">
        <v>1214</v>
      </c>
      <c r="B1215" t="s">
        <v>3572</v>
      </c>
      <c r="C1215">
        <v>-1.64809768898071</v>
      </c>
      <c r="D1215" s="1">
        <v>2.2395260076225501E-28</v>
      </c>
    </row>
    <row r="1216" spans="1:4" x14ac:dyDescent="0.25">
      <c r="A1216" t="s">
        <v>1215</v>
      </c>
      <c r="B1216" t="s">
        <v>3573</v>
      </c>
      <c r="C1216">
        <v>-1.5492323507041501</v>
      </c>
      <c r="D1216" s="1">
        <v>2.3133885192507698E-16</v>
      </c>
    </row>
    <row r="1217" spans="1:4" x14ac:dyDescent="0.25">
      <c r="A1217" t="s">
        <v>1216</v>
      </c>
      <c r="B1217" t="s">
        <v>3574</v>
      </c>
      <c r="C1217">
        <v>-1.52924116901147</v>
      </c>
      <c r="D1217" s="1">
        <v>2.6440357264105801E-12</v>
      </c>
    </row>
    <row r="1218" spans="1:4" x14ac:dyDescent="0.25">
      <c r="A1218" t="s">
        <v>1217</v>
      </c>
      <c r="B1218" t="s">
        <v>3575</v>
      </c>
      <c r="C1218">
        <v>-3.1157608395173901</v>
      </c>
      <c r="D1218" s="1">
        <v>2.5792103453768702E-13</v>
      </c>
    </row>
    <row r="1219" spans="1:4" x14ac:dyDescent="0.25">
      <c r="A1219" t="s">
        <v>1218</v>
      </c>
      <c r="B1219" t="s">
        <v>3576</v>
      </c>
      <c r="C1219">
        <v>-1.2283386394105</v>
      </c>
      <c r="D1219" s="1">
        <v>4.8854698076232498E-15</v>
      </c>
    </row>
    <row r="1220" spans="1:4" x14ac:dyDescent="0.25">
      <c r="A1220" t="s">
        <v>1219</v>
      </c>
      <c r="B1220" t="s">
        <v>3577</v>
      </c>
      <c r="C1220">
        <v>-1.5966764467655901</v>
      </c>
      <c r="D1220">
        <v>5.08985173496626E-3</v>
      </c>
    </row>
    <row r="1221" spans="1:4" x14ac:dyDescent="0.25">
      <c r="A1221" t="s">
        <v>1220</v>
      </c>
      <c r="B1221" t="s">
        <v>3578</v>
      </c>
      <c r="C1221">
        <v>-1.5841302303333</v>
      </c>
      <c r="D1221" s="1">
        <v>2.31982772491784E-11</v>
      </c>
    </row>
    <row r="1222" spans="1:4" x14ac:dyDescent="0.25">
      <c r="A1222" t="s">
        <v>1221</v>
      </c>
      <c r="B1222" t="s">
        <v>3579</v>
      </c>
      <c r="C1222">
        <v>-1.6302945585454101</v>
      </c>
      <c r="D1222" s="1">
        <v>4.1952603474961401E-28</v>
      </c>
    </row>
    <row r="1223" spans="1:4" x14ac:dyDescent="0.25">
      <c r="A1223" t="s">
        <v>1222</v>
      </c>
      <c r="B1223" t="s">
        <v>3580</v>
      </c>
      <c r="C1223">
        <v>-2.6459402444386502</v>
      </c>
      <c r="D1223">
        <v>2.09459401401247E-3</v>
      </c>
    </row>
    <row r="1224" spans="1:4" x14ac:dyDescent="0.25">
      <c r="A1224" t="s">
        <v>1223</v>
      </c>
      <c r="B1224" t="s">
        <v>3581</v>
      </c>
      <c r="C1224">
        <v>-1.2848937273905801</v>
      </c>
      <c r="D1224" s="1">
        <v>2.9920268800011801E-16</v>
      </c>
    </row>
    <row r="1225" spans="1:4" x14ac:dyDescent="0.25">
      <c r="A1225" t="s">
        <v>1224</v>
      </c>
      <c r="B1225" t="s">
        <v>3582</v>
      </c>
      <c r="C1225">
        <v>-7.28606952928717</v>
      </c>
      <c r="D1225" s="1">
        <v>3.8951022112138599E-28</v>
      </c>
    </row>
    <row r="1226" spans="1:4" x14ac:dyDescent="0.25">
      <c r="A1226" t="s">
        <v>1225</v>
      </c>
      <c r="B1226" t="s">
        <v>3583</v>
      </c>
      <c r="C1226">
        <v>-1.47849850912421</v>
      </c>
      <c r="D1226" s="1">
        <v>2.2795537188755399E-26</v>
      </c>
    </row>
    <row r="1227" spans="1:4" x14ac:dyDescent="0.25">
      <c r="A1227" t="s">
        <v>1226</v>
      </c>
      <c r="B1227" t="s">
        <v>3584</v>
      </c>
      <c r="C1227">
        <v>-3.22684960853812</v>
      </c>
      <c r="D1227">
        <v>1.01515628514978E-2</v>
      </c>
    </row>
    <row r="1228" spans="1:4" x14ac:dyDescent="0.25">
      <c r="A1228" t="s">
        <v>1227</v>
      </c>
      <c r="B1228" t="s">
        <v>3585</v>
      </c>
      <c r="C1228">
        <v>-2.8362422381663799</v>
      </c>
      <c r="D1228">
        <v>4.9127303056228696E-3</v>
      </c>
    </row>
    <row r="1229" spans="1:4" x14ac:dyDescent="0.25">
      <c r="A1229" t="s">
        <v>1228</v>
      </c>
      <c r="B1229" t="s">
        <v>3586</v>
      </c>
      <c r="C1229">
        <v>-1.2704923697818</v>
      </c>
      <c r="D1229" s="1">
        <v>3.93389606065868E-21</v>
      </c>
    </row>
    <row r="1230" spans="1:4" x14ac:dyDescent="0.25">
      <c r="A1230" t="s">
        <v>1229</v>
      </c>
      <c r="B1230" t="s">
        <v>3587</v>
      </c>
      <c r="C1230">
        <v>-1.40974636038169</v>
      </c>
      <c r="D1230" s="1">
        <v>9.9632742854645801E-20</v>
      </c>
    </row>
    <row r="1231" spans="1:4" x14ac:dyDescent="0.25">
      <c r="A1231" t="s">
        <v>1230</v>
      </c>
      <c r="B1231" t="s">
        <v>3588</v>
      </c>
      <c r="C1231">
        <v>-3.0553028273960701</v>
      </c>
      <c r="D1231" s="1">
        <v>7.3241556320999796E-6</v>
      </c>
    </row>
    <row r="1232" spans="1:4" x14ac:dyDescent="0.25">
      <c r="A1232" t="s">
        <v>1231</v>
      </c>
      <c r="B1232" t="s">
        <v>3589</v>
      </c>
      <c r="C1232">
        <v>-1.4864962967967099</v>
      </c>
      <c r="D1232" s="1">
        <v>6.3132814781576099E-14</v>
      </c>
    </row>
    <row r="1233" spans="1:4" x14ac:dyDescent="0.25">
      <c r="A1233" t="s">
        <v>1232</v>
      </c>
      <c r="B1233" t="s">
        <v>3590</v>
      </c>
      <c r="C1233">
        <v>-1.0794091222354301</v>
      </c>
      <c r="D1233" s="1">
        <v>6.8625432499779894E-14</v>
      </c>
    </row>
    <row r="1234" spans="1:4" x14ac:dyDescent="0.25">
      <c r="A1234" t="s">
        <v>1233</v>
      </c>
      <c r="B1234" t="s">
        <v>3591</v>
      </c>
      <c r="C1234">
        <v>-1.43524082503052</v>
      </c>
      <c r="D1234" s="1">
        <v>2.0163728897475399E-18</v>
      </c>
    </row>
    <row r="1235" spans="1:4" x14ac:dyDescent="0.25">
      <c r="A1235" t="s">
        <v>1234</v>
      </c>
      <c r="B1235" t="s">
        <v>3592</v>
      </c>
      <c r="C1235">
        <v>-1.49326692032688</v>
      </c>
      <c r="D1235">
        <v>2.2799912711824299E-2</v>
      </c>
    </row>
    <row r="1236" spans="1:4" x14ac:dyDescent="0.25">
      <c r="A1236" t="s">
        <v>1235</v>
      </c>
      <c r="B1236" t="s">
        <v>3593</v>
      </c>
      <c r="C1236">
        <v>-1.16707216936514</v>
      </c>
      <c r="D1236" s="1">
        <v>5.8479041402447403E-9</v>
      </c>
    </row>
    <row r="1237" spans="1:4" x14ac:dyDescent="0.25">
      <c r="A1237" t="s">
        <v>1236</v>
      </c>
      <c r="B1237" t="s">
        <v>3594</v>
      </c>
      <c r="C1237">
        <v>-2.1120790567113201</v>
      </c>
      <c r="D1237">
        <v>3.0910244336223702E-4</v>
      </c>
    </row>
    <row r="1238" spans="1:4" x14ac:dyDescent="0.25">
      <c r="A1238" t="s">
        <v>1237</v>
      </c>
      <c r="B1238" t="s">
        <v>3595</v>
      </c>
      <c r="C1238">
        <v>-1.1328842808762301</v>
      </c>
      <c r="D1238">
        <v>7.6164536490127698E-4</v>
      </c>
    </row>
    <row r="1239" spans="1:4" x14ac:dyDescent="0.25">
      <c r="A1239" t="s">
        <v>1238</v>
      </c>
      <c r="B1239" t="s">
        <v>3596</v>
      </c>
      <c r="C1239">
        <v>-1.05917850362091</v>
      </c>
      <c r="D1239" s="1">
        <v>9.5228802539470196E-26</v>
      </c>
    </row>
    <row r="1240" spans="1:4" x14ac:dyDescent="0.25">
      <c r="A1240" t="s">
        <v>1239</v>
      </c>
      <c r="B1240" t="s">
        <v>3597</v>
      </c>
      <c r="C1240">
        <v>-1.1223908915856999</v>
      </c>
      <c r="D1240" s="1">
        <v>5.2665796430104399E-12</v>
      </c>
    </row>
    <row r="1241" spans="1:4" x14ac:dyDescent="0.25">
      <c r="A1241" t="s">
        <v>1240</v>
      </c>
      <c r="B1241" t="s">
        <v>3598</v>
      </c>
      <c r="C1241">
        <v>-2.2673515477539299</v>
      </c>
      <c r="D1241">
        <v>1.4388711553388601E-2</v>
      </c>
    </row>
    <row r="1242" spans="1:4" x14ac:dyDescent="0.25">
      <c r="A1242" t="s">
        <v>1241</v>
      </c>
      <c r="B1242" t="s">
        <v>3599</v>
      </c>
      <c r="C1242">
        <v>-1.0235455295932601</v>
      </c>
      <c r="D1242" s="1">
        <v>4.3035414081726801E-17</v>
      </c>
    </row>
    <row r="1243" spans="1:4" x14ac:dyDescent="0.25">
      <c r="A1243" t="s">
        <v>1242</v>
      </c>
      <c r="B1243" t="s">
        <v>3600</v>
      </c>
      <c r="C1243">
        <v>-1.36945809824083</v>
      </c>
      <c r="D1243" s="1">
        <v>2.9097262071504498E-7</v>
      </c>
    </row>
    <row r="1244" spans="1:4" x14ac:dyDescent="0.25">
      <c r="A1244" t="s">
        <v>1243</v>
      </c>
      <c r="B1244" t="s">
        <v>3601</v>
      </c>
      <c r="C1244">
        <v>-1.2729406364390401</v>
      </c>
      <c r="D1244" s="1">
        <v>6.4079245571678705E-10</v>
      </c>
    </row>
    <row r="1245" spans="1:4" x14ac:dyDescent="0.25">
      <c r="A1245" t="s">
        <v>1244</v>
      </c>
      <c r="B1245" t="s">
        <v>3602</v>
      </c>
      <c r="C1245">
        <v>-2.1765757100463401</v>
      </c>
      <c r="D1245">
        <v>2.9607230212894798E-4</v>
      </c>
    </row>
    <row r="1246" spans="1:4" x14ac:dyDescent="0.25">
      <c r="A1246" t="s">
        <v>1245</v>
      </c>
      <c r="B1246" t="s">
        <v>3603</v>
      </c>
      <c r="C1246">
        <v>-2.2233453137646499</v>
      </c>
      <c r="D1246" s="1">
        <v>4.3921161351473403E-12</v>
      </c>
    </row>
    <row r="1247" spans="1:4" x14ac:dyDescent="0.25">
      <c r="A1247" t="s">
        <v>1246</v>
      </c>
      <c r="B1247" t="s">
        <v>3604</v>
      </c>
      <c r="C1247">
        <v>-1.8034950578986499</v>
      </c>
      <c r="D1247" s="1">
        <v>3.4270852032243301E-29</v>
      </c>
    </row>
    <row r="1248" spans="1:4" x14ac:dyDescent="0.25">
      <c r="A1248" t="s">
        <v>1247</v>
      </c>
      <c r="B1248" t="s">
        <v>3605</v>
      </c>
      <c r="C1248">
        <v>-1.9226280602363901</v>
      </c>
      <c r="D1248" s="1">
        <v>1.0120879905881901E-11</v>
      </c>
    </row>
    <row r="1249" spans="1:4" x14ac:dyDescent="0.25">
      <c r="A1249" t="s">
        <v>1248</v>
      </c>
      <c r="B1249" t="s">
        <v>3606</v>
      </c>
      <c r="C1249">
        <v>-2.5254589094275901</v>
      </c>
      <c r="D1249" s="1">
        <v>4.44276403395249E-83</v>
      </c>
    </row>
    <row r="1250" spans="1:4" x14ac:dyDescent="0.25">
      <c r="A1250" t="s">
        <v>1249</v>
      </c>
      <c r="B1250" t="s">
        <v>3607</v>
      </c>
      <c r="C1250">
        <v>-1.0238078992453901</v>
      </c>
      <c r="D1250" s="1">
        <v>5.33368120360727E-14</v>
      </c>
    </row>
    <row r="1251" spans="1:4" x14ac:dyDescent="0.25">
      <c r="A1251" t="s">
        <v>1250</v>
      </c>
      <c r="B1251" t="s">
        <v>3608</v>
      </c>
      <c r="C1251">
        <v>-1.2400801116864699</v>
      </c>
      <c r="D1251" s="1">
        <v>7.7878801266051806E-9</v>
      </c>
    </row>
    <row r="1252" spans="1:4" x14ac:dyDescent="0.25">
      <c r="A1252" t="s">
        <v>1251</v>
      </c>
      <c r="B1252" t="s">
        <v>3609</v>
      </c>
      <c r="C1252">
        <v>-1.7680435352514501</v>
      </c>
      <c r="D1252" s="1">
        <v>9.2653995571554299E-6</v>
      </c>
    </row>
    <row r="1253" spans="1:4" x14ac:dyDescent="0.25">
      <c r="A1253" t="s">
        <v>1252</v>
      </c>
      <c r="B1253" t="s">
        <v>3610</v>
      </c>
      <c r="C1253">
        <v>-2.4053354656811701</v>
      </c>
      <c r="D1253" s="1">
        <v>1.6461446333126501E-10</v>
      </c>
    </row>
    <row r="1254" spans="1:4" x14ac:dyDescent="0.25">
      <c r="A1254" t="s">
        <v>1253</v>
      </c>
      <c r="B1254" t="s">
        <v>3611</v>
      </c>
      <c r="C1254">
        <v>-1.11489655028797</v>
      </c>
      <c r="D1254" s="1">
        <v>2.6611387381576202E-5</v>
      </c>
    </row>
    <row r="1255" spans="1:4" x14ac:dyDescent="0.25">
      <c r="A1255" t="s">
        <v>1254</v>
      </c>
      <c r="B1255" t="s">
        <v>3612</v>
      </c>
      <c r="C1255">
        <v>-1.3061929885856201</v>
      </c>
      <c r="D1255" s="1">
        <v>4.6189084436632995E-19</v>
      </c>
    </row>
    <row r="1256" spans="1:4" x14ac:dyDescent="0.25">
      <c r="A1256" t="s">
        <v>1255</v>
      </c>
      <c r="B1256" t="s">
        <v>3613</v>
      </c>
      <c r="C1256">
        <v>-1.4523016708405301</v>
      </c>
      <c r="D1256" s="1">
        <v>4.5788934696974302E-9</v>
      </c>
    </row>
    <row r="1257" spans="1:4" x14ac:dyDescent="0.25">
      <c r="A1257" t="s">
        <v>1256</v>
      </c>
      <c r="B1257" t="s">
        <v>3614</v>
      </c>
      <c r="C1257">
        <v>-1.24556428617777</v>
      </c>
      <c r="D1257" s="1">
        <v>7.5419814617186098E-11</v>
      </c>
    </row>
    <row r="1258" spans="1:4" x14ac:dyDescent="0.25">
      <c r="A1258" t="s">
        <v>1257</v>
      </c>
      <c r="B1258" t="s">
        <v>3615</v>
      </c>
      <c r="C1258">
        <v>-1.3901880429139399</v>
      </c>
      <c r="D1258" s="1">
        <v>1.85367628146806E-6</v>
      </c>
    </row>
    <row r="1259" spans="1:4" x14ac:dyDescent="0.25">
      <c r="A1259" t="s">
        <v>1258</v>
      </c>
      <c r="B1259" t="s">
        <v>3616</v>
      </c>
      <c r="C1259">
        <v>-1.51621891762282</v>
      </c>
      <c r="D1259" s="1">
        <v>1.7835752846502499E-14</v>
      </c>
    </row>
    <row r="1260" spans="1:4" x14ac:dyDescent="0.25">
      <c r="A1260" t="s">
        <v>1259</v>
      </c>
      <c r="B1260" t="s">
        <v>3617</v>
      </c>
      <c r="C1260">
        <v>-2.9024083284821298</v>
      </c>
      <c r="D1260">
        <v>2.8004355874316302E-2</v>
      </c>
    </row>
    <row r="1261" spans="1:4" x14ac:dyDescent="0.25">
      <c r="A1261" t="s">
        <v>1260</v>
      </c>
      <c r="B1261" t="s">
        <v>3618</v>
      </c>
      <c r="C1261">
        <v>-4.3782289547281303</v>
      </c>
      <c r="D1261" s="1">
        <v>2.1409125020573199E-74</v>
      </c>
    </row>
    <row r="1262" spans="1:4" x14ac:dyDescent="0.25">
      <c r="A1262" t="s">
        <v>1261</v>
      </c>
      <c r="B1262" t="s">
        <v>3619</v>
      </c>
      <c r="C1262">
        <v>-1.8978118664649399</v>
      </c>
      <c r="D1262" s="1">
        <v>3.9258059224608501E-6</v>
      </c>
    </row>
    <row r="1263" spans="1:4" x14ac:dyDescent="0.25">
      <c r="A1263" t="s">
        <v>1262</v>
      </c>
      <c r="B1263" t="s">
        <v>3620</v>
      </c>
      <c r="C1263">
        <v>-4.0140722498337302</v>
      </c>
      <c r="D1263">
        <v>5.8698710102106095E-4</v>
      </c>
    </row>
    <row r="1264" spans="1:4" x14ac:dyDescent="0.25">
      <c r="A1264" t="s">
        <v>1263</v>
      </c>
      <c r="B1264" t="s">
        <v>3621</v>
      </c>
      <c r="C1264">
        <v>-1.75828780108117</v>
      </c>
      <c r="D1264" s="1">
        <v>1.07280048082285E-12</v>
      </c>
    </row>
    <row r="1265" spans="1:4" x14ac:dyDescent="0.25">
      <c r="A1265" t="s">
        <v>1264</v>
      </c>
      <c r="B1265" t="s">
        <v>3622</v>
      </c>
      <c r="C1265">
        <v>-1.26359781663992</v>
      </c>
      <c r="D1265" s="1">
        <v>1.7533996041186599E-9</v>
      </c>
    </row>
    <row r="1266" spans="1:4" x14ac:dyDescent="0.25">
      <c r="A1266" t="s">
        <v>1265</v>
      </c>
      <c r="B1266" t="s">
        <v>3623</v>
      </c>
      <c r="C1266">
        <v>-1.4951308468984399</v>
      </c>
      <c r="D1266">
        <v>3.40440882624922E-4</v>
      </c>
    </row>
    <row r="1267" spans="1:4" x14ac:dyDescent="0.25">
      <c r="A1267" t="s">
        <v>1266</v>
      </c>
      <c r="B1267" t="s">
        <v>3624</v>
      </c>
      <c r="C1267">
        <v>-2.7096525700757601</v>
      </c>
      <c r="D1267" s="1">
        <v>3.4143563420505899E-14</v>
      </c>
    </row>
    <row r="1268" spans="1:4" x14ac:dyDescent="0.25">
      <c r="A1268" t="s">
        <v>1267</v>
      </c>
      <c r="B1268" t="s">
        <v>3625</v>
      </c>
      <c r="C1268">
        <v>-1.0983330447301001</v>
      </c>
      <c r="D1268" s="1">
        <v>1.1799682618361401E-10</v>
      </c>
    </row>
    <row r="1269" spans="1:4" x14ac:dyDescent="0.25">
      <c r="A1269" t="s">
        <v>1268</v>
      </c>
      <c r="B1269" t="s">
        <v>3626</v>
      </c>
      <c r="C1269">
        <v>-1.90374247792648</v>
      </c>
      <c r="D1269" s="1">
        <v>6.8073768034381198E-37</v>
      </c>
    </row>
    <row r="1270" spans="1:4" x14ac:dyDescent="0.25">
      <c r="A1270" t="s">
        <v>1269</v>
      </c>
      <c r="B1270" t="s">
        <v>3627</v>
      </c>
      <c r="C1270">
        <v>-1.1312450830926599</v>
      </c>
      <c r="D1270" s="1">
        <v>3.0558257340788501E-15</v>
      </c>
    </row>
    <row r="1271" spans="1:4" x14ac:dyDescent="0.25">
      <c r="A1271" t="s">
        <v>1270</v>
      </c>
      <c r="B1271" t="s">
        <v>3628</v>
      </c>
      <c r="C1271">
        <v>-1.6147268886320001</v>
      </c>
      <c r="D1271" s="1">
        <v>3.6255883003903603E-24</v>
      </c>
    </row>
    <row r="1272" spans="1:4" x14ac:dyDescent="0.25">
      <c r="A1272" t="s">
        <v>1271</v>
      </c>
      <c r="B1272" t="s">
        <v>3629</v>
      </c>
      <c r="C1272">
        <v>-2.6664602950274299</v>
      </c>
      <c r="D1272" s="1">
        <v>4.7741740289333203E-71</v>
      </c>
    </row>
    <row r="1273" spans="1:4" x14ac:dyDescent="0.25">
      <c r="A1273" t="s">
        <v>1272</v>
      </c>
      <c r="B1273" t="s">
        <v>3630</v>
      </c>
      <c r="C1273">
        <v>-1.2491325247157501</v>
      </c>
      <c r="D1273" s="1">
        <v>2.1157686461297302E-12</v>
      </c>
    </row>
    <row r="1274" spans="1:4" x14ac:dyDescent="0.25">
      <c r="A1274" t="s">
        <v>1273</v>
      </c>
      <c r="B1274" t="s">
        <v>3631</v>
      </c>
      <c r="C1274">
        <v>-2.4125472166218098</v>
      </c>
      <c r="D1274" s="1">
        <v>6.3713953987472596E-42</v>
      </c>
    </row>
    <row r="1275" spans="1:4" x14ac:dyDescent="0.25">
      <c r="A1275" t="s">
        <v>1274</v>
      </c>
      <c r="B1275" t="s">
        <v>3632</v>
      </c>
      <c r="C1275">
        <v>-1.0067462829345999</v>
      </c>
      <c r="D1275" s="1">
        <v>6.7990148067340897E-6</v>
      </c>
    </row>
    <row r="1276" spans="1:4" x14ac:dyDescent="0.25">
      <c r="A1276" t="s">
        <v>1275</v>
      </c>
      <c r="B1276" t="s">
        <v>3633</v>
      </c>
      <c r="C1276">
        <v>-1.1065812462043501</v>
      </c>
      <c r="D1276" s="1">
        <v>9.4817768038386292E-13</v>
      </c>
    </row>
    <row r="1277" spans="1:4" x14ac:dyDescent="0.25">
      <c r="A1277" t="s">
        <v>1276</v>
      </c>
      <c r="B1277" t="s">
        <v>3634</v>
      </c>
      <c r="C1277">
        <v>-1.0536989697644099</v>
      </c>
      <c r="D1277" s="1">
        <v>2.73289741206266E-5</v>
      </c>
    </row>
    <row r="1278" spans="1:4" x14ac:dyDescent="0.25">
      <c r="A1278" t="s">
        <v>1277</v>
      </c>
      <c r="B1278" t="s">
        <v>3635</v>
      </c>
      <c r="C1278">
        <v>-2.9365093215453402</v>
      </c>
      <c r="D1278">
        <v>2.6325606599652201E-2</v>
      </c>
    </row>
    <row r="1279" spans="1:4" x14ac:dyDescent="0.25">
      <c r="A1279" t="s">
        <v>1278</v>
      </c>
      <c r="B1279" t="s">
        <v>3636</v>
      </c>
      <c r="C1279">
        <v>-1.0171173786466901</v>
      </c>
      <c r="D1279" s="1">
        <v>3.2680253107424403E-11</v>
      </c>
    </row>
    <row r="1280" spans="1:4" x14ac:dyDescent="0.25">
      <c r="A1280" t="s">
        <v>1279</v>
      </c>
      <c r="B1280" t="s">
        <v>3637</v>
      </c>
      <c r="C1280">
        <v>-1.6021874879590401</v>
      </c>
      <c r="D1280" s="1">
        <v>2.2718129094657899E-12</v>
      </c>
    </row>
    <row r="1281" spans="1:4" x14ac:dyDescent="0.25">
      <c r="A1281" t="s">
        <v>1280</v>
      </c>
      <c r="B1281" t="s">
        <v>3638</v>
      </c>
      <c r="C1281">
        <v>-1.3261708173014799</v>
      </c>
      <c r="D1281" s="1">
        <v>1.2996724890355599E-16</v>
      </c>
    </row>
    <row r="1282" spans="1:4" x14ac:dyDescent="0.25">
      <c r="A1282" t="s">
        <v>1281</v>
      </c>
      <c r="B1282" t="s">
        <v>3639</v>
      </c>
      <c r="C1282">
        <v>-1.2665935353226601</v>
      </c>
      <c r="D1282" s="1">
        <v>1.4393504306331501E-11</v>
      </c>
    </row>
    <row r="1283" spans="1:4" x14ac:dyDescent="0.25">
      <c r="A1283" t="s">
        <v>1282</v>
      </c>
      <c r="B1283" t="s">
        <v>3640</v>
      </c>
      <c r="C1283">
        <v>-2.3805507707230702</v>
      </c>
      <c r="D1283" s="1">
        <v>6.7597015193360395E-7</v>
      </c>
    </row>
    <row r="1284" spans="1:4" x14ac:dyDescent="0.25">
      <c r="A1284" t="s">
        <v>1283</v>
      </c>
      <c r="B1284" t="s">
        <v>3641</v>
      </c>
      <c r="C1284">
        <v>-2.9812279601046399</v>
      </c>
      <c r="D1284" s="1">
        <v>1.4636182581592801E-17</v>
      </c>
    </row>
    <row r="1285" spans="1:4" x14ac:dyDescent="0.25">
      <c r="A1285" t="s">
        <v>1284</v>
      </c>
      <c r="B1285" t="s">
        <v>3642</v>
      </c>
      <c r="C1285">
        <v>-1.59801928110387</v>
      </c>
      <c r="D1285" s="1">
        <v>1.57782364273638E-16</v>
      </c>
    </row>
    <row r="1286" spans="1:4" x14ac:dyDescent="0.25">
      <c r="A1286" t="s">
        <v>1285</v>
      </c>
      <c r="B1286" t="s">
        <v>3643</v>
      </c>
      <c r="C1286">
        <v>-1.1132078829926599</v>
      </c>
      <c r="D1286" s="1">
        <v>2.0457977671780602E-15</v>
      </c>
    </row>
    <row r="1287" spans="1:4" x14ac:dyDescent="0.25">
      <c r="A1287" t="s">
        <v>1286</v>
      </c>
      <c r="B1287" t="s">
        <v>3644</v>
      </c>
      <c r="C1287">
        <v>-1.0253523782332901</v>
      </c>
      <c r="D1287" s="1">
        <v>1.1589768866983999E-17</v>
      </c>
    </row>
    <row r="1288" spans="1:4" x14ac:dyDescent="0.25">
      <c r="A1288" t="s">
        <v>1287</v>
      </c>
      <c r="B1288" t="s">
        <v>3645</v>
      </c>
      <c r="C1288">
        <v>-1.08907198496295</v>
      </c>
      <c r="D1288" s="1">
        <v>5.8314167762900601E-16</v>
      </c>
    </row>
    <row r="1289" spans="1:4" x14ac:dyDescent="0.25">
      <c r="A1289" t="s">
        <v>1288</v>
      </c>
      <c r="B1289" t="s">
        <v>3646</v>
      </c>
      <c r="C1289">
        <v>-1.27283016470838</v>
      </c>
      <c r="D1289" s="1">
        <v>3.0708044152354499E-12</v>
      </c>
    </row>
    <row r="1290" spans="1:4" x14ac:dyDescent="0.25">
      <c r="A1290" t="s">
        <v>1289</v>
      </c>
      <c r="B1290" t="s">
        <v>3647</v>
      </c>
      <c r="C1290">
        <v>-2.50960948786738</v>
      </c>
      <c r="D1290" s="1">
        <v>1.9042093546878599E-44</v>
      </c>
    </row>
    <row r="1291" spans="1:4" x14ac:dyDescent="0.25">
      <c r="A1291" t="s">
        <v>1290</v>
      </c>
      <c r="B1291" t="s">
        <v>3648</v>
      </c>
      <c r="C1291">
        <v>-1.12895360933123</v>
      </c>
      <c r="D1291">
        <v>4.9508727693372396E-4</v>
      </c>
    </row>
    <row r="1292" spans="1:4" x14ac:dyDescent="0.25">
      <c r="A1292" t="s">
        <v>1291</v>
      </c>
      <c r="B1292" t="s">
        <v>3649</v>
      </c>
      <c r="C1292">
        <v>-3.5681761017325502</v>
      </c>
      <c r="D1292" s="1">
        <v>5.4247575573063898E-5</v>
      </c>
    </row>
    <row r="1293" spans="1:4" x14ac:dyDescent="0.25">
      <c r="A1293" t="s">
        <v>1292</v>
      </c>
      <c r="B1293" t="s">
        <v>3650</v>
      </c>
      <c r="C1293">
        <v>-1.1526856599150801</v>
      </c>
      <c r="D1293">
        <v>1.3073547518507099E-4</v>
      </c>
    </row>
    <row r="1294" spans="1:4" x14ac:dyDescent="0.25">
      <c r="A1294" t="s">
        <v>1293</v>
      </c>
      <c r="B1294" t="s">
        <v>3651</v>
      </c>
      <c r="C1294">
        <v>-1.01674008488789</v>
      </c>
      <c r="D1294">
        <v>3.0911539098354101E-2</v>
      </c>
    </row>
    <row r="1295" spans="1:4" x14ac:dyDescent="0.25">
      <c r="A1295" t="s">
        <v>1294</v>
      </c>
      <c r="B1295" t="s">
        <v>3652</v>
      </c>
      <c r="C1295">
        <v>-1.8974270436065199</v>
      </c>
      <c r="D1295" s="1">
        <v>3.9221943306570999E-14</v>
      </c>
    </row>
    <row r="1296" spans="1:4" x14ac:dyDescent="0.25">
      <c r="A1296" t="s">
        <v>1295</v>
      </c>
      <c r="B1296" t="s">
        <v>3653</v>
      </c>
      <c r="C1296">
        <v>-4.7781099795415498</v>
      </c>
      <c r="D1296" s="1">
        <v>2.3854460873980902E-11</v>
      </c>
    </row>
    <row r="1297" spans="1:4" x14ac:dyDescent="0.25">
      <c r="A1297" t="s">
        <v>1296</v>
      </c>
      <c r="B1297" t="s">
        <v>3654</v>
      </c>
      <c r="C1297">
        <v>-2.6126158175843202</v>
      </c>
      <c r="D1297" s="1">
        <v>5.3551325018615297E-6</v>
      </c>
    </row>
    <row r="1298" spans="1:4" x14ac:dyDescent="0.25">
      <c r="A1298" t="s">
        <v>1297</v>
      </c>
      <c r="B1298" t="s">
        <v>3655</v>
      </c>
      <c r="C1298">
        <v>-1.1313983147613</v>
      </c>
      <c r="D1298">
        <v>1.9722917448020402E-2</v>
      </c>
    </row>
    <row r="1299" spans="1:4" x14ac:dyDescent="0.25">
      <c r="A1299" t="s">
        <v>1298</v>
      </c>
      <c r="B1299" t="s">
        <v>3656</v>
      </c>
      <c r="C1299">
        <v>-1.3592081385203301</v>
      </c>
      <c r="D1299" s="1">
        <v>1.07525003273689E-8</v>
      </c>
    </row>
    <row r="1300" spans="1:4" x14ac:dyDescent="0.25">
      <c r="A1300" t="s">
        <v>1299</v>
      </c>
      <c r="B1300" t="s">
        <v>3657</v>
      </c>
      <c r="C1300">
        <v>-1.15561127148194</v>
      </c>
      <c r="D1300" s="1">
        <v>2.08334834033728E-8</v>
      </c>
    </row>
    <row r="1301" spans="1:4" x14ac:dyDescent="0.25">
      <c r="A1301" t="s">
        <v>1300</v>
      </c>
      <c r="B1301" t="s">
        <v>3658</v>
      </c>
      <c r="C1301">
        <v>-2.2138024978105899</v>
      </c>
      <c r="D1301" s="1">
        <v>2.0797776977934199E-12</v>
      </c>
    </row>
    <row r="1302" spans="1:4" x14ac:dyDescent="0.25">
      <c r="A1302" t="s">
        <v>1301</v>
      </c>
      <c r="B1302" t="s">
        <v>3659</v>
      </c>
      <c r="C1302">
        <v>-2.4621730271771098</v>
      </c>
      <c r="D1302" s="1">
        <v>2.68572878249471E-22</v>
      </c>
    </row>
    <row r="1303" spans="1:4" x14ac:dyDescent="0.25">
      <c r="A1303" t="s">
        <v>1302</v>
      </c>
      <c r="B1303" t="s">
        <v>3660</v>
      </c>
      <c r="C1303">
        <v>-1.1783649580895501</v>
      </c>
      <c r="D1303" s="1">
        <v>8.3167089691946403E-14</v>
      </c>
    </row>
    <row r="1304" spans="1:4" x14ac:dyDescent="0.25">
      <c r="A1304" t="s">
        <v>1303</v>
      </c>
      <c r="B1304" t="s">
        <v>3661</v>
      </c>
      <c r="C1304">
        <v>-1.66969448055591</v>
      </c>
      <c r="D1304" s="1">
        <v>1.11605051176006E-25</v>
      </c>
    </row>
    <row r="1305" spans="1:4" x14ac:dyDescent="0.25">
      <c r="A1305" t="s">
        <v>1304</v>
      </c>
      <c r="B1305" t="s">
        <v>3662</v>
      </c>
      <c r="C1305">
        <v>-2.94546593623613</v>
      </c>
      <c r="D1305">
        <v>2.533205459629E-2</v>
      </c>
    </row>
    <row r="1306" spans="1:4" x14ac:dyDescent="0.25">
      <c r="A1306" t="s">
        <v>1305</v>
      </c>
      <c r="B1306" t="s">
        <v>3663</v>
      </c>
      <c r="C1306">
        <v>-2.94546593623613</v>
      </c>
      <c r="D1306">
        <v>2.533205459629E-2</v>
      </c>
    </row>
    <row r="1307" spans="1:4" x14ac:dyDescent="0.25">
      <c r="A1307" t="s">
        <v>1306</v>
      </c>
      <c r="B1307" t="s">
        <v>3664</v>
      </c>
      <c r="C1307">
        <v>-1.01226132387667</v>
      </c>
      <c r="D1307" s="1">
        <v>1.2611999644945301E-13</v>
      </c>
    </row>
    <row r="1308" spans="1:4" x14ac:dyDescent="0.25">
      <c r="A1308" t="s">
        <v>1307</v>
      </c>
      <c r="B1308" t="s">
        <v>3665</v>
      </c>
      <c r="C1308">
        <v>-1.8291155791974201</v>
      </c>
      <c r="D1308" s="1">
        <v>3.0160019831901101E-5</v>
      </c>
    </row>
    <row r="1309" spans="1:4" x14ac:dyDescent="0.25">
      <c r="A1309" t="s">
        <v>1308</v>
      </c>
      <c r="B1309" t="s">
        <v>3666</v>
      </c>
      <c r="C1309">
        <v>-1.24160523201665</v>
      </c>
      <c r="D1309" s="1">
        <v>1.16945565824323E-6</v>
      </c>
    </row>
    <row r="1310" spans="1:4" x14ac:dyDescent="0.25">
      <c r="A1310" t="s">
        <v>1309</v>
      </c>
      <c r="B1310" t="s">
        <v>3667</v>
      </c>
      <c r="C1310">
        <v>-2.8561333765252801</v>
      </c>
      <c r="D1310" s="1">
        <v>1.5296908464652901E-30</v>
      </c>
    </row>
    <row r="1311" spans="1:4" x14ac:dyDescent="0.25">
      <c r="A1311" t="s">
        <v>1310</v>
      </c>
      <c r="B1311" t="s">
        <v>3668</v>
      </c>
      <c r="C1311">
        <v>-4.5873657606011697</v>
      </c>
      <c r="D1311" s="1">
        <v>2.0843290975884299E-44</v>
      </c>
    </row>
    <row r="1312" spans="1:4" x14ac:dyDescent="0.25">
      <c r="A1312" t="s">
        <v>1311</v>
      </c>
      <c r="B1312" t="s">
        <v>3669</v>
      </c>
      <c r="C1312">
        <v>-6.2840340217951196</v>
      </c>
      <c r="D1312" s="1">
        <v>3.3651672753529E-15</v>
      </c>
    </row>
    <row r="1313" spans="1:4" x14ac:dyDescent="0.25">
      <c r="A1313" t="s">
        <v>1312</v>
      </c>
      <c r="B1313" t="s">
        <v>3670</v>
      </c>
      <c r="C1313">
        <v>-2.16649124674433</v>
      </c>
      <c r="D1313" s="1">
        <v>4.4008121165500097E-21</v>
      </c>
    </row>
    <row r="1314" spans="1:4" x14ac:dyDescent="0.25">
      <c r="A1314" t="s">
        <v>1313</v>
      </c>
      <c r="B1314" t="s">
        <v>3671</v>
      </c>
      <c r="C1314">
        <v>-1.22094955329091</v>
      </c>
      <c r="D1314" s="1">
        <v>5.0114615504722404E-16</v>
      </c>
    </row>
    <row r="1315" spans="1:4" x14ac:dyDescent="0.25">
      <c r="A1315" t="s">
        <v>1314</v>
      </c>
      <c r="B1315" t="s">
        <v>3672</v>
      </c>
      <c r="C1315">
        <v>-1.2743788998037</v>
      </c>
      <c r="D1315">
        <v>2.00374285561855E-2</v>
      </c>
    </row>
    <row r="1316" spans="1:4" x14ac:dyDescent="0.25">
      <c r="A1316" t="s">
        <v>1315</v>
      </c>
      <c r="B1316" t="s">
        <v>3673</v>
      </c>
      <c r="C1316">
        <v>-3.8612197080731598</v>
      </c>
      <c r="D1316">
        <v>1.1202706415709999E-3</v>
      </c>
    </row>
    <row r="1317" spans="1:4" x14ac:dyDescent="0.25">
      <c r="A1317" t="s">
        <v>1316</v>
      </c>
      <c r="B1317" t="s">
        <v>3674</v>
      </c>
      <c r="C1317">
        <v>-3.8563860196111199</v>
      </c>
      <c r="D1317" s="1">
        <v>4.2543999238619798E-6</v>
      </c>
    </row>
    <row r="1318" spans="1:4" x14ac:dyDescent="0.25">
      <c r="A1318" t="s">
        <v>1317</v>
      </c>
      <c r="B1318" t="s">
        <v>3675</v>
      </c>
      <c r="C1318">
        <v>-3.2259723241416598</v>
      </c>
      <c r="D1318" s="1">
        <v>5.4875136262924804E-20</v>
      </c>
    </row>
    <row r="1319" spans="1:4" x14ac:dyDescent="0.25">
      <c r="A1319" t="s">
        <v>1318</v>
      </c>
      <c r="B1319" t="s">
        <v>3676</v>
      </c>
      <c r="C1319">
        <v>-2.0415905919037098</v>
      </c>
      <c r="D1319" s="1">
        <v>1.9182310120929901E-13</v>
      </c>
    </row>
    <row r="1320" spans="1:4" x14ac:dyDescent="0.25">
      <c r="A1320" t="s">
        <v>1319</v>
      </c>
      <c r="B1320" t="s">
        <v>3677</v>
      </c>
      <c r="C1320">
        <v>-3.1620736035380701</v>
      </c>
      <c r="D1320" s="1">
        <v>6.8998628176149499E-50</v>
      </c>
    </row>
    <row r="1321" spans="1:4" x14ac:dyDescent="0.25">
      <c r="A1321" t="s">
        <v>1320</v>
      </c>
      <c r="B1321" t="s">
        <v>3678</v>
      </c>
      <c r="C1321">
        <v>-1.4456220832051201</v>
      </c>
      <c r="D1321" s="1">
        <v>7.2181820255798695E-8</v>
      </c>
    </row>
    <row r="1322" spans="1:4" x14ac:dyDescent="0.25">
      <c r="A1322" t="s">
        <v>1321</v>
      </c>
      <c r="B1322" t="s">
        <v>3679</v>
      </c>
      <c r="C1322">
        <v>-1.56224742829399</v>
      </c>
      <c r="D1322" s="1">
        <v>9.8526315613866101E-21</v>
      </c>
    </row>
    <row r="1323" spans="1:4" x14ac:dyDescent="0.25">
      <c r="A1323" t="s">
        <v>1322</v>
      </c>
      <c r="B1323" t="s">
        <v>3680</v>
      </c>
      <c r="C1323">
        <v>-7.0515819123950303</v>
      </c>
      <c r="D1323" s="1">
        <v>1.3015484157350001E-23</v>
      </c>
    </row>
    <row r="1324" spans="1:4" x14ac:dyDescent="0.25">
      <c r="A1324" t="s">
        <v>1323</v>
      </c>
      <c r="B1324" t="s">
        <v>3681</v>
      </c>
      <c r="C1324">
        <v>-3.1818809558407999</v>
      </c>
      <c r="D1324">
        <v>1.27611507381254E-2</v>
      </c>
    </row>
    <row r="1325" spans="1:4" x14ac:dyDescent="0.25">
      <c r="A1325" t="s">
        <v>1324</v>
      </c>
      <c r="B1325" t="s">
        <v>3682</v>
      </c>
      <c r="C1325">
        <v>-2.1712222465110398</v>
      </c>
      <c r="D1325" s="1">
        <v>1.0058864566155599E-14</v>
      </c>
    </row>
    <row r="1326" spans="1:4" x14ac:dyDescent="0.25">
      <c r="A1326" t="s">
        <v>1325</v>
      </c>
      <c r="B1326" t="s">
        <v>3683</v>
      </c>
      <c r="C1326">
        <v>-1.6043352317273001</v>
      </c>
      <c r="D1326">
        <v>1.6304110263355501E-3</v>
      </c>
    </row>
    <row r="1327" spans="1:4" x14ac:dyDescent="0.25">
      <c r="A1327" t="s">
        <v>1326</v>
      </c>
      <c r="B1327" t="s">
        <v>3684</v>
      </c>
      <c r="C1327">
        <v>-5.5739806943810901</v>
      </c>
      <c r="D1327" s="1">
        <v>1.4616418812195699E-43</v>
      </c>
    </row>
    <row r="1328" spans="1:4" x14ac:dyDescent="0.25">
      <c r="A1328" t="s">
        <v>1327</v>
      </c>
      <c r="B1328" t="s">
        <v>3685</v>
      </c>
      <c r="C1328">
        <v>-1.42489079156719</v>
      </c>
      <c r="D1328" s="1">
        <v>3.0973058963914697E-11</v>
      </c>
    </row>
    <row r="1329" spans="1:4" x14ac:dyDescent="0.25">
      <c r="A1329" t="s">
        <v>1328</v>
      </c>
      <c r="B1329" t="s">
        <v>3686</v>
      </c>
      <c r="C1329">
        <v>-2.5017144711727202</v>
      </c>
      <c r="D1329" s="1">
        <v>4.1418931939009601E-13</v>
      </c>
    </row>
    <row r="1330" spans="1:4" x14ac:dyDescent="0.25">
      <c r="A1330" t="s">
        <v>1329</v>
      </c>
      <c r="B1330" t="s">
        <v>3687</v>
      </c>
      <c r="C1330">
        <v>-1.1249050747271301</v>
      </c>
      <c r="D1330" s="1">
        <v>2.6468684528014999E-13</v>
      </c>
    </row>
    <row r="1331" spans="1:4" x14ac:dyDescent="0.25">
      <c r="A1331" t="s">
        <v>1330</v>
      </c>
      <c r="B1331" t="s">
        <v>3688</v>
      </c>
      <c r="C1331">
        <v>-1.1412501584072099</v>
      </c>
      <c r="D1331" s="1">
        <v>1.6440383362670499E-26</v>
      </c>
    </row>
    <row r="1332" spans="1:4" x14ac:dyDescent="0.25">
      <c r="A1332" t="s">
        <v>1331</v>
      </c>
      <c r="B1332" t="s">
        <v>3689</v>
      </c>
      <c r="C1332">
        <v>-1.47871656695806</v>
      </c>
      <c r="D1332" s="1">
        <v>1.4329736986605499E-32</v>
      </c>
    </row>
    <row r="1333" spans="1:4" x14ac:dyDescent="0.25">
      <c r="A1333" t="s">
        <v>1332</v>
      </c>
      <c r="B1333" t="s">
        <v>3690</v>
      </c>
      <c r="C1333">
        <v>-1.06139818357128</v>
      </c>
      <c r="D1333">
        <v>3.1330184733612799E-2</v>
      </c>
    </row>
    <row r="1334" spans="1:4" x14ac:dyDescent="0.25">
      <c r="A1334" t="s">
        <v>1333</v>
      </c>
      <c r="B1334" t="s">
        <v>3691</v>
      </c>
      <c r="C1334">
        <v>-1.1267143456452799</v>
      </c>
      <c r="D1334" s="1">
        <v>7.4910173400164008E-12</v>
      </c>
    </row>
    <row r="1335" spans="1:4" x14ac:dyDescent="0.25">
      <c r="A1335" t="s">
        <v>1334</v>
      </c>
      <c r="B1335" t="s">
        <v>3692</v>
      </c>
      <c r="C1335">
        <v>-1.1005516247778999</v>
      </c>
      <c r="D1335" s="1">
        <v>3.3684104140537602E-11</v>
      </c>
    </row>
    <row r="1336" spans="1:4" x14ac:dyDescent="0.25">
      <c r="A1336" t="s">
        <v>1335</v>
      </c>
      <c r="B1336" t="s">
        <v>3693</v>
      </c>
      <c r="C1336">
        <v>-1.0987127206715801</v>
      </c>
      <c r="D1336" s="1">
        <v>2.48604827608315E-14</v>
      </c>
    </row>
    <row r="1337" spans="1:4" x14ac:dyDescent="0.25">
      <c r="A1337" t="s">
        <v>1336</v>
      </c>
      <c r="B1337" t="s">
        <v>3694</v>
      </c>
      <c r="C1337">
        <v>-2.49510926941063</v>
      </c>
      <c r="D1337" s="1">
        <v>4.4890430242207197E-64</v>
      </c>
    </row>
    <row r="1338" spans="1:4" x14ac:dyDescent="0.25">
      <c r="A1338" t="s">
        <v>1337</v>
      </c>
      <c r="B1338" t="s">
        <v>3695</v>
      </c>
      <c r="C1338">
        <v>-1.4815599004534199</v>
      </c>
      <c r="D1338" s="1">
        <v>1.9945798505287099E-13</v>
      </c>
    </row>
    <row r="1339" spans="1:4" x14ac:dyDescent="0.25">
      <c r="A1339" t="s">
        <v>1338</v>
      </c>
      <c r="B1339" t="s">
        <v>3696</v>
      </c>
      <c r="C1339">
        <v>-4.7107059516074701</v>
      </c>
      <c r="D1339" s="1">
        <v>1.8709167709644501E-15</v>
      </c>
    </row>
    <row r="1340" spans="1:4" x14ac:dyDescent="0.25">
      <c r="A1340" t="s">
        <v>1339</v>
      </c>
      <c r="B1340" t="s">
        <v>3697</v>
      </c>
      <c r="C1340">
        <v>-1.63577326778202</v>
      </c>
      <c r="D1340">
        <v>3.0569090250546199E-3</v>
      </c>
    </row>
    <row r="1341" spans="1:4" x14ac:dyDescent="0.25">
      <c r="A1341" t="s">
        <v>1340</v>
      </c>
      <c r="B1341" t="s">
        <v>3698</v>
      </c>
      <c r="C1341">
        <v>-2.9012084165069498</v>
      </c>
      <c r="D1341" s="1">
        <v>2.4392246000649201E-91</v>
      </c>
    </row>
    <row r="1342" spans="1:4" x14ac:dyDescent="0.25">
      <c r="A1342" t="s">
        <v>1341</v>
      </c>
      <c r="B1342" t="s">
        <v>3699</v>
      </c>
      <c r="C1342">
        <v>-1.4092274300471299</v>
      </c>
      <c r="D1342" s="1">
        <v>1.1518767661231E-21</v>
      </c>
    </row>
    <row r="1343" spans="1:4" x14ac:dyDescent="0.25">
      <c r="A1343" t="s">
        <v>1342</v>
      </c>
      <c r="B1343" t="s">
        <v>3700</v>
      </c>
      <c r="C1343">
        <v>-2.7714536442638602</v>
      </c>
      <c r="D1343">
        <v>9.5946297494730801E-4</v>
      </c>
    </row>
    <row r="1344" spans="1:4" x14ac:dyDescent="0.25">
      <c r="A1344" t="s">
        <v>1343</v>
      </c>
      <c r="B1344" t="s">
        <v>3701</v>
      </c>
      <c r="C1344">
        <v>-1.1773151420622701</v>
      </c>
      <c r="D1344">
        <v>1.09982647543583E-2</v>
      </c>
    </row>
    <row r="1345" spans="1:4" x14ac:dyDescent="0.25">
      <c r="A1345" t="s">
        <v>1344</v>
      </c>
      <c r="B1345" t="s">
        <v>3702</v>
      </c>
      <c r="C1345">
        <v>-1.3438297839423801</v>
      </c>
      <c r="D1345" s="1">
        <v>4.67066512798982E-21</v>
      </c>
    </row>
    <row r="1346" spans="1:4" x14ac:dyDescent="0.25">
      <c r="A1346" t="s">
        <v>1345</v>
      </c>
      <c r="B1346" t="s">
        <v>3703</v>
      </c>
      <c r="C1346">
        <v>-1.0279606761066</v>
      </c>
      <c r="D1346" s="1">
        <v>2.1396691338965701E-14</v>
      </c>
    </row>
    <row r="1347" spans="1:4" x14ac:dyDescent="0.25">
      <c r="A1347" t="s">
        <v>1346</v>
      </c>
      <c r="B1347" t="s">
        <v>3704</v>
      </c>
      <c r="C1347">
        <v>-4.9508341662774402</v>
      </c>
      <c r="D1347" s="1">
        <v>7.1653617941245897E-13</v>
      </c>
    </row>
    <row r="1348" spans="1:4" x14ac:dyDescent="0.25">
      <c r="A1348" t="s">
        <v>1347</v>
      </c>
      <c r="B1348" t="s">
        <v>3705</v>
      </c>
      <c r="C1348">
        <v>-1.61658753187221</v>
      </c>
      <c r="D1348" s="1">
        <v>5.0852060489783801E-17</v>
      </c>
    </row>
    <row r="1349" spans="1:4" x14ac:dyDescent="0.25">
      <c r="A1349" t="s">
        <v>1348</v>
      </c>
      <c r="B1349" t="s">
        <v>3706</v>
      </c>
      <c r="C1349">
        <v>-1.2033477377673101</v>
      </c>
      <c r="D1349">
        <v>2.13713305949966E-4</v>
      </c>
    </row>
    <row r="1350" spans="1:4" x14ac:dyDescent="0.25">
      <c r="A1350" t="s">
        <v>1349</v>
      </c>
      <c r="B1350" t="s">
        <v>3707</v>
      </c>
      <c r="C1350">
        <v>-2.6502439477166901</v>
      </c>
      <c r="D1350" s="1">
        <v>5.6300011836149303E-8</v>
      </c>
    </row>
    <row r="1351" spans="1:4" x14ac:dyDescent="0.25">
      <c r="A1351" t="s">
        <v>1350</v>
      </c>
      <c r="B1351" t="s">
        <v>3708</v>
      </c>
      <c r="C1351">
        <v>-1.2180955300281999</v>
      </c>
      <c r="D1351" s="1">
        <v>1.4180241048040601E-13</v>
      </c>
    </row>
    <row r="1352" spans="1:4" x14ac:dyDescent="0.25">
      <c r="A1352" t="s">
        <v>1351</v>
      </c>
      <c r="B1352" t="s">
        <v>3709</v>
      </c>
      <c r="C1352">
        <v>-1.0799736251985399</v>
      </c>
      <c r="D1352" s="1">
        <v>3.7932789609456102E-11</v>
      </c>
    </row>
    <row r="1353" spans="1:4" x14ac:dyDescent="0.25">
      <c r="A1353" t="s">
        <v>1352</v>
      </c>
      <c r="B1353" t="s">
        <v>3710</v>
      </c>
      <c r="C1353">
        <v>-1.8376878913219701</v>
      </c>
      <c r="D1353" s="1">
        <v>6.2090469191347203E-12</v>
      </c>
    </row>
    <row r="1354" spans="1:4" x14ac:dyDescent="0.25">
      <c r="A1354" t="s">
        <v>1353</v>
      </c>
      <c r="B1354" t="s">
        <v>3711</v>
      </c>
      <c r="C1354">
        <v>-1.5728417080251</v>
      </c>
      <c r="D1354" s="1">
        <v>2.3117389301820801E-22</v>
      </c>
    </row>
    <row r="1355" spans="1:4" x14ac:dyDescent="0.25">
      <c r="A1355" t="s">
        <v>1354</v>
      </c>
      <c r="B1355" t="s">
        <v>3712</v>
      </c>
      <c r="C1355">
        <v>-1.0378219825180499</v>
      </c>
      <c r="D1355" s="1">
        <v>1.5207159581161698E-11</v>
      </c>
    </row>
    <row r="1356" spans="1:4" x14ac:dyDescent="0.25">
      <c r="A1356" t="s">
        <v>1355</v>
      </c>
      <c r="B1356" t="s">
        <v>3713</v>
      </c>
      <c r="C1356">
        <v>-1.8449760861262801</v>
      </c>
      <c r="D1356">
        <v>5.5280617918377004E-3</v>
      </c>
    </row>
    <row r="1357" spans="1:4" x14ac:dyDescent="0.25">
      <c r="A1357" t="s">
        <v>1356</v>
      </c>
      <c r="B1357" t="s">
        <v>3714</v>
      </c>
      <c r="C1357">
        <v>-2.53634317584048</v>
      </c>
      <c r="D1357" s="1">
        <v>4.7463997467427798E-36</v>
      </c>
    </row>
    <row r="1358" spans="1:4" x14ac:dyDescent="0.25">
      <c r="A1358" t="s">
        <v>1357</v>
      </c>
      <c r="B1358" t="s">
        <v>3715</v>
      </c>
      <c r="C1358">
        <v>-2.0880753091823898</v>
      </c>
      <c r="D1358" s="1">
        <v>1.33230147868207E-14</v>
      </c>
    </row>
    <row r="1359" spans="1:4" x14ac:dyDescent="0.25">
      <c r="A1359" t="s">
        <v>1358</v>
      </c>
      <c r="B1359" t="s">
        <v>3716</v>
      </c>
      <c r="C1359">
        <v>-1.1938014644853201</v>
      </c>
      <c r="D1359">
        <v>6.9390089660816097E-3</v>
      </c>
    </row>
    <row r="1360" spans="1:4" x14ac:dyDescent="0.25">
      <c r="A1360" t="s">
        <v>1359</v>
      </c>
      <c r="B1360" t="s">
        <v>3717</v>
      </c>
      <c r="C1360">
        <v>-4.2948506643018796</v>
      </c>
      <c r="D1360" s="1">
        <v>1.12116755661798E-45</v>
      </c>
    </row>
    <row r="1361" spans="1:4" x14ac:dyDescent="0.25">
      <c r="A1361" t="s">
        <v>1360</v>
      </c>
      <c r="B1361" t="s">
        <v>3718</v>
      </c>
      <c r="C1361">
        <v>-3.5915998434480199</v>
      </c>
      <c r="D1361" s="1">
        <v>1.66708669366241E-10</v>
      </c>
    </row>
    <row r="1362" spans="1:4" x14ac:dyDescent="0.25">
      <c r="A1362" t="s">
        <v>1361</v>
      </c>
      <c r="B1362" t="s">
        <v>3719</v>
      </c>
      <c r="C1362">
        <v>-1.0895616689949701</v>
      </c>
      <c r="D1362" s="1">
        <v>1.2043110303468101E-5</v>
      </c>
    </row>
    <row r="1363" spans="1:4" x14ac:dyDescent="0.25">
      <c r="A1363" t="s">
        <v>1362</v>
      </c>
      <c r="B1363" t="s">
        <v>3720</v>
      </c>
      <c r="C1363">
        <v>-1.0085598722134299</v>
      </c>
      <c r="D1363" s="1">
        <v>1.1035578234823401E-6</v>
      </c>
    </row>
    <row r="1364" spans="1:4" x14ac:dyDescent="0.25">
      <c r="A1364" t="s">
        <v>1363</v>
      </c>
      <c r="B1364" t="s">
        <v>3721</v>
      </c>
      <c r="C1364">
        <v>-4.29061536560741</v>
      </c>
      <c r="D1364" s="1">
        <v>9.2880310204500398E-5</v>
      </c>
    </row>
    <row r="1365" spans="1:4" x14ac:dyDescent="0.25">
      <c r="A1365" t="s">
        <v>1364</v>
      </c>
      <c r="B1365" t="s">
        <v>3722</v>
      </c>
      <c r="C1365">
        <v>-1.65802022236027</v>
      </c>
      <c r="D1365">
        <v>4.8469706256049398E-2</v>
      </c>
    </row>
    <row r="1366" spans="1:4" x14ac:dyDescent="0.25">
      <c r="A1366" t="s">
        <v>1365</v>
      </c>
      <c r="B1366" t="s">
        <v>3723</v>
      </c>
      <c r="C1366">
        <v>-3.1920065212418698</v>
      </c>
      <c r="D1366">
        <v>1.21262915764367E-2</v>
      </c>
    </row>
    <row r="1367" spans="1:4" x14ac:dyDescent="0.25">
      <c r="A1367" t="s">
        <v>1366</v>
      </c>
      <c r="B1367" t="s">
        <v>3724</v>
      </c>
      <c r="C1367">
        <v>-2.4773072352236301</v>
      </c>
      <c r="D1367">
        <v>5.4511036299593101E-3</v>
      </c>
    </row>
    <row r="1368" spans="1:4" x14ac:dyDescent="0.25">
      <c r="A1368" t="s">
        <v>1367</v>
      </c>
      <c r="B1368" t="s">
        <v>3725</v>
      </c>
      <c r="C1368">
        <v>-1.1195948250158301</v>
      </c>
      <c r="D1368" s="1">
        <v>1.05355762933492E-16</v>
      </c>
    </row>
    <row r="1369" spans="1:4" x14ac:dyDescent="0.25">
      <c r="A1369" t="s">
        <v>1368</v>
      </c>
      <c r="B1369" t="s">
        <v>3726</v>
      </c>
      <c r="C1369">
        <v>-6.0169154808734699</v>
      </c>
      <c r="D1369" s="1">
        <v>3.5446251019455601E-24</v>
      </c>
    </row>
    <row r="1370" spans="1:4" x14ac:dyDescent="0.25">
      <c r="A1370" t="s">
        <v>1369</v>
      </c>
      <c r="B1370" t="s">
        <v>3727</v>
      </c>
      <c r="C1370">
        <v>-1.39180305348518</v>
      </c>
      <c r="D1370" s="1">
        <v>8.3354213637989701E-9</v>
      </c>
    </row>
    <row r="1371" spans="1:4" x14ac:dyDescent="0.25">
      <c r="A1371" t="s">
        <v>1370</v>
      </c>
      <c r="B1371" t="s">
        <v>3728</v>
      </c>
      <c r="C1371">
        <v>-3.13754183821804</v>
      </c>
      <c r="D1371" s="1">
        <v>5.0491565939175097E-18</v>
      </c>
    </row>
    <row r="1372" spans="1:4" x14ac:dyDescent="0.25">
      <c r="A1372" t="s">
        <v>1371</v>
      </c>
      <c r="B1372" t="s">
        <v>3729</v>
      </c>
      <c r="C1372">
        <v>-3.16632338577215</v>
      </c>
      <c r="D1372" s="1">
        <v>4.4484444170660399E-5</v>
      </c>
    </row>
    <row r="1373" spans="1:4" x14ac:dyDescent="0.25">
      <c r="A1373" t="s">
        <v>1372</v>
      </c>
      <c r="B1373" t="s">
        <v>3730</v>
      </c>
      <c r="C1373">
        <v>-1.27412114260183</v>
      </c>
      <c r="D1373" s="1">
        <v>8.6432435357112597E-12</v>
      </c>
    </row>
    <row r="1374" spans="1:4" x14ac:dyDescent="0.25">
      <c r="A1374" t="s">
        <v>1373</v>
      </c>
      <c r="B1374" t="s">
        <v>3731</v>
      </c>
      <c r="C1374">
        <v>-1.32753929634454</v>
      </c>
      <c r="D1374">
        <v>1.12382128637685E-2</v>
      </c>
    </row>
    <row r="1375" spans="1:4" x14ac:dyDescent="0.25">
      <c r="A1375" t="s">
        <v>1374</v>
      </c>
      <c r="B1375" t="s">
        <v>3732</v>
      </c>
      <c r="C1375">
        <v>-3.3919467865363999</v>
      </c>
      <c r="D1375" s="1">
        <v>6.3349343864693202E-32</v>
      </c>
    </row>
    <row r="1376" spans="1:4" x14ac:dyDescent="0.25">
      <c r="A1376" t="s">
        <v>1375</v>
      </c>
      <c r="B1376" t="s">
        <v>3733</v>
      </c>
      <c r="C1376">
        <v>-1.0769117774849399</v>
      </c>
      <c r="D1376" s="1">
        <v>6.6703249105712702E-7</v>
      </c>
    </row>
    <row r="1377" spans="1:4" x14ac:dyDescent="0.25">
      <c r="A1377" t="s">
        <v>1376</v>
      </c>
      <c r="B1377" t="s">
        <v>3734</v>
      </c>
      <c r="C1377">
        <v>-1.86983248545457</v>
      </c>
      <c r="D1377" s="1">
        <v>2.0979214965448799E-20</v>
      </c>
    </row>
    <row r="1378" spans="1:4" x14ac:dyDescent="0.25">
      <c r="A1378" t="s">
        <v>1377</v>
      </c>
      <c r="B1378" t="s">
        <v>3735</v>
      </c>
      <c r="C1378">
        <v>-1.5218400323233801</v>
      </c>
      <c r="D1378" s="1">
        <v>8.2318137688066495E-6</v>
      </c>
    </row>
    <row r="1379" spans="1:4" x14ac:dyDescent="0.25">
      <c r="A1379" t="s">
        <v>1378</v>
      </c>
      <c r="B1379" t="s">
        <v>3736</v>
      </c>
      <c r="C1379">
        <v>-1.8984743818096801</v>
      </c>
      <c r="D1379" s="1">
        <v>6.80121556267679E-5</v>
      </c>
    </row>
    <row r="1380" spans="1:4" x14ac:dyDescent="0.25">
      <c r="A1380" t="s">
        <v>1379</v>
      </c>
      <c r="B1380" t="s">
        <v>3737</v>
      </c>
      <c r="C1380">
        <v>-4.1251382468393798</v>
      </c>
      <c r="D1380">
        <v>2.1613681983537899E-4</v>
      </c>
    </row>
    <row r="1381" spans="1:4" x14ac:dyDescent="0.25">
      <c r="A1381" t="s">
        <v>1380</v>
      </c>
      <c r="B1381" t="s">
        <v>3738</v>
      </c>
      <c r="C1381">
        <v>-3.8558072902670202</v>
      </c>
      <c r="D1381">
        <v>1.02915148956402E-3</v>
      </c>
    </row>
    <row r="1382" spans="1:4" x14ac:dyDescent="0.25">
      <c r="A1382" t="s">
        <v>1381</v>
      </c>
      <c r="B1382" t="s">
        <v>3739</v>
      </c>
      <c r="C1382">
        <v>-1.2184074030927901</v>
      </c>
      <c r="D1382" s="1">
        <v>1.88949943891176E-5</v>
      </c>
    </row>
    <row r="1383" spans="1:4" x14ac:dyDescent="0.25">
      <c r="A1383" t="s">
        <v>1382</v>
      </c>
      <c r="B1383" t="s">
        <v>3740</v>
      </c>
      <c r="C1383">
        <v>-1.29111355328689</v>
      </c>
      <c r="D1383" s="1">
        <v>2.8394331247303199E-15</v>
      </c>
    </row>
    <row r="1384" spans="1:4" x14ac:dyDescent="0.25">
      <c r="A1384" t="s">
        <v>1383</v>
      </c>
      <c r="B1384" t="s">
        <v>3741</v>
      </c>
      <c r="C1384">
        <v>-3.60806834640626</v>
      </c>
      <c r="D1384" s="1">
        <v>5.5878993888513705E-107</v>
      </c>
    </row>
    <row r="1385" spans="1:4" x14ac:dyDescent="0.25">
      <c r="A1385" t="s">
        <v>1384</v>
      </c>
      <c r="B1385" t="s">
        <v>3742</v>
      </c>
      <c r="C1385">
        <v>-1.5241738318985001</v>
      </c>
      <c r="D1385">
        <v>5.5753680256257897E-4</v>
      </c>
    </row>
    <row r="1386" spans="1:4" x14ac:dyDescent="0.25">
      <c r="A1386" t="s">
        <v>1385</v>
      </c>
      <c r="B1386" t="s">
        <v>3743</v>
      </c>
      <c r="C1386">
        <v>-2.7766077994021501</v>
      </c>
      <c r="D1386">
        <v>1.04872147299963E-3</v>
      </c>
    </row>
    <row r="1387" spans="1:4" x14ac:dyDescent="0.25">
      <c r="A1387" t="s">
        <v>1386</v>
      </c>
      <c r="B1387" t="s">
        <v>3744</v>
      </c>
      <c r="C1387">
        <v>-1.1535472831548299</v>
      </c>
      <c r="D1387" s="1">
        <v>6.3831960025279898E-27</v>
      </c>
    </row>
    <row r="1388" spans="1:4" x14ac:dyDescent="0.25">
      <c r="A1388" t="s">
        <v>1387</v>
      </c>
      <c r="B1388" t="s">
        <v>3745</v>
      </c>
      <c r="C1388">
        <v>-1.09701562148666</v>
      </c>
      <c r="D1388" s="1">
        <v>4.1237678431164699E-14</v>
      </c>
    </row>
    <row r="1389" spans="1:4" x14ac:dyDescent="0.25">
      <c r="A1389" t="s">
        <v>1388</v>
      </c>
      <c r="B1389" t="s">
        <v>3746</v>
      </c>
      <c r="C1389">
        <v>-3.2161618814233499</v>
      </c>
      <c r="D1389">
        <v>6.8193273907501202E-4</v>
      </c>
    </row>
    <row r="1390" spans="1:4" x14ac:dyDescent="0.25">
      <c r="A1390" t="s">
        <v>1389</v>
      </c>
      <c r="B1390" t="s">
        <v>3747</v>
      </c>
      <c r="C1390">
        <v>-1.6948240368820899</v>
      </c>
      <c r="D1390" s="1">
        <v>7.3168574252345103E-11</v>
      </c>
    </row>
    <row r="1391" spans="1:4" x14ac:dyDescent="0.25">
      <c r="A1391" t="s">
        <v>1390</v>
      </c>
      <c r="B1391" t="s">
        <v>3748</v>
      </c>
      <c r="C1391">
        <v>-1.1482788886176101</v>
      </c>
      <c r="D1391" s="1">
        <v>5.2879231304685702E-14</v>
      </c>
    </row>
    <row r="1392" spans="1:4" x14ac:dyDescent="0.25">
      <c r="A1392" t="s">
        <v>1391</v>
      </c>
      <c r="B1392" t="s">
        <v>3749</v>
      </c>
      <c r="C1392">
        <v>-2.5434736869813399</v>
      </c>
      <c r="D1392" s="1">
        <v>4.8639453952090002E-74</v>
      </c>
    </row>
    <row r="1393" spans="1:4" x14ac:dyDescent="0.25">
      <c r="A1393" t="s">
        <v>1392</v>
      </c>
      <c r="B1393" t="s">
        <v>3750</v>
      </c>
      <c r="C1393">
        <v>-1.0414761259502601</v>
      </c>
      <c r="D1393" s="1">
        <v>5.1613239366647498E-15</v>
      </c>
    </row>
    <row r="1394" spans="1:4" x14ac:dyDescent="0.25">
      <c r="A1394" t="s">
        <v>1393</v>
      </c>
      <c r="B1394" t="s">
        <v>3751</v>
      </c>
      <c r="C1394">
        <v>-4.19280791164093</v>
      </c>
      <c r="D1394">
        <v>1.2517396221961501E-4</v>
      </c>
    </row>
    <row r="1395" spans="1:4" x14ac:dyDescent="0.25">
      <c r="A1395" t="s">
        <v>1394</v>
      </c>
      <c r="B1395" t="s">
        <v>3752</v>
      </c>
      <c r="C1395">
        <v>-1.2507725085880601</v>
      </c>
      <c r="D1395" s="1">
        <v>1.09847112514879E-8</v>
      </c>
    </row>
    <row r="1396" spans="1:4" x14ac:dyDescent="0.25">
      <c r="A1396" t="s">
        <v>1395</v>
      </c>
      <c r="B1396" t="s">
        <v>3753</v>
      </c>
      <c r="C1396">
        <v>-2.1295865071301301</v>
      </c>
      <c r="D1396" s="1">
        <v>2.2456381836436201E-24</v>
      </c>
    </row>
    <row r="1397" spans="1:4" x14ac:dyDescent="0.25">
      <c r="A1397" t="s">
        <v>1396</v>
      </c>
      <c r="B1397" t="s">
        <v>3754</v>
      </c>
      <c r="C1397">
        <v>-1.90431251748325</v>
      </c>
      <c r="D1397" s="1">
        <v>5.3970637176088998E-6</v>
      </c>
    </row>
    <row r="1398" spans="1:4" x14ac:dyDescent="0.25">
      <c r="A1398" t="s">
        <v>1397</v>
      </c>
      <c r="B1398" t="s">
        <v>3755</v>
      </c>
      <c r="C1398">
        <v>-1.0033916468347099</v>
      </c>
      <c r="D1398" s="1">
        <v>1.32755351781999E-7</v>
      </c>
    </row>
    <row r="1399" spans="1:4" x14ac:dyDescent="0.25">
      <c r="A1399" t="s">
        <v>1398</v>
      </c>
      <c r="B1399" t="s">
        <v>3756</v>
      </c>
      <c r="C1399">
        <v>-1.9609178173566599</v>
      </c>
      <c r="D1399" s="1">
        <v>5.5682884565659197E-21</v>
      </c>
    </row>
    <row r="1400" spans="1:4" x14ac:dyDescent="0.25">
      <c r="A1400" t="s">
        <v>1399</v>
      </c>
      <c r="B1400" t="s">
        <v>3757</v>
      </c>
      <c r="C1400">
        <v>-7.03798461618163</v>
      </c>
      <c r="D1400" s="1">
        <v>6.2200179246876302E-45</v>
      </c>
    </row>
    <row r="1401" spans="1:4" x14ac:dyDescent="0.25">
      <c r="A1401" t="s">
        <v>1400</v>
      </c>
      <c r="B1401" t="s">
        <v>3758</v>
      </c>
      <c r="C1401">
        <v>-1.0607974587117099</v>
      </c>
      <c r="D1401" s="1">
        <v>2.2602201915326101E-6</v>
      </c>
    </row>
    <row r="1402" spans="1:4" x14ac:dyDescent="0.25">
      <c r="A1402" t="s">
        <v>1401</v>
      </c>
      <c r="B1402" t="s">
        <v>3759</v>
      </c>
      <c r="C1402">
        <v>-1.71420992563012</v>
      </c>
      <c r="D1402" s="1">
        <v>4.4399384499415497E-15</v>
      </c>
    </row>
    <row r="1403" spans="1:4" x14ac:dyDescent="0.25">
      <c r="A1403" t="s">
        <v>1402</v>
      </c>
      <c r="B1403" t="s">
        <v>3760</v>
      </c>
      <c r="C1403">
        <v>-2.36202602880405</v>
      </c>
      <c r="D1403">
        <v>3.5334948425776398E-2</v>
      </c>
    </row>
    <row r="1404" spans="1:4" x14ac:dyDescent="0.25">
      <c r="A1404" t="s">
        <v>1403</v>
      </c>
      <c r="B1404" t="s">
        <v>3761</v>
      </c>
      <c r="C1404">
        <v>-2.7570673296225601</v>
      </c>
      <c r="D1404">
        <v>7.72863248015175E-3</v>
      </c>
    </row>
    <row r="1405" spans="1:4" x14ac:dyDescent="0.25">
      <c r="A1405" t="s">
        <v>1404</v>
      </c>
      <c r="B1405" t="s">
        <v>3762</v>
      </c>
      <c r="C1405">
        <v>-1.25864184483171</v>
      </c>
      <c r="D1405" s="1">
        <v>1.75968163531761E-17</v>
      </c>
    </row>
    <row r="1406" spans="1:4" x14ac:dyDescent="0.25">
      <c r="A1406" t="s">
        <v>1405</v>
      </c>
      <c r="B1406" t="s">
        <v>3763</v>
      </c>
      <c r="C1406">
        <v>-3.7235381023929102</v>
      </c>
      <c r="D1406" s="1">
        <v>6.4193343470099398E-24</v>
      </c>
    </row>
    <row r="1407" spans="1:4" x14ac:dyDescent="0.25">
      <c r="A1407" t="s">
        <v>1406</v>
      </c>
      <c r="B1407" t="s">
        <v>3764</v>
      </c>
      <c r="C1407">
        <v>-1.11410329142827</v>
      </c>
      <c r="D1407" s="1">
        <v>1.6616899607966E-5</v>
      </c>
    </row>
    <row r="1408" spans="1:4" x14ac:dyDescent="0.25">
      <c r="A1408" t="s">
        <v>1407</v>
      </c>
      <c r="B1408" t="s">
        <v>3765</v>
      </c>
      <c r="C1408">
        <v>-1.0224972964333701</v>
      </c>
      <c r="D1408" s="1">
        <v>8.4562562181739503E-7</v>
      </c>
    </row>
    <row r="1409" spans="1:4" x14ac:dyDescent="0.25">
      <c r="A1409" t="s">
        <v>1408</v>
      </c>
      <c r="B1409" t="s">
        <v>3766</v>
      </c>
      <c r="C1409">
        <v>-2.5733448942096402</v>
      </c>
      <c r="D1409" s="1">
        <v>7.0074652433467997E-16</v>
      </c>
    </row>
    <row r="1410" spans="1:4" x14ac:dyDescent="0.25">
      <c r="A1410" t="s">
        <v>1409</v>
      </c>
      <c r="B1410" t="s">
        <v>3767</v>
      </c>
      <c r="C1410">
        <v>-1.87623872317102</v>
      </c>
      <c r="D1410">
        <v>9.2183104651986005E-3</v>
      </c>
    </row>
    <row r="1411" spans="1:4" x14ac:dyDescent="0.25">
      <c r="A1411" t="s">
        <v>1410</v>
      </c>
      <c r="B1411" t="s">
        <v>3768</v>
      </c>
      <c r="C1411">
        <v>-1.9661441894861</v>
      </c>
      <c r="D1411" s="1">
        <v>6.0001734671728505E-8</v>
      </c>
    </row>
    <row r="1412" spans="1:4" x14ac:dyDescent="0.25">
      <c r="A1412" t="s">
        <v>1411</v>
      </c>
      <c r="B1412" t="s">
        <v>3769</v>
      </c>
      <c r="C1412">
        <v>-1.59740125100833</v>
      </c>
      <c r="D1412">
        <v>5.2927638667197999E-4</v>
      </c>
    </row>
    <row r="1413" spans="1:4" x14ac:dyDescent="0.25">
      <c r="A1413" t="s">
        <v>1412</v>
      </c>
      <c r="B1413" t="s">
        <v>3770</v>
      </c>
      <c r="C1413">
        <v>-1.8627820735741201</v>
      </c>
      <c r="D1413" s="1">
        <v>4.9159861572842E-8</v>
      </c>
    </row>
    <row r="1414" spans="1:4" x14ac:dyDescent="0.25">
      <c r="A1414" t="s">
        <v>1413</v>
      </c>
      <c r="B1414" t="s">
        <v>3771</v>
      </c>
      <c r="C1414">
        <v>-2.15927978085793</v>
      </c>
      <c r="D1414">
        <v>1.70425450458644E-4</v>
      </c>
    </row>
    <row r="1415" spans="1:4" x14ac:dyDescent="0.25">
      <c r="A1415" t="s">
        <v>1414</v>
      </c>
      <c r="B1415" t="s">
        <v>3772</v>
      </c>
      <c r="C1415">
        <v>-1.3767710777994799</v>
      </c>
      <c r="D1415" s="1">
        <v>5.1245004558892902E-9</v>
      </c>
    </row>
    <row r="1416" spans="1:4" x14ac:dyDescent="0.25">
      <c r="A1416" t="s">
        <v>1415</v>
      </c>
      <c r="B1416" t="s">
        <v>3773</v>
      </c>
      <c r="C1416">
        <v>-1.43208064970894</v>
      </c>
      <c r="D1416" s="1">
        <v>1.02802408419805E-20</v>
      </c>
    </row>
    <row r="1417" spans="1:4" x14ac:dyDescent="0.25">
      <c r="A1417" t="s">
        <v>1416</v>
      </c>
      <c r="B1417" t="s">
        <v>3774</v>
      </c>
      <c r="C1417">
        <v>-2.4435150390203799</v>
      </c>
      <c r="D1417" s="1">
        <v>3.37225873435283E-7</v>
      </c>
    </row>
    <row r="1418" spans="1:4" x14ac:dyDescent="0.25">
      <c r="A1418" t="s">
        <v>1417</v>
      </c>
      <c r="B1418" t="s">
        <v>3775</v>
      </c>
      <c r="C1418">
        <v>-1.66558866645571</v>
      </c>
      <c r="D1418" s="1">
        <v>1.4118386595503799E-13</v>
      </c>
    </row>
    <row r="1419" spans="1:4" x14ac:dyDescent="0.25">
      <c r="A1419" t="s">
        <v>1418</v>
      </c>
      <c r="B1419" t="s">
        <v>3776</v>
      </c>
      <c r="C1419">
        <v>-1.1386494211306399</v>
      </c>
      <c r="D1419" s="1">
        <v>5.8431825801347705E-14</v>
      </c>
    </row>
    <row r="1420" spans="1:4" x14ac:dyDescent="0.25">
      <c r="A1420" t="s">
        <v>1419</v>
      </c>
      <c r="B1420" t="s">
        <v>3777</v>
      </c>
      <c r="C1420">
        <v>-1.7214138975354401</v>
      </c>
      <c r="D1420" s="1">
        <v>1.44160560741992E-12</v>
      </c>
    </row>
    <row r="1421" spans="1:4" x14ac:dyDescent="0.25">
      <c r="A1421" t="s">
        <v>1420</v>
      </c>
      <c r="B1421" t="s">
        <v>3778</v>
      </c>
      <c r="C1421">
        <v>-1.2808435621024901</v>
      </c>
      <c r="D1421" s="1">
        <v>1.26655400157207E-18</v>
      </c>
    </row>
    <row r="1422" spans="1:4" x14ac:dyDescent="0.25">
      <c r="A1422" t="s">
        <v>1421</v>
      </c>
      <c r="B1422" t="s">
        <v>3779</v>
      </c>
      <c r="C1422">
        <v>-1.4643429910624199</v>
      </c>
      <c r="D1422" s="1">
        <v>1.3221787108938E-18</v>
      </c>
    </row>
    <row r="1423" spans="1:4" x14ac:dyDescent="0.25">
      <c r="A1423" t="s">
        <v>1422</v>
      </c>
      <c r="B1423" t="s">
        <v>3780</v>
      </c>
      <c r="C1423">
        <v>-1.2856059690914301</v>
      </c>
      <c r="D1423" s="1">
        <v>1.33545936146055E-9</v>
      </c>
    </row>
    <row r="1424" spans="1:4" x14ac:dyDescent="0.25">
      <c r="A1424" t="s">
        <v>1423</v>
      </c>
      <c r="B1424" t="s">
        <v>3781</v>
      </c>
      <c r="C1424">
        <v>-2.2973289529832899</v>
      </c>
      <c r="D1424" s="1">
        <v>1.7331318969348401E-34</v>
      </c>
    </row>
    <row r="1425" spans="1:4" x14ac:dyDescent="0.25">
      <c r="A1425" t="s">
        <v>1424</v>
      </c>
      <c r="B1425" t="s">
        <v>3782</v>
      </c>
      <c r="C1425">
        <v>-7.4775784963416303</v>
      </c>
      <c r="D1425" s="1">
        <v>4.4973083949028202E-118</v>
      </c>
    </row>
    <row r="1426" spans="1:4" x14ac:dyDescent="0.25">
      <c r="A1426" t="s">
        <v>1425</v>
      </c>
      <c r="B1426" t="s">
        <v>3783</v>
      </c>
      <c r="C1426">
        <v>-2.1067711241441902</v>
      </c>
      <c r="D1426">
        <v>3.1469847474444299E-2</v>
      </c>
    </row>
    <row r="1427" spans="1:4" x14ac:dyDescent="0.25">
      <c r="A1427" t="s">
        <v>1426</v>
      </c>
      <c r="B1427" t="s">
        <v>3784</v>
      </c>
      <c r="C1427">
        <v>-1.39806716520618</v>
      </c>
      <c r="D1427" s="1">
        <v>1.1573618249420101E-18</v>
      </c>
    </row>
    <row r="1428" spans="1:4" x14ac:dyDescent="0.25">
      <c r="A1428" t="s">
        <v>1427</v>
      </c>
      <c r="B1428" t="s">
        <v>3785</v>
      </c>
      <c r="C1428">
        <v>-1.0758431340217001</v>
      </c>
      <c r="D1428" s="1">
        <v>6.9366998735245699E-6</v>
      </c>
    </row>
    <row r="1429" spans="1:4" x14ac:dyDescent="0.25">
      <c r="A1429" t="s">
        <v>1428</v>
      </c>
      <c r="B1429" t="s">
        <v>3786</v>
      </c>
      <c r="C1429">
        <v>-1.4110785776883099</v>
      </c>
      <c r="D1429" s="1">
        <v>2.6823562351889601E-11</v>
      </c>
    </row>
    <row r="1430" spans="1:4" x14ac:dyDescent="0.25">
      <c r="A1430" t="s">
        <v>1429</v>
      </c>
      <c r="B1430" t="s">
        <v>3787</v>
      </c>
      <c r="C1430">
        <v>-2.4041655950794301</v>
      </c>
      <c r="D1430" s="1">
        <v>2.3412040693481398E-6</v>
      </c>
    </row>
    <row r="1431" spans="1:4" x14ac:dyDescent="0.25">
      <c r="A1431" t="s">
        <v>1430</v>
      </c>
      <c r="B1431" t="s">
        <v>3788</v>
      </c>
      <c r="C1431">
        <v>-2.1780196095150699</v>
      </c>
      <c r="D1431" s="1">
        <v>2.0399729124631501E-60</v>
      </c>
    </row>
    <row r="1432" spans="1:4" x14ac:dyDescent="0.25">
      <c r="A1432" t="s">
        <v>1431</v>
      </c>
      <c r="B1432" t="s">
        <v>3789</v>
      </c>
      <c r="C1432">
        <v>-3.1710946618582101</v>
      </c>
      <c r="D1432">
        <v>1.1793791252287101E-2</v>
      </c>
    </row>
    <row r="1433" spans="1:4" x14ac:dyDescent="0.25">
      <c r="A1433" t="s">
        <v>1432</v>
      </c>
      <c r="B1433" t="s">
        <v>3790</v>
      </c>
      <c r="C1433">
        <v>-1.2221601479724</v>
      </c>
      <c r="D1433" s="1">
        <v>1.7256659385320301E-10</v>
      </c>
    </row>
    <row r="1434" spans="1:4" x14ac:dyDescent="0.25">
      <c r="A1434" t="s">
        <v>1433</v>
      </c>
      <c r="B1434" t="s">
        <v>3791</v>
      </c>
      <c r="C1434">
        <v>-2.1626334825901301</v>
      </c>
      <c r="D1434" s="1">
        <v>2.8669301280337702E-47</v>
      </c>
    </row>
    <row r="1435" spans="1:4" x14ac:dyDescent="0.25">
      <c r="A1435" t="s">
        <v>1434</v>
      </c>
      <c r="B1435" t="s">
        <v>3792</v>
      </c>
      <c r="C1435">
        <v>-1.0600879830705601</v>
      </c>
      <c r="D1435">
        <v>1.71885555026461E-2</v>
      </c>
    </row>
    <row r="1436" spans="1:4" x14ac:dyDescent="0.25">
      <c r="A1436" t="s">
        <v>1435</v>
      </c>
      <c r="B1436" t="s">
        <v>3793</v>
      </c>
      <c r="C1436">
        <v>-1.4036817730715301</v>
      </c>
      <c r="D1436">
        <v>5.9588800059809204E-3</v>
      </c>
    </row>
    <row r="1437" spans="1:4" x14ac:dyDescent="0.25">
      <c r="A1437" t="s">
        <v>1436</v>
      </c>
      <c r="B1437" t="s">
        <v>3794</v>
      </c>
      <c r="C1437">
        <v>-2.3407399066258399</v>
      </c>
      <c r="D1437" s="1">
        <v>4.01233539110311E-9</v>
      </c>
    </row>
    <row r="1438" spans="1:4" x14ac:dyDescent="0.25">
      <c r="A1438" t="s">
        <v>1437</v>
      </c>
      <c r="B1438" t="s">
        <v>3795</v>
      </c>
      <c r="C1438">
        <v>-1.116525053732</v>
      </c>
      <c r="D1438" s="1">
        <v>1.45501166277987E-5</v>
      </c>
    </row>
    <row r="1439" spans="1:4" x14ac:dyDescent="0.25">
      <c r="A1439" t="s">
        <v>1438</v>
      </c>
      <c r="B1439" t="s">
        <v>3796</v>
      </c>
      <c r="C1439">
        <v>-3.4399814590485498</v>
      </c>
      <c r="D1439">
        <v>4.3130773132521796E-3</v>
      </c>
    </row>
    <row r="1440" spans="1:4" x14ac:dyDescent="0.25">
      <c r="A1440" t="s">
        <v>1439</v>
      </c>
      <c r="B1440" t="s">
        <v>3797</v>
      </c>
      <c r="C1440">
        <v>-1.7840271048843399</v>
      </c>
      <c r="D1440" s="1">
        <v>3.5457400551167702E-20</v>
      </c>
    </row>
    <row r="1441" spans="1:4" x14ac:dyDescent="0.25">
      <c r="A1441" t="s">
        <v>1440</v>
      </c>
      <c r="B1441" t="s">
        <v>3798</v>
      </c>
      <c r="C1441">
        <v>-1.0971566737151099</v>
      </c>
      <c r="D1441">
        <v>5.2537497679484705E-4</v>
      </c>
    </row>
    <row r="1442" spans="1:4" x14ac:dyDescent="0.25">
      <c r="A1442" t="s">
        <v>1441</v>
      </c>
      <c r="B1442" t="s">
        <v>3799</v>
      </c>
      <c r="C1442">
        <v>-4.1307273113970204</v>
      </c>
      <c r="D1442" s="1">
        <v>7.7778714743250299E-34</v>
      </c>
    </row>
    <row r="1443" spans="1:4" x14ac:dyDescent="0.25">
      <c r="A1443" t="s">
        <v>1442</v>
      </c>
      <c r="B1443" t="s">
        <v>3800</v>
      </c>
      <c r="C1443">
        <v>-1.2410325333347401</v>
      </c>
      <c r="D1443" s="1">
        <v>1.98192896751152E-17</v>
      </c>
    </row>
    <row r="1444" spans="1:4" x14ac:dyDescent="0.25">
      <c r="A1444" t="s">
        <v>1443</v>
      </c>
      <c r="B1444" t="s">
        <v>3801</v>
      </c>
      <c r="C1444">
        <v>-1.9203400536494699</v>
      </c>
      <c r="D1444" s="1">
        <v>4.2127039516037698E-5</v>
      </c>
    </row>
    <row r="1445" spans="1:4" x14ac:dyDescent="0.25">
      <c r="A1445" t="s">
        <v>1444</v>
      </c>
      <c r="B1445" t="s">
        <v>3802</v>
      </c>
      <c r="C1445">
        <v>-1.2340986288796201</v>
      </c>
      <c r="D1445" s="1">
        <v>5.4910456578606502E-19</v>
      </c>
    </row>
    <row r="1446" spans="1:4" x14ac:dyDescent="0.25">
      <c r="A1446" t="s">
        <v>1445</v>
      </c>
      <c r="B1446" t="s">
        <v>3803</v>
      </c>
      <c r="C1446">
        <v>-1.02398601539116</v>
      </c>
      <c r="D1446" s="1">
        <v>7.94437698076465E-8</v>
      </c>
    </row>
    <row r="1447" spans="1:4" x14ac:dyDescent="0.25">
      <c r="A1447" t="s">
        <v>1446</v>
      </c>
      <c r="B1447" t="s">
        <v>3804</v>
      </c>
      <c r="C1447">
        <v>-4.4232980810431002</v>
      </c>
      <c r="D1447" s="1">
        <v>4.7491121426563001E-5</v>
      </c>
    </row>
    <row r="1448" spans="1:4" x14ac:dyDescent="0.25">
      <c r="A1448" t="s">
        <v>1447</v>
      </c>
      <c r="B1448" t="s">
        <v>3805</v>
      </c>
      <c r="C1448">
        <v>-2.9600544935930002</v>
      </c>
      <c r="D1448">
        <v>2.45463113196287E-2</v>
      </c>
    </row>
    <row r="1449" spans="1:4" x14ac:dyDescent="0.25">
      <c r="A1449" t="s">
        <v>1448</v>
      </c>
      <c r="B1449" t="s">
        <v>3806</v>
      </c>
      <c r="C1449">
        <v>-5.6949464296749301</v>
      </c>
      <c r="D1449" s="1">
        <v>7.7562948071421897E-10</v>
      </c>
    </row>
    <row r="1450" spans="1:4" x14ac:dyDescent="0.25">
      <c r="A1450" t="s">
        <v>1449</v>
      </c>
      <c r="B1450" t="s">
        <v>3807</v>
      </c>
      <c r="C1450">
        <v>-2.0336852657932201</v>
      </c>
      <c r="D1450">
        <v>1.6174556616470201E-2</v>
      </c>
    </row>
    <row r="1451" spans="1:4" x14ac:dyDescent="0.25">
      <c r="A1451" t="s">
        <v>1450</v>
      </c>
      <c r="B1451" t="s">
        <v>3808</v>
      </c>
      <c r="C1451">
        <v>-1.67901664869885</v>
      </c>
      <c r="D1451" s="1">
        <v>1.26229312478359E-17</v>
      </c>
    </row>
    <row r="1452" spans="1:4" x14ac:dyDescent="0.25">
      <c r="A1452" t="s">
        <v>1451</v>
      </c>
      <c r="B1452" t="s">
        <v>3809</v>
      </c>
      <c r="C1452">
        <v>-2.6726087734709898</v>
      </c>
      <c r="D1452">
        <v>4.7212537616837601E-2</v>
      </c>
    </row>
    <row r="1453" spans="1:4" x14ac:dyDescent="0.25">
      <c r="A1453" t="s">
        <v>1452</v>
      </c>
      <c r="B1453" t="s">
        <v>3810</v>
      </c>
      <c r="C1453">
        <v>-1.4029392392298199</v>
      </c>
      <c r="D1453">
        <v>2.2359811303869401E-3</v>
      </c>
    </row>
    <row r="1454" spans="1:4" x14ac:dyDescent="0.25">
      <c r="A1454" t="s">
        <v>1453</v>
      </c>
      <c r="B1454" t="s">
        <v>3811</v>
      </c>
      <c r="C1454">
        <v>-1.64280495409896</v>
      </c>
      <c r="D1454" s="1">
        <v>1.9898103746848201E-25</v>
      </c>
    </row>
    <row r="1455" spans="1:4" x14ac:dyDescent="0.25">
      <c r="A1455" t="s">
        <v>1454</v>
      </c>
      <c r="B1455" t="s">
        <v>3812</v>
      </c>
      <c r="C1455">
        <v>-3.8859995003771499</v>
      </c>
      <c r="D1455">
        <v>7.1105990308657199E-4</v>
      </c>
    </row>
    <row r="1456" spans="1:4" x14ac:dyDescent="0.25">
      <c r="A1456" t="s">
        <v>1455</v>
      </c>
      <c r="B1456" t="s">
        <v>3813</v>
      </c>
      <c r="C1456">
        <v>-1.6358130481969</v>
      </c>
      <c r="D1456" s="1">
        <v>3.4412353262040602E-16</v>
      </c>
    </row>
    <row r="1457" spans="1:4" x14ac:dyDescent="0.25">
      <c r="A1457" t="s">
        <v>1456</v>
      </c>
      <c r="B1457" t="s">
        <v>3814</v>
      </c>
      <c r="C1457">
        <v>-6.0169260803179601</v>
      </c>
      <c r="D1457" s="1">
        <v>1.08897896344489E-34</v>
      </c>
    </row>
    <row r="1458" spans="1:4" x14ac:dyDescent="0.25">
      <c r="A1458" t="s">
        <v>1457</v>
      </c>
      <c r="B1458" t="s">
        <v>3815</v>
      </c>
      <c r="C1458">
        <v>-4.0787385607516002</v>
      </c>
      <c r="D1458" s="1">
        <v>6.6477707828592196E-16</v>
      </c>
    </row>
    <row r="1459" spans="1:4" x14ac:dyDescent="0.25">
      <c r="A1459" t="s">
        <v>1458</v>
      </c>
      <c r="B1459" t="s">
        <v>3816</v>
      </c>
      <c r="C1459">
        <v>-1.21484785969007</v>
      </c>
      <c r="D1459" s="1">
        <v>3.8027474368881497E-11</v>
      </c>
    </row>
    <row r="1460" spans="1:4" x14ac:dyDescent="0.25">
      <c r="A1460" t="s">
        <v>1459</v>
      </c>
      <c r="B1460" t="s">
        <v>3817</v>
      </c>
      <c r="C1460">
        <v>-1.1733084148245401</v>
      </c>
      <c r="D1460">
        <v>5.1302167424867101E-4</v>
      </c>
    </row>
    <row r="1461" spans="1:4" x14ac:dyDescent="0.25">
      <c r="A1461" t="s">
        <v>1460</v>
      </c>
      <c r="B1461" t="s">
        <v>3818</v>
      </c>
      <c r="C1461">
        <v>-2.8952801081198398</v>
      </c>
      <c r="D1461" s="1">
        <v>4.1056488430974898E-55</v>
      </c>
    </row>
    <row r="1462" spans="1:4" x14ac:dyDescent="0.25">
      <c r="A1462" t="s">
        <v>1461</v>
      </c>
      <c r="B1462" t="s">
        <v>3819</v>
      </c>
      <c r="C1462">
        <v>-3.5423264841744002</v>
      </c>
      <c r="D1462" s="1">
        <v>6.4858663849212006E-5</v>
      </c>
    </row>
    <row r="1463" spans="1:4" x14ac:dyDescent="0.25">
      <c r="A1463" t="s">
        <v>1462</v>
      </c>
      <c r="B1463" t="s">
        <v>3820</v>
      </c>
      <c r="C1463">
        <v>-1.5775792832071101</v>
      </c>
      <c r="D1463" s="1">
        <v>1.3577517351609301E-22</v>
      </c>
    </row>
    <row r="1464" spans="1:4" x14ac:dyDescent="0.25">
      <c r="A1464" t="s">
        <v>1463</v>
      </c>
      <c r="B1464" t="s">
        <v>3821</v>
      </c>
      <c r="C1464">
        <v>-4.81361756205599</v>
      </c>
      <c r="D1464" s="1">
        <v>1.7558179183324599E-11</v>
      </c>
    </row>
    <row r="1465" spans="1:4" x14ac:dyDescent="0.25">
      <c r="A1465" t="s">
        <v>1464</v>
      </c>
      <c r="B1465" t="s">
        <v>3822</v>
      </c>
      <c r="C1465">
        <v>-2.1880369596593199</v>
      </c>
      <c r="D1465">
        <v>2.2163640066431699E-2</v>
      </c>
    </row>
    <row r="1466" spans="1:4" x14ac:dyDescent="0.25">
      <c r="A1466" t="s">
        <v>1465</v>
      </c>
      <c r="B1466" t="s">
        <v>3823</v>
      </c>
      <c r="C1466">
        <v>-1.55017367412508</v>
      </c>
      <c r="D1466" s="1">
        <v>1.03287534552085E-12</v>
      </c>
    </row>
    <row r="1467" spans="1:4" x14ac:dyDescent="0.25">
      <c r="A1467" t="s">
        <v>1466</v>
      </c>
      <c r="B1467" t="s">
        <v>3824</v>
      </c>
      <c r="C1467">
        <v>-1.0321273529996799</v>
      </c>
      <c r="D1467">
        <v>4.5876542190063499E-2</v>
      </c>
    </row>
    <row r="1468" spans="1:4" x14ac:dyDescent="0.25">
      <c r="A1468" t="s">
        <v>1467</v>
      </c>
      <c r="B1468" t="s">
        <v>3825</v>
      </c>
      <c r="C1468">
        <v>-1.6561282215342901</v>
      </c>
      <c r="D1468" s="1">
        <v>4.5323826474163699E-30</v>
      </c>
    </row>
    <row r="1469" spans="1:4" x14ac:dyDescent="0.25">
      <c r="A1469" t="s">
        <v>1468</v>
      </c>
      <c r="B1469" t="s">
        <v>3826</v>
      </c>
      <c r="C1469">
        <v>-2.0324752433699702</v>
      </c>
      <c r="D1469" s="1">
        <v>4.4075646363209599E-14</v>
      </c>
    </row>
    <row r="1470" spans="1:4" x14ac:dyDescent="0.25">
      <c r="A1470" t="s">
        <v>1469</v>
      </c>
      <c r="B1470" t="s">
        <v>3827</v>
      </c>
      <c r="C1470">
        <v>-1.38532133251284</v>
      </c>
      <c r="D1470" s="1">
        <v>5.2876071876305099E-5</v>
      </c>
    </row>
    <row r="1471" spans="1:4" x14ac:dyDescent="0.25">
      <c r="A1471" t="s">
        <v>1470</v>
      </c>
      <c r="B1471" t="s">
        <v>3828</v>
      </c>
      <c r="C1471">
        <v>-1.99499923988117</v>
      </c>
      <c r="D1471">
        <v>5.0477342807754696E-4</v>
      </c>
    </row>
    <row r="1472" spans="1:4" x14ac:dyDescent="0.25">
      <c r="A1472" t="s">
        <v>1471</v>
      </c>
      <c r="B1472" t="s">
        <v>3829</v>
      </c>
      <c r="C1472">
        <v>-2.9411875051825902</v>
      </c>
      <c r="D1472">
        <v>2.5308747140012001E-2</v>
      </c>
    </row>
    <row r="1473" spans="1:4" x14ac:dyDescent="0.25">
      <c r="A1473" t="s">
        <v>1472</v>
      </c>
      <c r="B1473" t="s">
        <v>3830</v>
      </c>
      <c r="C1473">
        <v>-5.27466894337367</v>
      </c>
      <c r="D1473" s="1">
        <v>1.12047418873995E-8</v>
      </c>
    </row>
    <row r="1474" spans="1:4" x14ac:dyDescent="0.25">
      <c r="A1474" t="s">
        <v>1473</v>
      </c>
      <c r="B1474" t="s">
        <v>3831</v>
      </c>
      <c r="C1474">
        <v>-3.5687781417158599</v>
      </c>
      <c r="D1474" s="1">
        <v>1.0263717313757001E-6</v>
      </c>
    </row>
    <row r="1475" spans="1:4" x14ac:dyDescent="0.25">
      <c r="A1475" t="s">
        <v>1474</v>
      </c>
      <c r="B1475" t="s">
        <v>3832</v>
      </c>
      <c r="C1475">
        <v>-1.12366499465133</v>
      </c>
      <c r="D1475" s="1">
        <v>6.3446167146069597E-13</v>
      </c>
    </row>
    <row r="1476" spans="1:4" x14ac:dyDescent="0.25">
      <c r="A1476" t="s">
        <v>1475</v>
      </c>
      <c r="B1476" t="s">
        <v>3833</v>
      </c>
      <c r="C1476">
        <v>-1.1906578574578</v>
      </c>
      <c r="D1476" s="1">
        <v>1.02318086778429E-12</v>
      </c>
    </row>
    <row r="1477" spans="1:4" x14ac:dyDescent="0.25">
      <c r="A1477" t="s">
        <v>1476</v>
      </c>
      <c r="B1477" t="s">
        <v>3834</v>
      </c>
      <c r="C1477">
        <v>-1.7238857631778199</v>
      </c>
      <c r="D1477">
        <v>2.1149497239587201E-2</v>
      </c>
    </row>
    <row r="1478" spans="1:4" x14ac:dyDescent="0.25">
      <c r="A1478" t="s">
        <v>1477</v>
      </c>
      <c r="B1478" t="s">
        <v>3835</v>
      </c>
      <c r="C1478">
        <v>-2.3845867853329299</v>
      </c>
      <c r="D1478" s="1">
        <v>1.4073807045695E-23</v>
      </c>
    </row>
    <row r="1479" spans="1:4" x14ac:dyDescent="0.25">
      <c r="A1479" t="s">
        <v>1478</v>
      </c>
      <c r="B1479" t="s">
        <v>3836</v>
      </c>
      <c r="C1479">
        <v>-1.33908805531495</v>
      </c>
      <c r="D1479" s="1">
        <v>2.5546808689223901E-12</v>
      </c>
    </row>
    <row r="1480" spans="1:4" x14ac:dyDescent="0.25">
      <c r="A1480" t="s">
        <v>1479</v>
      </c>
      <c r="B1480" t="s">
        <v>3837</v>
      </c>
      <c r="C1480">
        <v>-2.4490574011114101</v>
      </c>
      <c r="D1480" s="1">
        <v>5.5596140308384702E-24</v>
      </c>
    </row>
    <row r="1481" spans="1:4" x14ac:dyDescent="0.25">
      <c r="A1481" t="s">
        <v>1480</v>
      </c>
      <c r="B1481" t="s">
        <v>3838</v>
      </c>
      <c r="C1481">
        <v>-3.6681025999755899</v>
      </c>
      <c r="D1481" s="1">
        <v>1.12679743764445E-18</v>
      </c>
    </row>
    <row r="1482" spans="1:4" x14ac:dyDescent="0.25">
      <c r="A1482" t="s">
        <v>1481</v>
      </c>
      <c r="B1482" t="s">
        <v>3839</v>
      </c>
      <c r="C1482">
        <v>-6.19447757789034</v>
      </c>
      <c r="D1482" s="1">
        <v>1.6711352193952399E-47</v>
      </c>
    </row>
    <row r="1483" spans="1:4" x14ac:dyDescent="0.25">
      <c r="A1483" t="s">
        <v>1482</v>
      </c>
      <c r="B1483" t="s">
        <v>3840</v>
      </c>
      <c r="C1483">
        <v>-1.13051152080205</v>
      </c>
      <c r="D1483" s="1">
        <v>3.7441942520957801E-12</v>
      </c>
    </row>
    <row r="1484" spans="1:4" x14ac:dyDescent="0.25">
      <c r="A1484" t="s">
        <v>1483</v>
      </c>
      <c r="B1484" t="s">
        <v>3841</v>
      </c>
      <c r="C1484">
        <v>-2.57959027519694</v>
      </c>
      <c r="D1484" s="1">
        <v>4.12014172506003E-12</v>
      </c>
    </row>
    <row r="1485" spans="1:4" x14ac:dyDescent="0.25">
      <c r="A1485" t="s">
        <v>1484</v>
      </c>
      <c r="B1485" t="s">
        <v>3842</v>
      </c>
      <c r="C1485">
        <v>-1.58593716969999</v>
      </c>
      <c r="D1485" s="1">
        <v>5.10538047830958E-14</v>
      </c>
    </row>
    <row r="1486" spans="1:4" x14ac:dyDescent="0.25">
      <c r="A1486" t="s">
        <v>1485</v>
      </c>
      <c r="B1486" t="s">
        <v>3843</v>
      </c>
      <c r="C1486">
        <v>-2.6088859921218099</v>
      </c>
      <c r="D1486" s="1">
        <v>1.3175793290803399E-44</v>
      </c>
    </row>
    <row r="1487" spans="1:4" x14ac:dyDescent="0.25">
      <c r="A1487" t="s">
        <v>1486</v>
      </c>
      <c r="B1487" t="s">
        <v>3844</v>
      </c>
      <c r="C1487">
        <v>-1.4797972899652501</v>
      </c>
      <c r="D1487">
        <v>8.4817360080773601E-3</v>
      </c>
    </row>
    <row r="1488" spans="1:4" x14ac:dyDescent="0.25">
      <c r="A1488" t="s">
        <v>1487</v>
      </c>
      <c r="B1488" t="s">
        <v>3845</v>
      </c>
      <c r="C1488">
        <v>-1.8213650672571999</v>
      </c>
      <c r="D1488" s="1">
        <v>7.5390112301630705E-10</v>
      </c>
    </row>
    <row r="1489" spans="1:4" x14ac:dyDescent="0.25">
      <c r="A1489" t="s">
        <v>1488</v>
      </c>
      <c r="B1489" t="s">
        <v>3846</v>
      </c>
      <c r="C1489">
        <v>-1.77456190619198</v>
      </c>
      <c r="D1489">
        <v>3.6618814394439897E-4</v>
      </c>
    </row>
    <row r="1490" spans="1:4" x14ac:dyDescent="0.25">
      <c r="A1490" t="s">
        <v>1489</v>
      </c>
      <c r="B1490" t="s">
        <v>3847</v>
      </c>
      <c r="C1490">
        <v>-1.1073357731418001</v>
      </c>
      <c r="D1490" s="1">
        <v>6.6290528115634598E-12</v>
      </c>
    </row>
    <row r="1491" spans="1:4" x14ac:dyDescent="0.25">
      <c r="A1491" t="s">
        <v>1490</v>
      </c>
      <c r="B1491" t="s">
        <v>3848</v>
      </c>
      <c r="C1491">
        <v>-2.4887447512976699</v>
      </c>
      <c r="D1491">
        <v>2.18311837328721E-2</v>
      </c>
    </row>
    <row r="1492" spans="1:4" x14ac:dyDescent="0.25">
      <c r="A1492" t="s">
        <v>1491</v>
      </c>
      <c r="B1492" t="s">
        <v>3849</v>
      </c>
      <c r="C1492">
        <v>-1.0076819522426399</v>
      </c>
      <c r="D1492">
        <v>1.5002506596933601E-4</v>
      </c>
    </row>
    <row r="1493" spans="1:4" x14ac:dyDescent="0.25">
      <c r="A1493" t="s">
        <v>1492</v>
      </c>
      <c r="B1493" t="s">
        <v>3850</v>
      </c>
      <c r="C1493">
        <v>-3.8122998783262299</v>
      </c>
      <c r="D1493" s="1">
        <v>9.1824912310745701E-23</v>
      </c>
    </row>
    <row r="1494" spans="1:4" x14ac:dyDescent="0.25">
      <c r="A1494" t="s">
        <v>1493</v>
      </c>
      <c r="B1494" t="s">
        <v>3851</v>
      </c>
      <c r="C1494">
        <v>-2.9748989001320298</v>
      </c>
      <c r="D1494">
        <v>2.4769277973614402E-3</v>
      </c>
    </row>
    <row r="1495" spans="1:4" x14ac:dyDescent="0.25">
      <c r="A1495" t="s">
        <v>1494</v>
      </c>
      <c r="B1495" t="s">
        <v>3852</v>
      </c>
      <c r="C1495">
        <v>-1.1887358954112801</v>
      </c>
      <c r="D1495" s="1">
        <v>7.0163012928733499E-18</v>
      </c>
    </row>
    <row r="1496" spans="1:4" x14ac:dyDescent="0.25">
      <c r="A1496" t="s">
        <v>1495</v>
      </c>
      <c r="B1496" t="s">
        <v>3853</v>
      </c>
      <c r="C1496">
        <v>-2.5696491448429701</v>
      </c>
      <c r="D1496">
        <v>6.42804832259679E-4</v>
      </c>
    </row>
    <row r="1497" spans="1:4" x14ac:dyDescent="0.25">
      <c r="A1497" t="s">
        <v>1496</v>
      </c>
      <c r="B1497" t="s">
        <v>3854</v>
      </c>
      <c r="C1497">
        <v>-2.1921058480892799</v>
      </c>
      <c r="D1497">
        <v>2.1893587600837001E-2</v>
      </c>
    </row>
    <row r="1498" spans="1:4" x14ac:dyDescent="0.25">
      <c r="A1498" t="s">
        <v>1497</v>
      </c>
      <c r="B1498" t="s">
        <v>3855</v>
      </c>
      <c r="C1498">
        <v>-1.15246191004527</v>
      </c>
      <c r="D1498" s="1">
        <v>1.38578018106819E-8</v>
      </c>
    </row>
    <row r="1499" spans="1:4" x14ac:dyDescent="0.25">
      <c r="A1499" t="s">
        <v>1498</v>
      </c>
      <c r="B1499" t="s">
        <v>3856</v>
      </c>
      <c r="C1499">
        <v>-2.1179642989425198</v>
      </c>
      <c r="D1499" s="1">
        <v>8.1605160623532299E-5</v>
      </c>
    </row>
    <row r="1500" spans="1:4" x14ac:dyDescent="0.25">
      <c r="A1500" t="s">
        <v>1499</v>
      </c>
      <c r="B1500" t="s">
        <v>3857</v>
      </c>
      <c r="C1500">
        <v>-1.89552689807722</v>
      </c>
      <c r="D1500" s="1">
        <v>5.28657278854342E-20</v>
      </c>
    </row>
    <row r="1501" spans="1:4" x14ac:dyDescent="0.25">
      <c r="A1501" t="s">
        <v>1500</v>
      </c>
      <c r="B1501" t="s">
        <v>3858</v>
      </c>
      <c r="C1501">
        <v>-2.3736587459701601</v>
      </c>
      <c r="D1501" s="1">
        <v>1.30902101331209E-12</v>
      </c>
    </row>
    <row r="1502" spans="1:4" x14ac:dyDescent="0.25">
      <c r="A1502" t="s">
        <v>1501</v>
      </c>
      <c r="B1502" t="s">
        <v>3859</v>
      </c>
      <c r="C1502">
        <v>-1.9819565654685301</v>
      </c>
      <c r="D1502" s="1">
        <v>6.3250029195917799E-21</v>
      </c>
    </row>
    <row r="1503" spans="1:4" x14ac:dyDescent="0.25">
      <c r="A1503" t="s">
        <v>1502</v>
      </c>
      <c r="B1503" t="s">
        <v>3860</v>
      </c>
      <c r="C1503">
        <v>-1.72689811680437</v>
      </c>
      <c r="D1503">
        <v>3.2410770356610802E-2</v>
      </c>
    </row>
    <row r="1504" spans="1:4" x14ac:dyDescent="0.25">
      <c r="A1504" t="s">
        <v>1503</v>
      </c>
      <c r="B1504" t="s">
        <v>3861</v>
      </c>
      <c r="C1504">
        <v>-1.2113969373767</v>
      </c>
      <c r="D1504" s="1">
        <v>4.9165837098356101E-15</v>
      </c>
    </row>
    <row r="1505" spans="1:4" x14ac:dyDescent="0.25">
      <c r="A1505" t="s">
        <v>1504</v>
      </c>
      <c r="B1505" t="s">
        <v>3862</v>
      </c>
      <c r="C1505">
        <v>-1.38546943983786</v>
      </c>
      <c r="D1505" s="1">
        <v>3.8495724231011999E-11</v>
      </c>
    </row>
    <row r="1506" spans="1:4" x14ac:dyDescent="0.25">
      <c r="A1506" t="s">
        <v>1505</v>
      </c>
      <c r="B1506" t="s">
        <v>3863</v>
      </c>
      <c r="C1506">
        <v>-1.1780109212774801</v>
      </c>
      <c r="D1506">
        <v>1.7220282118290701E-4</v>
      </c>
    </row>
    <row r="1507" spans="1:4" x14ac:dyDescent="0.25">
      <c r="A1507" t="s">
        <v>1506</v>
      </c>
      <c r="B1507" t="s">
        <v>3864</v>
      </c>
      <c r="C1507">
        <v>-6.4511093539525204</v>
      </c>
      <c r="D1507" s="1">
        <v>3.7569730670510198E-17</v>
      </c>
    </row>
    <row r="1508" spans="1:4" x14ac:dyDescent="0.25">
      <c r="A1508" t="s">
        <v>1507</v>
      </c>
      <c r="B1508" t="s">
        <v>3865</v>
      </c>
      <c r="C1508">
        <v>-2.8822339925369902</v>
      </c>
      <c r="D1508">
        <v>4.0774192233095198E-3</v>
      </c>
    </row>
    <row r="1509" spans="1:4" x14ac:dyDescent="0.25">
      <c r="A1509" t="s">
        <v>1508</v>
      </c>
      <c r="B1509" t="s">
        <v>3866</v>
      </c>
      <c r="C1509">
        <v>-1.17116855873306</v>
      </c>
      <c r="D1509">
        <v>3.3554621268770901E-4</v>
      </c>
    </row>
    <row r="1510" spans="1:4" x14ac:dyDescent="0.25">
      <c r="A1510" t="s">
        <v>1509</v>
      </c>
      <c r="B1510" t="s">
        <v>3867</v>
      </c>
      <c r="C1510">
        <v>-1.2249209746502701</v>
      </c>
      <c r="D1510" s="1">
        <v>1.9363769469481201E-10</v>
      </c>
    </row>
    <row r="1511" spans="1:4" x14ac:dyDescent="0.25">
      <c r="A1511" t="s">
        <v>1510</v>
      </c>
      <c r="B1511" t="s">
        <v>3868</v>
      </c>
      <c r="C1511">
        <v>-4.5733289824536199</v>
      </c>
      <c r="D1511" s="1">
        <v>5.6714968726738003E-27</v>
      </c>
    </row>
    <row r="1512" spans="1:4" x14ac:dyDescent="0.25">
      <c r="A1512" t="s">
        <v>1511</v>
      </c>
      <c r="B1512" t="s">
        <v>3869</v>
      </c>
      <c r="C1512">
        <v>-1.5499590308297599</v>
      </c>
      <c r="D1512" s="1">
        <v>4.2382648650761403E-15</v>
      </c>
    </row>
    <row r="1513" spans="1:4" x14ac:dyDescent="0.25">
      <c r="A1513" t="s">
        <v>1512</v>
      </c>
      <c r="B1513" t="s">
        <v>3870</v>
      </c>
      <c r="C1513">
        <v>-1.56063317469989</v>
      </c>
      <c r="D1513" s="1">
        <v>9.6214597643513094E-21</v>
      </c>
    </row>
    <row r="1514" spans="1:4" x14ac:dyDescent="0.25">
      <c r="A1514" t="s">
        <v>1513</v>
      </c>
      <c r="B1514" t="s">
        <v>3871</v>
      </c>
      <c r="C1514">
        <v>-1.7631155043084601</v>
      </c>
      <c r="D1514" s="1">
        <v>3.4745835829365401E-30</v>
      </c>
    </row>
    <row r="1515" spans="1:4" x14ac:dyDescent="0.25">
      <c r="A1515" t="s">
        <v>1514</v>
      </c>
      <c r="B1515" t="s">
        <v>3872</v>
      </c>
      <c r="C1515">
        <v>-1.32954186166927</v>
      </c>
      <c r="D1515" s="1">
        <v>3.5332417021167401E-5</v>
      </c>
    </row>
    <row r="1516" spans="1:4" x14ac:dyDescent="0.25">
      <c r="A1516" t="s">
        <v>1515</v>
      </c>
      <c r="B1516" t="s">
        <v>3873</v>
      </c>
      <c r="C1516">
        <v>-2.1574659714437598</v>
      </c>
      <c r="D1516" s="1">
        <v>1.5593331010042E-37</v>
      </c>
    </row>
    <row r="1517" spans="1:4" x14ac:dyDescent="0.25">
      <c r="A1517" t="s">
        <v>1516</v>
      </c>
      <c r="B1517" t="s">
        <v>3874</v>
      </c>
      <c r="C1517">
        <v>-2.36968008182789</v>
      </c>
      <c r="D1517" s="1">
        <v>5.2355714517026603E-10</v>
      </c>
    </row>
    <row r="1518" spans="1:4" x14ac:dyDescent="0.25">
      <c r="A1518" t="s">
        <v>1517</v>
      </c>
      <c r="B1518" t="s">
        <v>3875</v>
      </c>
      <c r="C1518">
        <v>-2.7539233182428502</v>
      </c>
      <c r="D1518" s="1">
        <v>4.98513954487879E-51</v>
      </c>
    </row>
    <row r="1519" spans="1:4" x14ac:dyDescent="0.25">
      <c r="A1519" t="s">
        <v>1518</v>
      </c>
      <c r="B1519" t="s">
        <v>3876</v>
      </c>
      <c r="C1519">
        <v>-1.1111199211179299</v>
      </c>
      <c r="D1519" s="1">
        <v>2.57107538682965E-11</v>
      </c>
    </row>
    <row r="1520" spans="1:4" x14ac:dyDescent="0.25">
      <c r="A1520" t="s">
        <v>1519</v>
      </c>
      <c r="B1520" t="s">
        <v>3877</v>
      </c>
      <c r="C1520">
        <v>-1.5218790095817101</v>
      </c>
      <c r="D1520" s="1">
        <v>8.1977057144385297E-22</v>
      </c>
    </row>
    <row r="1521" spans="1:4" x14ac:dyDescent="0.25">
      <c r="A1521" t="s">
        <v>1520</v>
      </c>
      <c r="B1521" t="s">
        <v>3878</v>
      </c>
      <c r="C1521">
        <v>-1.00094444984603</v>
      </c>
      <c r="D1521" s="1">
        <v>1.52063794309037E-13</v>
      </c>
    </row>
    <row r="1522" spans="1:4" x14ac:dyDescent="0.25">
      <c r="A1522" t="s">
        <v>1521</v>
      </c>
      <c r="B1522" t="s">
        <v>3879</v>
      </c>
      <c r="C1522">
        <v>-1.91106693457414</v>
      </c>
      <c r="D1522">
        <v>1.08909515299803E-2</v>
      </c>
    </row>
    <row r="1523" spans="1:4" x14ac:dyDescent="0.25">
      <c r="A1523" t="s">
        <v>1522</v>
      </c>
      <c r="B1523" t="s">
        <v>3880</v>
      </c>
      <c r="C1523">
        <v>-1.9788247873674401</v>
      </c>
      <c r="D1523" s="1">
        <v>1.4688166513181799E-26</v>
      </c>
    </row>
    <row r="1524" spans="1:4" x14ac:dyDescent="0.25">
      <c r="A1524" t="s">
        <v>1523</v>
      </c>
      <c r="B1524" t="s">
        <v>3881</v>
      </c>
      <c r="C1524">
        <v>-2.43015415592602</v>
      </c>
      <c r="D1524" s="1">
        <v>6.0478105459058703E-35</v>
      </c>
    </row>
    <row r="1525" spans="1:4" x14ac:dyDescent="0.25">
      <c r="A1525" t="s">
        <v>1524</v>
      </c>
      <c r="B1525" t="s">
        <v>3882</v>
      </c>
      <c r="C1525">
        <v>-1.0473870687286799</v>
      </c>
      <c r="D1525" s="1">
        <v>2.14586593956621E-14</v>
      </c>
    </row>
    <row r="1526" spans="1:4" x14ac:dyDescent="0.25">
      <c r="A1526" t="s">
        <v>1525</v>
      </c>
      <c r="B1526" t="s">
        <v>3883</v>
      </c>
      <c r="C1526">
        <v>-1.15809893788798</v>
      </c>
      <c r="D1526">
        <v>5.7678831748865797E-3</v>
      </c>
    </row>
    <row r="1527" spans="1:4" x14ac:dyDescent="0.25">
      <c r="A1527" t="s">
        <v>1526</v>
      </c>
      <c r="B1527" t="s">
        <v>3884</v>
      </c>
      <c r="C1527">
        <v>-1.33520493758462</v>
      </c>
      <c r="D1527" s="1">
        <v>3.40038499346959E-19</v>
      </c>
    </row>
    <row r="1528" spans="1:4" x14ac:dyDescent="0.25">
      <c r="A1528" t="s">
        <v>1527</v>
      </c>
      <c r="B1528" t="s">
        <v>3885</v>
      </c>
      <c r="C1528">
        <v>-1.2889779972220201</v>
      </c>
      <c r="D1528" s="1">
        <v>7.2122517798001504E-8</v>
      </c>
    </row>
    <row r="1529" spans="1:4" x14ac:dyDescent="0.25">
      <c r="A1529" t="s">
        <v>1528</v>
      </c>
      <c r="B1529" t="s">
        <v>3886</v>
      </c>
      <c r="C1529">
        <v>-1.60723886304043</v>
      </c>
      <c r="D1529">
        <v>4.3344717874707497E-4</v>
      </c>
    </row>
    <row r="1530" spans="1:4" x14ac:dyDescent="0.25">
      <c r="A1530" t="s">
        <v>1529</v>
      </c>
      <c r="B1530" t="s">
        <v>3887</v>
      </c>
      <c r="C1530">
        <v>-2.3665828163053502</v>
      </c>
      <c r="D1530" s="1">
        <v>2.32498023519717E-23</v>
      </c>
    </row>
    <row r="1531" spans="1:4" x14ac:dyDescent="0.25">
      <c r="A1531" t="s">
        <v>1530</v>
      </c>
      <c r="B1531" t="s">
        <v>3888</v>
      </c>
      <c r="C1531">
        <v>-1.1040119328531299</v>
      </c>
      <c r="D1531" s="1">
        <v>1.87940326620673E-10</v>
      </c>
    </row>
    <row r="1532" spans="1:4" x14ac:dyDescent="0.25">
      <c r="A1532" t="s">
        <v>1531</v>
      </c>
      <c r="B1532" t="s">
        <v>3889</v>
      </c>
      <c r="C1532">
        <v>-5.3363890290977301</v>
      </c>
      <c r="D1532" s="1">
        <v>1.4483904701954899E-8</v>
      </c>
    </row>
    <row r="1533" spans="1:4" x14ac:dyDescent="0.25">
      <c r="A1533" t="s">
        <v>1532</v>
      </c>
      <c r="B1533" t="s">
        <v>3890</v>
      </c>
      <c r="C1533">
        <v>-1.1445898529324501</v>
      </c>
      <c r="D1533" s="1">
        <v>3.86211542402798E-10</v>
      </c>
    </row>
    <row r="1534" spans="1:4" x14ac:dyDescent="0.25">
      <c r="A1534" t="s">
        <v>1533</v>
      </c>
      <c r="B1534" t="s">
        <v>3891</v>
      </c>
      <c r="C1534">
        <v>-1.53958275398914</v>
      </c>
      <c r="D1534" s="1">
        <v>3.5365130946951298E-5</v>
      </c>
    </row>
    <row r="1535" spans="1:4" x14ac:dyDescent="0.25">
      <c r="A1535" t="s">
        <v>1534</v>
      </c>
      <c r="B1535" t="s">
        <v>3892</v>
      </c>
      <c r="C1535">
        <v>-1.08058086649178</v>
      </c>
      <c r="D1535" s="1">
        <v>1.8199826312361201E-6</v>
      </c>
    </row>
    <row r="1536" spans="1:4" x14ac:dyDescent="0.25">
      <c r="A1536" t="s">
        <v>1535</v>
      </c>
      <c r="B1536" t="s">
        <v>3893</v>
      </c>
      <c r="C1536">
        <v>-2.9769862804475702</v>
      </c>
      <c r="D1536" s="1">
        <v>5.7846794781192399E-35</v>
      </c>
    </row>
    <row r="1537" spans="1:4" x14ac:dyDescent="0.25">
      <c r="A1537" t="s">
        <v>1536</v>
      </c>
      <c r="B1537" t="s">
        <v>3894</v>
      </c>
      <c r="C1537">
        <v>-1.3133078457437</v>
      </c>
      <c r="D1537">
        <v>2.4552795016675002E-4</v>
      </c>
    </row>
    <row r="1538" spans="1:4" x14ac:dyDescent="0.25">
      <c r="A1538" t="s">
        <v>1537</v>
      </c>
      <c r="B1538" t="s">
        <v>3895</v>
      </c>
      <c r="C1538">
        <v>-2.8121426902931201</v>
      </c>
      <c r="D1538">
        <v>6.1414734998766702E-3</v>
      </c>
    </row>
    <row r="1539" spans="1:4" x14ac:dyDescent="0.25">
      <c r="A1539" t="s">
        <v>1538</v>
      </c>
      <c r="B1539" t="s">
        <v>3896</v>
      </c>
      <c r="C1539">
        <v>-1.7076943678785399</v>
      </c>
      <c r="D1539" s="1">
        <v>1.8511234792873199E-19</v>
      </c>
    </row>
    <row r="1540" spans="1:4" x14ac:dyDescent="0.25">
      <c r="A1540" t="s">
        <v>1539</v>
      </c>
      <c r="B1540" t="s">
        <v>3897</v>
      </c>
      <c r="C1540">
        <v>-1.39319470344654</v>
      </c>
      <c r="D1540" s="1">
        <v>3.3530699221166301E-11</v>
      </c>
    </row>
    <row r="1541" spans="1:4" x14ac:dyDescent="0.25">
      <c r="A1541" t="s">
        <v>1540</v>
      </c>
      <c r="B1541" t="s">
        <v>3898</v>
      </c>
      <c r="C1541">
        <v>-1.05332206908452</v>
      </c>
      <c r="D1541">
        <v>1.5674824991077699E-2</v>
      </c>
    </row>
    <row r="1542" spans="1:4" x14ac:dyDescent="0.25">
      <c r="A1542" t="s">
        <v>1541</v>
      </c>
      <c r="B1542" t="s">
        <v>3899</v>
      </c>
      <c r="C1542">
        <v>-4.4318100904487103</v>
      </c>
      <c r="D1542" s="1">
        <v>4.1377790976557703E-5</v>
      </c>
    </row>
    <row r="1543" spans="1:4" x14ac:dyDescent="0.25">
      <c r="A1543" t="s">
        <v>1542</v>
      </c>
      <c r="B1543" t="s">
        <v>3900</v>
      </c>
      <c r="C1543">
        <v>-2.1027199274243702</v>
      </c>
      <c r="D1543" s="1">
        <v>8.9788233105432199E-26</v>
      </c>
    </row>
    <row r="1544" spans="1:4" x14ac:dyDescent="0.25">
      <c r="A1544" t="s">
        <v>1543</v>
      </c>
      <c r="B1544" t="s">
        <v>3901</v>
      </c>
      <c r="C1544">
        <v>-1.62781534447507</v>
      </c>
      <c r="D1544" s="1">
        <v>1.46718845185989E-8</v>
      </c>
    </row>
    <row r="1545" spans="1:4" x14ac:dyDescent="0.25">
      <c r="A1545" t="s">
        <v>1544</v>
      </c>
      <c r="B1545" t="s">
        <v>3902</v>
      </c>
      <c r="C1545">
        <v>-1.1835811565493299</v>
      </c>
      <c r="D1545" s="1">
        <v>2.31480924299254E-11</v>
      </c>
    </row>
    <row r="1546" spans="1:4" x14ac:dyDescent="0.25">
      <c r="A1546" t="s">
        <v>1545</v>
      </c>
      <c r="B1546" t="s">
        <v>3903</v>
      </c>
      <c r="C1546">
        <v>-3.95157700746199</v>
      </c>
      <c r="D1546" s="1">
        <v>2.7712798234268897E-10</v>
      </c>
    </row>
    <row r="1547" spans="1:4" x14ac:dyDescent="0.25">
      <c r="A1547" t="s">
        <v>1546</v>
      </c>
      <c r="B1547" t="s">
        <v>3904</v>
      </c>
      <c r="C1547">
        <v>-2.6934150324726498</v>
      </c>
      <c r="D1547" s="1">
        <v>4.8778274228923998E-70</v>
      </c>
    </row>
    <row r="1548" spans="1:4" x14ac:dyDescent="0.25">
      <c r="A1548" t="s">
        <v>1547</v>
      </c>
      <c r="B1548" t="s">
        <v>3905</v>
      </c>
      <c r="C1548">
        <v>-2.1512467613166701</v>
      </c>
      <c r="D1548" s="1">
        <v>8.6336519822726505E-57</v>
      </c>
    </row>
    <row r="1549" spans="1:4" x14ac:dyDescent="0.25">
      <c r="A1549" t="s">
        <v>1548</v>
      </c>
      <c r="B1549" t="s">
        <v>3906</v>
      </c>
      <c r="C1549">
        <v>-1.1899691137375099</v>
      </c>
      <c r="D1549" s="1">
        <v>4.65729933555798E-13</v>
      </c>
    </row>
    <row r="1550" spans="1:4" x14ac:dyDescent="0.25">
      <c r="A1550" t="s">
        <v>1549</v>
      </c>
      <c r="B1550" t="s">
        <v>3907</v>
      </c>
      <c r="C1550">
        <v>-4.42120856081055</v>
      </c>
      <c r="D1550" s="1">
        <v>3.9930731187546503E-5</v>
      </c>
    </row>
    <row r="1551" spans="1:4" x14ac:dyDescent="0.25">
      <c r="A1551" t="s">
        <v>1550</v>
      </c>
      <c r="B1551" t="s">
        <v>3908</v>
      </c>
      <c r="C1551">
        <v>-4.1510902941867496</v>
      </c>
      <c r="D1551" s="1">
        <v>2.68147642892114E-7</v>
      </c>
    </row>
    <row r="1552" spans="1:4" x14ac:dyDescent="0.25">
      <c r="A1552" t="s">
        <v>1551</v>
      </c>
      <c r="B1552" t="s">
        <v>3909</v>
      </c>
      <c r="C1552">
        <v>-1.00263397980347</v>
      </c>
      <c r="D1552">
        <v>1.4139724337957501E-4</v>
      </c>
    </row>
    <row r="1553" spans="1:4" x14ac:dyDescent="0.25">
      <c r="A1553" t="s">
        <v>1552</v>
      </c>
      <c r="B1553" t="s">
        <v>3910</v>
      </c>
      <c r="C1553">
        <v>-1.62816292255675</v>
      </c>
      <c r="D1553" s="1">
        <v>6.2798895879830997E-6</v>
      </c>
    </row>
    <row r="1554" spans="1:4" x14ac:dyDescent="0.25">
      <c r="A1554" t="s">
        <v>1553</v>
      </c>
      <c r="B1554" t="s">
        <v>3911</v>
      </c>
      <c r="C1554">
        <v>-1.58925001120544</v>
      </c>
      <c r="D1554" s="1">
        <v>4.6240461935819E-21</v>
      </c>
    </row>
    <row r="1555" spans="1:4" x14ac:dyDescent="0.25">
      <c r="A1555" t="s">
        <v>1554</v>
      </c>
      <c r="B1555" t="s">
        <v>3912</v>
      </c>
      <c r="C1555">
        <v>-2.0816954398657899</v>
      </c>
      <c r="D1555" s="1">
        <v>4.9439844554314199E-51</v>
      </c>
    </row>
    <row r="1556" spans="1:4" x14ac:dyDescent="0.25">
      <c r="A1556" t="s">
        <v>1555</v>
      </c>
      <c r="B1556" t="s">
        <v>3913</v>
      </c>
      <c r="C1556">
        <v>-2.2590114808999999</v>
      </c>
      <c r="D1556" s="1">
        <v>5.3441846028735495E-35</v>
      </c>
    </row>
    <row r="1557" spans="1:4" x14ac:dyDescent="0.25">
      <c r="A1557" t="s">
        <v>1556</v>
      </c>
      <c r="B1557" t="s">
        <v>3914</v>
      </c>
      <c r="C1557">
        <v>-3.54881945127363</v>
      </c>
      <c r="D1557" s="1">
        <v>1.1413564893495599E-37</v>
      </c>
    </row>
    <row r="1558" spans="1:4" x14ac:dyDescent="0.25">
      <c r="A1558" t="s">
        <v>1557</v>
      </c>
      <c r="B1558" t="s">
        <v>3915</v>
      </c>
      <c r="C1558">
        <v>-1.4036276094343301</v>
      </c>
      <c r="D1558" s="1">
        <v>9.4775451280288606E-6</v>
      </c>
    </row>
    <row r="1559" spans="1:4" x14ac:dyDescent="0.25">
      <c r="A1559" t="s">
        <v>1558</v>
      </c>
      <c r="B1559" t="s">
        <v>3916</v>
      </c>
      <c r="C1559">
        <v>-1.16648755786758</v>
      </c>
      <c r="D1559">
        <v>4.4646360393690897E-3</v>
      </c>
    </row>
    <row r="1560" spans="1:4" x14ac:dyDescent="0.25">
      <c r="A1560" t="s">
        <v>1559</v>
      </c>
      <c r="B1560" t="s">
        <v>3917</v>
      </c>
      <c r="C1560">
        <v>-1.55390653614517</v>
      </c>
      <c r="D1560" s="1">
        <v>1.2500833160878199E-10</v>
      </c>
    </row>
    <row r="1561" spans="1:4" x14ac:dyDescent="0.25">
      <c r="A1561" t="s">
        <v>1560</v>
      </c>
      <c r="B1561" t="s">
        <v>3918</v>
      </c>
      <c r="C1561">
        <v>-1.95907094282301</v>
      </c>
      <c r="D1561" s="1">
        <v>1.70540849192387E-39</v>
      </c>
    </row>
    <row r="1562" spans="1:4" x14ac:dyDescent="0.25">
      <c r="A1562" t="s">
        <v>1561</v>
      </c>
      <c r="B1562" t="s">
        <v>3919</v>
      </c>
      <c r="C1562">
        <v>-2.0529289678797502</v>
      </c>
      <c r="D1562" s="1">
        <v>1.2411067034540699E-6</v>
      </c>
    </row>
    <row r="1563" spans="1:4" x14ac:dyDescent="0.25">
      <c r="A1563" t="s">
        <v>1562</v>
      </c>
      <c r="B1563" t="s">
        <v>3920</v>
      </c>
      <c r="C1563">
        <v>-1.25116266140523</v>
      </c>
      <c r="D1563" s="1">
        <v>2.0824527279375902E-6</v>
      </c>
    </row>
    <row r="1564" spans="1:4" x14ac:dyDescent="0.25">
      <c r="A1564" t="s">
        <v>1563</v>
      </c>
      <c r="B1564" t="s">
        <v>3921</v>
      </c>
      <c r="C1564">
        <v>-2.10720864240094</v>
      </c>
      <c r="D1564" s="1">
        <v>1.96545975074949E-25</v>
      </c>
    </row>
    <row r="1565" spans="1:4" x14ac:dyDescent="0.25">
      <c r="A1565" t="s">
        <v>1564</v>
      </c>
      <c r="B1565" t="s">
        <v>3922</v>
      </c>
      <c r="C1565">
        <v>-1.6484317827725301</v>
      </c>
      <c r="D1565" s="1">
        <v>1.11831239618135E-16</v>
      </c>
    </row>
    <row r="1566" spans="1:4" x14ac:dyDescent="0.25">
      <c r="A1566" t="s">
        <v>1565</v>
      </c>
      <c r="B1566" t="s">
        <v>3923</v>
      </c>
      <c r="C1566">
        <v>-1.30646715060059</v>
      </c>
      <c r="D1566" s="1">
        <v>1.4767793450847301E-7</v>
      </c>
    </row>
    <row r="1567" spans="1:4" x14ac:dyDescent="0.25">
      <c r="A1567" t="s">
        <v>1566</v>
      </c>
      <c r="B1567" t="s">
        <v>3924</v>
      </c>
      <c r="C1567">
        <v>-1.17227680576488</v>
      </c>
      <c r="D1567" s="1">
        <v>3.6599724465663498E-6</v>
      </c>
    </row>
    <row r="1568" spans="1:4" x14ac:dyDescent="0.25">
      <c r="A1568" t="s">
        <v>1567</v>
      </c>
      <c r="B1568" t="s">
        <v>3925</v>
      </c>
      <c r="C1568">
        <v>-1.1032894670933799</v>
      </c>
      <c r="D1568" s="1">
        <v>5.8587799910312798E-11</v>
      </c>
    </row>
    <row r="1569" spans="1:4" x14ac:dyDescent="0.25">
      <c r="A1569" t="s">
        <v>1568</v>
      </c>
      <c r="B1569" t="s">
        <v>3926</v>
      </c>
      <c r="C1569">
        <v>-2.0920669307429902</v>
      </c>
      <c r="D1569">
        <v>4.9366963047473003E-3</v>
      </c>
    </row>
    <row r="1570" spans="1:4" x14ac:dyDescent="0.25">
      <c r="A1570" t="s">
        <v>1569</v>
      </c>
      <c r="B1570" t="s">
        <v>3927</v>
      </c>
      <c r="C1570">
        <v>-2.2033048426750099</v>
      </c>
      <c r="D1570">
        <v>2.0881730623831599E-2</v>
      </c>
    </row>
    <row r="1571" spans="1:4" x14ac:dyDescent="0.25">
      <c r="A1571" t="s">
        <v>1570</v>
      </c>
      <c r="B1571" t="s">
        <v>3928</v>
      </c>
      <c r="C1571">
        <v>-2.1081450413148701</v>
      </c>
      <c r="D1571" s="1">
        <v>1.6264848089676601E-26</v>
      </c>
    </row>
    <row r="1572" spans="1:4" x14ac:dyDescent="0.25">
      <c r="A1572" t="s">
        <v>1571</v>
      </c>
      <c r="B1572" t="s">
        <v>3929</v>
      </c>
      <c r="C1572">
        <v>-1.5275088000167001</v>
      </c>
      <c r="D1572" s="1">
        <v>7.4593274792518302E-15</v>
      </c>
    </row>
    <row r="1573" spans="1:4" x14ac:dyDescent="0.25">
      <c r="A1573" t="s">
        <v>1572</v>
      </c>
      <c r="B1573" t="s">
        <v>3930</v>
      </c>
      <c r="C1573">
        <v>-1.94955512200196</v>
      </c>
      <c r="D1573" s="1">
        <v>1.4172745068438001E-13</v>
      </c>
    </row>
    <row r="1574" spans="1:4" x14ac:dyDescent="0.25">
      <c r="A1574" t="s">
        <v>1573</v>
      </c>
      <c r="B1574" t="s">
        <v>3931</v>
      </c>
      <c r="C1574">
        <v>-1.0398786387985799</v>
      </c>
      <c r="D1574" s="1">
        <v>3.2223151253817701E-9</v>
      </c>
    </row>
    <row r="1575" spans="1:4" x14ac:dyDescent="0.25">
      <c r="A1575" t="s">
        <v>1574</v>
      </c>
      <c r="B1575" t="s">
        <v>3932</v>
      </c>
      <c r="C1575">
        <v>-1.3815799576552501</v>
      </c>
      <c r="D1575" s="1">
        <v>2.78248490132075E-19</v>
      </c>
    </row>
    <row r="1576" spans="1:4" x14ac:dyDescent="0.25">
      <c r="A1576" t="s">
        <v>1575</v>
      </c>
      <c r="B1576" t="s">
        <v>3933</v>
      </c>
      <c r="C1576">
        <v>-4.7018664639781704</v>
      </c>
      <c r="D1576" s="1">
        <v>3.2594508270557101E-35</v>
      </c>
    </row>
    <row r="1577" spans="1:4" x14ac:dyDescent="0.25">
      <c r="A1577" t="s">
        <v>1576</v>
      </c>
      <c r="B1577" t="s">
        <v>3934</v>
      </c>
      <c r="C1577">
        <v>-1.4542200865830599</v>
      </c>
      <c r="D1577" s="1">
        <v>1.18229210206176E-17</v>
      </c>
    </row>
    <row r="1578" spans="1:4" x14ac:dyDescent="0.25">
      <c r="A1578" t="s">
        <v>1577</v>
      </c>
      <c r="B1578" t="s">
        <v>3935</v>
      </c>
      <c r="C1578">
        <v>-4.8997389993261304</v>
      </c>
      <c r="D1578" s="1">
        <v>1.2915676963763399E-19</v>
      </c>
    </row>
    <row r="1579" spans="1:4" x14ac:dyDescent="0.25">
      <c r="A1579" t="s">
        <v>1578</v>
      </c>
      <c r="B1579" t="s">
        <v>3936</v>
      </c>
      <c r="C1579">
        <v>-4.8388090721522197</v>
      </c>
      <c r="D1579" s="1">
        <v>1.07279894921081E-8</v>
      </c>
    </row>
    <row r="1580" spans="1:4" x14ac:dyDescent="0.25">
      <c r="A1580" t="s">
        <v>1579</v>
      </c>
      <c r="B1580" t="s">
        <v>3937</v>
      </c>
      <c r="C1580">
        <v>-3.1730203580804601</v>
      </c>
      <c r="D1580" s="1">
        <v>5.5758048922841596E-31</v>
      </c>
    </row>
    <row r="1581" spans="1:4" x14ac:dyDescent="0.25">
      <c r="A1581" t="s">
        <v>1580</v>
      </c>
      <c r="B1581" t="s">
        <v>3938</v>
      </c>
      <c r="C1581">
        <v>-8.4535219873535201</v>
      </c>
      <c r="D1581" s="1">
        <v>2.0337071308947301E-108</v>
      </c>
    </row>
    <row r="1582" spans="1:4" x14ac:dyDescent="0.25">
      <c r="A1582" t="s">
        <v>1581</v>
      </c>
      <c r="B1582" t="s">
        <v>3939</v>
      </c>
      <c r="C1582">
        <v>-2.3591621685764199</v>
      </c>
      <c r="D1582">
        <v>3.6457101560587103E-2</v>
      </c>
    </row>
    <row r="1583" spans="1:4" x14ac:dyDescent="0.25">
      <c r="A1583" t="s">
        <v>1582</v>
      </c>
      <c r="B1583" t="s">
        <v>3940</v>
      </c>
      <c r="C1583">
        <v>-1.4379463407154101</v>
      </c>
      <c r="D1583" s="1">
        <v>1.9747664485485998E-9</v>
      </c>
    </row>
    <row r="1584" spans="1:4" x14ac:dyDescent="0.25">
      <c r="A1584" t="s">
        <v>1583</v>
      </c>
      <c r="B1584" t="s">
        <v>3941</v>
      </c>
      <c r="C1584">
        <v>-3.38462088564023</v>
      </c>
      <c r="D1584" s="1">
        <v>2.8062724596783699E-11</v>
      </c>
    </row>
    <row r="1585" spans="1:4" x14ac:dyDescent="0.25">
      <c r="A1585" t="s">
        <v>1584</v>
      </c>
      <c r="B1585" t="s">
        <v>3942</v>
      </c>
      <c r="C1585">
        <v>-2.3342791848523499</v>
      </c>
      <c r="D1585" s="1">
        <v>8.8801325291189901E-97</v>
      </c>
    </row>
    <row r="1586" spans="1:4" x14ac:dyDescent="0.25">
      <c r="A1586" t="s">
        <v>1585</v>
      </c>
      <c r="B1586" t="s">
        <v>3943</v>
      </c>
      <c r="C1586">
        <v>-1.11726755907651</v>
      </c>
      <c r="D1586">
        <v>4.0564685448465199E-2</v>
      </c>
    </row>
    <row r="1587" spans="1:4" x14ac:dyDescent="0.25">
      <c r="A1587" t="s">
        <v>1586</v>
      </c>
      <c r="B1587" t="s">
        <v>3944</v>
      </c>
      <c r="C1587">
        <v>-1.83191915473417</v>
      </c>
      <c r="D1587" s="1">
        <v>1.22980930915015E-9</v>
      </c>
    </row>
    <row r="1588" spans="1:4" x14ac:dyDescent="0.25">
      <c r="A1588" t="s">
        <v>1587</v>
      </c>
      <c r="B1588" t="s">
        <v>3945</v>
      </c>
      <c r="C1588">
        <v>-2.7901101815940201</v>
      </c>
      <c r="D1588">
        <v>3.54098700693131E-2</v>
      </c>
    </row>
    <row r="1589" spans="1:4" x14ac:dyDescent="0.25">
      <c r="A1589" t="s">
        <v>1588</v>
      </c>
      <c r="B1589" t="s">
        <v>3946</v>
      </c>
      <c r="C1589">
        <v>-2.2416614008373301</v>
      </c>
      <c r="D1589" s="1">
        <v>7.8095337138306304E-18</v>
      </c>
    </row>
    <row r="1590" spans="1:4" x14ac:dyDescent="0.25">
      <c r="A1590" t="s">
        <v>1589</v>
      </c>
      <c r="B1590" t="s">
        <v>3947</v>
      </c>
      <c r="C1590">
        <v>-1.39759073261377</v>
      </c>
      <c r="D1590" s="1">
        <v>1.72683205739313E-15</v>
      </c>
    </row>
    <row r="1591" spans="1:4" x14ac:dyDescent="0.25">
      <c r="A1591" t="s">
        <v>1590</v>
      </c>
      <c r="B1591" t="s">
        <v>3948</v>
      </c>
      <c r="C1591">
        <v>-1.7257167337444199</v>
      </c>
      <c r="D1591" s="1">
        <v>7.2973372082914996E-13</v>
      </c>
    </row>
    <row r="1592" spans="1:4" x14ac:dyDescent="0.25">
      <c r="A1592" t="s">
        <v>1591</v>
      </c>
      <c r="B1592" t="s">
        <v>3949</v>
      </c>
      <c r="C1592">
        <v>-1.29567823327703</v>
      </c>
      <c r="D1592" s="1">
        <v>3.3606191178380999E-7</v>
      </c>
    </row>
    <row r="1593" spans="1:4" x14ac:dyDescent="0.25">
      <c r="A1593" t="s">
        <v>1592</v>
      </c>
      <c r="B1593" t="s">
        <v>3950</v>
      </c>
      <c r="C1593">
        <v>-2.0425242392665002</v>
      </c>
      <c r="D1593" s="1">
        <v>2.3176461901204101E-22</v>
      </c>
    </row>
    <row r="1594" spans="1:4" x14ac:dyDescent="0.25">
      <c r="A1594" t="s">
        <v>1593</v>
      </c>
      <c r="B1594" t="s">
        <v>3951</v>
      </c>
      <c r="C1594">
        <v>-2.9397765306418799</v>
      </c>
      <c r="D1594" s="1">
        <v>1.00506048071826E-79</v>
      </c>
    </row>
    <row r="1595" spans="1:4" x14ac:dyDescent="0.25">
      <c r="A1595" t="s">
        <v>1594</v>
      </c>
      <c r="B1595" t="s">
        <v>3952</v>
      </c>
      <c r="C1595">
        <v>-2.9453098649506702</v>
      </c>
      <c r="D1595">
        <v>2.4470232411190299E-2</v>
      </c>
    </row>
    <row r="1596" spans="1:4" x14ac:dyDescent="0.25">
      <c r="A1596" t="s">
        <v>1595</v>
      </c>
      <c r="B1596" t="s">
        <v>3953</v>
      </c>
      <c r="C1596">
        <v>-2.9652139770629802</v>
      </c>
      <c r="D1596">
        <v>2.36752503930657E-2</v>
      </c>
    </row>
    <row r="1597" spans="1:4" x14ac:dyDescent="0.25">
      <c r="A1597" t="s">
        <v>1596</v>
      </c>
      <c r="B1597" t="s">
        <v>3954</v>
      </c>
      <c r="C1597">
        <v>-2.4197248516371501</v>
      </c>
      <c r="D1597" s="1">
        <v>3.6905008456425501E-61</v>
      </c>
    </row>
    <row r="1598" spans="1:4" x14ac:dyDescent="0.25">
      <c r="A1598" t="s">
        <v>1597</v>
      </c>
      <c r="B1598" t="s">
        <v>3955</v>
      </c>
      <c r="C1598">
        <v>-3.4855794787797199</v>
      </c>
      <c r="D1598">
        <v>4.02778790153619E-3</v>
      </c>
    </row>
    <row r="1599" spans="1:4" x14ac:dyDescent="0.25">
      <c r="A1599" t="s">
        <v>1598</v>
      </c>
      <c r="B1599" t="s">
        <v>3956</v>
      </c>
      <c r="C1599">
        <v>-4.1784198433403601</v>
      </c>
      <c r="D1599" s="1">
        <v>1.0177991257831E-10</v>
      </c>
    </row>
    <row r="1600" spans="1:4" x14ac:dyDescent="0.25">
      <c r="A1600" t="s">
        <v>1599</v>
      </c>
      <c r="B1600" t="s">
        <v>3957</v>
      </c>
      <c r="C1600">
        <v>-1.1124062276633599</v>
      </c>
      <c r="D1600">
        <v>1.1062326102030599E-3</v>
      </c>
    </row>
    <row r="1601" spans="1:4" x14ac:dyDescent="0.25">
      <c r="A1601" t="s">
        <v>1600</v>
      </c>
      <c r="B1601" t="s">
        <v>3958</v>
      </c>
      <c r="C1601">
        <v>-1.10672458393432</v>
      </c>
      <c r="D1601" s="1">
        <v>1.2819494474239299E-14</v>
      </c>
    </row>
    <row r="1602" spans="1:4" x14ac:dyDescent="0.25">
      <c r="A1602" t="s">
        <v>1601</v>
      </c>
      <c r="B1602" t="s">
        <v>3959</v>
      </c>
      <c r="C1602">
        <v>-3.4956646230816002</v>
      </c>
      <c r="D1602" s="1">
        <v>1.4815245322569E-6</v>
      </c>
    </row>
    <row r="1603" spans="1:4" x14ac:dyDescent="0.25">
      <c r="A1603" t="s">
        <v>1602</v>
      </c>
      <c r="B1603" t="s">
        <v>3960</v>
      </c>
      <c r="C1603">
        <v>-1.58086471529324</v>
      </c>
      <c r="D1603" s="1">
        <v>5.3276412961220794E-23</v>
      </c>
    </row>
    <row r="1604" spans="1:4" x14ac:dyDescent="0.25">
      <c r="A1604" t="s">
        <v>1603</v>
      </c>
      <c r="B1604" t="s">
        <v>3961</v>
      </c>
      <c r="C1604">
        <v>-2.2061300195470799</v>
      </c>
      <c r="D1604" s="1">
        <v>8.5517049394894893E-52</v>
      </c>
    </row>
    <row r="1605" spans="1:4" x14ac:dyDescent="0.25">
      <c r="A1605" t="s">
        <v>1604</v>
      </c>
      <c r="B1605" t="s">
        <v>3962</v>
      </c>
      <c r="C1605">
        <v>-1.2321515752963399</v>
      </c>
      <c r="D1605" s="1">
        <v>2.2785842870843999E-8</v>
      </c>
    </row>
    <row r="1606" spans="1:4" x14ac:dyDescent="0.25">
      <c r="A1606" t="s">
        <v>1605</v>
      </c>
      <c r="B1606" t="s">
        <v>3963</v>
      </c>
      <c r="C1606">
        <v>-2.3635733316762999</v>
      </c>
      <c r="D1606" s="1">
        <v>5.1438190723876103E-6</v>
      </c>
    </row>
    <row r="1607" spans="1:4" x14ac:dyDescent="0.25">
      <c r="A1607" t="s">
        <v>1606</v>
      </c>
      <c r="B1607" t="s">
        <v>3964</v>
      </c>
      <c r="C1607">
        <v>-3.8933723966303999</v>
      </c>
      <c r="D1607">
        <v>6.8381323480212503E-4</v>
      </c>
    </row>
    <row r="1608" spans="1:4" x14ac:dyDescent="0.25">
      <c r="A1608" t="s">
        <v>1607</v>
      </c>
      <c r="B1608" t="s">
        <v>3965</v>
      </c>
      <c r="C1608">
        <v>-1.3641422842892801</v>
      </c>
      <c r="D1608" s="1">
        <v>1.25250343158928E-8</v>
      </c>
    </row>
    <row r="1609" spans="1:4" x14ac:dyDescent="0.25">
      <c r="A1609" t="s">
        <v>1608</v>
      </c>
      <c r="B1609" t="s">
        <v>3966</v>
      </c>
      <c r="C1609">
        <v>-1.4098601574995</v>
      </c>
      <c r="D1609" s="1">
        <v>1.70487290701494E-16</v>
      </c>
    </row>
    <row r="1610" spans="1:4" x14ac:dyDescent="0.25">
      <c r="A1610" t="s">
        <v>1609</v>
      </c>
      <c r="B1610" t="s">
        <v>3967</v>
      </c>
      <c r="C1610">
        <v>-1.5813487877532</v>
      </c>
      <c r="D1610" s="1">
        <v>4.78626214904829E-16</v>
      </c>
    </row>
    <row r="1611" spans="1:4" x14ac:dyDescent="0.25">
      <c r="A1611" t="s">
        <v>1610</v>
      </c>
      <c r="B1611" t="s">
        <v>3968</v>
      </c>
      <c r="C1611">
        <v>-1.25019822598079</v>
      </c>
      <c r="D1611" s="1">
        <v>4.9863231778089502E-15</v>
      </c>
    </row>
    <row r="1612" spans="1:4" x14ac:dyDescent="0.25">
      <c r="A1612" t="s">
        <v>1611</v>
      </c>
      <c r="B1612" t="s">
        <v>3969</v>
      </c>
      <c r="C1612">
        <v>-1.0037703388052199</v>
      </c>
      <c r="D1612" s="1">
        <v>5.2002514530581695E-13</v>
      </c>
    </row>
    <row r="1613" spans="1:4" x14ac:dyDescent="0.25">
      <c r="A1613" t="s">
        <v>1612</v>
      </c>
      <c r="B1613" t="s">
        <v>3970</v>
      </c>
      <c r="C1613">
        <v>-1.3072186904476499</v>
      </c>
      <c r="D1613" s="1">
        <v>1.8386388256906301E-16</v>
      </c>
    </row>
    <row r="1614" spans="1:4" x14ac:dyDescent="0.25">
      <c r="A1614" t="s">
        <v>1613</v>
      </c>
      <c r="B1614" t="s">
        <v>3971</v>
      </c>
      <c r="C1614">
        <v>-2.4749592839222898</v>
      </c>
      <c r="D1614" s="1">
        <v>2.42786497669379E-5</v>
      </c>
    </row>
    <row r="1615" spans="1:4" x14ac:dyDescent="0.25">
      <c r="A1615" t="s">
        <v>1614</v>
      </c>
      <c r="B1615" t="s">
        <v>3972</v>
      </c>
      <c r="C1615">
        <v>-1.33646396024348</v>
      </c>
      <c r="D1615" s="1">
        <v>5.5890330109235896E-7</v>
      </c>
    </row>
    <row r="1616" spans="1:4" x14ac:dyDescent="0.25">
      <c r="A1616" t="s">
        <v>1615</v>
      </c>
      <c r="B1616" t="s">
        <v>3973</v>
      </c>
      <c r="C1616">
        <v>-1.1927747104903601</v>
      </c>
      <c r="D1616" s="1">
        <v>1.16431695637273E-20</v>
      </c>
    </row>
    <row r="1617" spans="1:4" x14ac:dyDescent="0.25">
      <c r="A1617" t="s">
        <v>1616</v>
      </c>
      <c r="B1617" t="s">
        <v>3974</v>
      </c>
      <c r="C1617">
        <v>-1.69700838423508</v>
      </c>
      <c r="D1617">
        <v>5.6175159659961303E-3</v>
      </c>
    </row>
    <row r="1618" spans="1:4" x14ac:dyDescent="0.25">
      <c r="A1618" t="s">
        <v>1617</v>
      </c>
      <c r="B1618" t="s">
        <v>3975</v>
      </c>
      <c r="C1618">
        <v>-1.2169034375768599</v>
      </c>
      <c r="D1618" s="1">
        <v>3.9484086012861897E-12</v>
      </c>
    </row>
    <row r="1619" spans="1:4" x14ac:dyDescent="0.25">
      <c r="A1619" t="s">
        <v>1618</v>
      </c>
      <c r="B1619" t="s">
        <v>3976</v>
      </c>
      <c r="C1619">
        <v>-1.43026894476739</v>
      </c>
      <c r="D1619" s="1">
        <v>4.2043094064771101E-24</v>
      </c>
    </row>
    <row r="1620" spans="1:4" x14ac:dyDescent="0.25">
      <c r="A1620" t="s">
        <v>1619</v>
      </c>
      <c r="B1620" t="s">
        <v>3977</v>
      </c>
      <c r="C1620">
        <v>-1.0153347898740701</v>
      </c>
      <c r="D1620" s="1">
        <v>9.3466032460799299E-11</v>
      </c>
    </row>
    <row r="1621" spans="1:4" x14ac:dyDescent="0.25">
      <c r="A1621" t="s">
        <v>1620</v>
      </c>
      <c r="B1621" t="s">
        <v>3978</v>
      </c>
      <c r="C1621">
        <v>-1.1651949524074099</v>
      </c>
      <c r="D1621">
        <v>2.2219546441735699E-3</v>
      </c>
    </row>
    <row r="1622" spans="1:4" x14ac:dyDescent="0.25">
      <c r="A1622" t="s">
        <v>1621</v>
      </c>
      <c r="B1622" t="s">
        <v>3979</v>
      </c>
      <c r="C1622">
        <v>-2.6809139790467702</v>
      </c>
      <c r="D1622" s="1">
        <v>1.05027208624012E-5</v>
      </c>
    </row>
    <row r="1623" spans="1:4" x14ac:dyDescent="0.25">
      <c r="A1623" t="s">
        <v>1622</v>
      </c>
      <c r="B1623" t="s">
        <v>3980</v>
      </c>
      <c r="C1623">
        <v>-1.0886655810472701</v>
      </c>
      <c r="D1623" s="1">
        <v>1.39934004285082E-11</v>
      </c>
    </row>
    <row r="1624" spans="1:4" x14ac:dyDescent="0.25">
      <c r="A1624" t="s">
        <v>1623</v>
      </c>
      <c r="B1624" t="s">
        <v>3981</v>
      </c>
      <c r="C1624">
        <v>-1.11788997351757</v>
      </c>
      <c r="D1624" s="1">
        <v>5.7463893866435298E-16</v>
      </c>
    </row>
    <row r="1625" spans="1:4" x14ac:dyDescent="0.25">
      <c r="A1625" t="s">
        <v>1624</v>
      </c>
      <c r="B1625" t="s">
        <v>3982</v>
      </c>
      <c r="C1625">
        <v>-1.17855102219332</v>
      </c>
      <c r="D1625" s="1">
        <v>1.70170371215275E-6</v>
      </c>
    </row>
    <row r="1626" spans="1:4" x14ac:dyDescent="0.25">
      <c r="A1626" t="s">
        <v>1625</v>
      </c>
      <c r="B1626" t="s">
        <v>3983</v>
      </c>
      <c r="C1626">
        <v>-1.6227705479769301</v>
      </c>
      <c r="D1626" s="1">
        <v>5.6754831139876902E-11</v>
      </c>
    </row>
    <row r="1627" spans="1:4" x14ac:dyDescent="0.25">
      <c r="A1627" t="s">
        <v>1626</v>
      </c>
      <c r="B1627" t="s">
        <v>3984</v>
      </c>
      <c r="C1627">
        <v>-1.9126034572879</v>
      </c>
      <c r="D1627" s="1">
        <v>1.03263960817611E-7</v>
      </c>
    </row>
    <row r="1628" spans="1:4" x14ac:dyDescent="0.25">
      <c r="A1628" t="s">
        <v>1627</v>
      </c>
      <c r="B1628" t="s">
        <v>3985</v>
      </c>
      <c r="C1628">
        <v>-2.2598837915550201</v>
      </c>
      <c r="D1628" s="1">
        <v>4.0252309415193298E-10</v>
      </c>
    </row>
    <row r="1629" spans="1:4" x14ac:dyDescent="0.25">
      <c r="A1629" t="s">
        <v>1628</v>
      </c>
      <c r="B1629" t="s">
        <v>3986</v>
      </c>
      <c r="C1629">
        <v>-1.72114267561927</v>
      </c>
      <c r="D1629" s="1">
        <v>1.6362374445809801E-9</v>
      </c>
    </row>
    <row r="1630" spans="1:4" x14ac:dyDescent="0.25">
      <c r="A1630" t="s">
        <v>1629</v>
      </c>
      <c r="B1630" t="s">
        <v>3987</v>
      </c>
      <c r="C1630">
        <v>-2.5154690967337801</v>
      </c>
      <c r="D1630">
        <v>3.0994611579363799E-4</v>
      </c>
    </row>
    <row r="1631" spans="1:4" x14ac:dyDescent="0.25">
      <c r="A1631" t="s">
        <v>1630</v>
      </c>
      <c r="B1631" t="s">
        <v>3988</v>
      </c>
      <c r="C1631">
        <v>-4.8198554276756802</v>
      </c>
      <c r="D1631" s="1">
        <v>2.5624852039534298E-6</v>
      </c>
    </row>
    <row r="1632" spans="1:4" x14ac:dyDescent="0.25">
      <c r="A1632" t="s">
        <v>1631</v>
      </c>
      <c r="B1632" t="s">
        <v>3989</v>
      </c>
      <c r="C1632">
        <v>-3.4449765442589002</v>
      </c>
      <c r="D1632">
        <v>5.23871895021427E-3</v>
      </c>
    </row>
    <row r="1633" spans="1:4" x14ac:dyDescent="0.25">
      <c r="A1633" t="s">
        <v>1632</v>
      </c>
      <c r="B1633" t="s">
        <v>3990</v>
      </c>
      <c r="C1633">
        <v>-1.6211359881721901</v>
      </c>
      <c r="D1633" s="1">
        <v>6.9157408894085596E-23</v>
      </c>
    </row>
    <row r="1634" spans="1:4" x14ac:dyDescent="0.25">
      <c r="A1634" t="s">
        <v>1633</v>
      </c>
      <c r="B1634" t="s">
        <v>3991</v>
      </c>
      <c r="C1634">
        <v>-1.90003019823896</v>
      </c>
      <c r="D1634" s="1">
        <v>4.4250614094560803E-15</v>
      </c>
    </row>
    <row r="1635" spans="1:4" x14ac:dyDescent="0.25">
      <c r="A1635" t="s">
        <v>1634</v>
      </c>
      <c r="B1635" t="s">
        <v>3992</v>
      </c>
      <c r="C1635">
        <v>-2.2670424141667702</v>
      </c>
      <c r="D1635">
        <v>4.9803047281929802E-2</v>
      </c>
    </row>
    <row r="1636" spans="1:4" x14ac:dyDescent="0.25">
      <c r="A1636" t="s">
        <v>1635</v>
      </c>
      <c r="B1636" t="s">
        <v>3993</v>
      </c>
      <c r="C1636">
        <v>-1.6828493930644299</v>
      </c>
      <c r="D1636">
        <v>4.3353847191282997E-2</v>
      </c>
    </row>
    <row r="1637" spans="1:4" x14ac:dyDescent="0.25">
      <c r="A1637" t="s">
        <v>1636</v>
      </c>
      <c r="B1637" t="s">
        <v>3994</v>
      </c>
      <c r="C1637">
        <v>-1.9856098898602801</v>
      </c>
      <c r="D1637" s="1">
        <v>2.8616800432296899E-7</v>
      </c>
    </row>
    <row r="1638" spans="1:4" x14ac:dyDescent="0.25">
      <c r="A1638" t="s">
        <v>1637</v>
      </c>
      <c r="B1638" t="s">
        <v>3995</v>
      </c>
      <c r="C1638">
        <v>-1.03054917004303</v>
      </c>
      <c r="D1638" s="1">
        <v>3.4682373021107402E-17</v>
      </c>
    </row>
    <row r="1639" spans="1:4" x14ac:dyDescent="0.25">
      <c r="A1639" t="s">
        <v>1638</v>
      </c>
      <c r="B1639" t="s">
        <v>3996</v>
      </c>
      <c r="C1639">
        <v>-1.39649006359405</v>
      </c>
      <c r="D1639" s="1">
        <v>5.9638776153981797E-26</v>
      </c>
    </row>
    <row r="1640" spans="1:4" x14ac:dyDescent="0.25">
      <c r="A1640" t="s">
        <v>1639</v>
      </c>
      <c r="B1640" t="s">
        <v>3997</v>
      </c>
      <c r="C1640">
        <v>-1.168089101364</v>
      </c>
      <c r="D1640" s="1">
        <v>1.5851477778093699E-17</v>
      </c>
    </row>
    <row r="1641" spans="1:4" x14ac:dyDescent="0.25">
      <c r="A1641" t="s">
        <v>1640</v>
      </c>
      <c r="B1641" t="s">
        <v>3998</v>
      </c>
      <c r="C1641">
        <v>-3.7530362984360401</v>
      </c>
      <c r="D1641" s="1">
        <v>1.2037624780869E-16</v>
      </c>
    </row>
    <row r="1642" spans="1:4" x14ac:dyDescent="0.25">
      <c r="A1642" t="s">
        <v>1641</v>
      </c>
      <c r="B1642" t="s">
        <v>3999</v>
      </c>
      <c r="C1642">
        <v>-1.26487002571453</v>
      </c>
      <c r="D1642">
        <v>2.5294608650880098E-4</v>
      </c>
    </row>
    <row r="1643" spans="1:4" x14ac:dyDescent="0.25">
      <c r="A1643" t="s">
        <v>1642</v>
      </c>
      <c r="B1643" t="s">
        <v>4000</v>
      </c>
      <c r="C1643">
        <v>-1.03130680433778</v>
      </c>
      <c r="D1643">
        <v>1.89562535272177E-4</v>
      </c>
    </row>
    <row r="1644" spans="1:4" x14ac:dyDescent="0.25">
      <c r="A1644" t="s">
        <v>1643</v>
      </c>
      <c r="B1644" t="s">
        <v>4001</v>
      </c>
      <c r="C1644">
        <v>-5.46949412074372</v>
      </c>
      <c r="D1644" s="1">
        <v>2.8202030201068898E-63</v>
      </c>
    </row>
    <row r="1645" spans="1:4" x14ac:dyDescent="0.25">
      <c r="A1645" t="s">
        <v>1644</v>
      </c>
      <c r="B1645" t="s">
        <v>4002</v>
      </c>
      <c r="C1645">
        <v>-1.0708970102722</v>
      </c>
      <c r="D1645" s="1">
        <v>3.0528581437794002E-7</v>
      </c>
    </row>
    <row r="1646" spans="1:4" x14ac:dyDescent="0.25">
      <c r="A1646" t="s">
        <v>1645</v>
      </c>
      <c r="B1646" t="s">
        <v>4003</v>
      </c>
      <c r="C1646">
        <v>-3.8316450935328699</v>
      </c>
      <c r="D1646">
        <v>1.1979765844250599E-3</v>
      </c>
    </row>
    <row r="1647" spans="1:4" x14ac:dyDescent="0.25">
      <c r="A1647" t="s">
        <v>1646</v>
      </c>
      <c r="B1647" t="s">
        <v>4004</v>
      </c>
      <c r="C1647">
        <v>-1.02244913990995</v>
      </c>
      <c r="D1647" s="1">
        <v>1.2286487807478699E-7</v>
      </c>
    </row>
    <row r="1648" spans="1:4" x14ac:dyDescent="0.25">
      <c r="A1648" t="s">
        <v>1647</v>
      </c>
      <c r="B1648" t="s">
        <v>4005</v>
      </c>
      <c r="C1648">
        <v>-2.5115622761116501</v>
      </c>
      <c r="D1648">
        <v>5.08941768421703E-3</v>
      </c>
    </row>
    <row r="1649" spans="1:4" x14ac:dyDescent="0.25">
      <c r="A1649" t="s">
        <v>1648</v>
      </c>
      <c r="B1649" t="s">
        <v>4006</v>
      </c>
      <c r="C1649">
        <v>-1.50554977423431</v>
      </c>
      <c r="D1649" s="1">
        <v>7.64894144333693E-36</v>
      </c>
    </row>
    <row r="1650" spans="1:4" x14ac:dyDescent="0.25">
      <c r="A1650" t="s">
        <v>1649</v>
      </c>
      <c r="B1650" t="s">
        <v>4007</v>
      </c>
      <c r="C1650">
        <v>-2.1563287856900701</v>
      </c>
      <c r="D1650" s="1">
        <v>2.1598628644363098E-40</v>
      </c>
    </row>
    <row r="1651" spans="1:4" x14ac:dyDescent="0.25">
      <c r="A1651" t="s">
        <v>1650</v>
      </c>
      <c r="B1651" t="s">
        <v>4008</v>
      </c>
      <c r="C1651">
        <v>-2.4415556692940399</v>
      </c>
      <c r="D1651" s="1">
        <v>2.90439628829303E-41</v>
      </c>
    </row>
    <row r="1652" spans="1:4" x14ac:dyDescent="0.25">
      <c r="A1652" t="s">
        <v>1651</v>
      </c>
      <c r="B1652" t="s">
        <v>4009</v>
      </c>
      <c r="C1652">
        <v>-1.38701156268598</v>
      </c>
      <c r="D1652" s="1">
        <v>8.2883316418452501E-5</v>
      </c>
    </row>
    <row r="1653" spans="1:4" x14ac:dyDescent="0.25">
      <c r="A1653" t="s">
        <v>1652</v>
      </c>
      <c r="B1653" t="s">
        <v>4010</v>
      </c>
      <c r="C1653">
        <v>-3.2032565018595198</v>
      </c>
      <c r="D1653" s="1">
        <v>2.2671568320517799E-38</v>
      </c>
    </row>
    <row r="1654" spans="1:4" x14ac:dyDescent="0.25">
      <c r="A1654" t="s">
        <v>1653</v>
      </c>
      <c r="B1654" t="s">
        <v>4011</v>
      </c>
      <c r="C1654">
        <v>-1.11680350295342</v>
      </c>
      <c r="D1654" s="1">
        <v>1.30940669939522E-11</v>
      </c>
    </row>
    <row r="1655" spans="1:4" x14ac:dyDescent="0.25">
      <c r="A1655" t="s">
        <v>1654</v>
      </c>
      <c r="B1655" t="s">
        <v>4012</v>
      </c>
      <c r="C1655">
        <v>-1.4303823417217101</v>
      </c>
      <c r="D1655" s="1">
        <v>1.00791876125626E-22</v>
      </c>
    </row>
    <row r="1656" spans="1:4" x14ac:dyDescent="0.25">
      <c r="A1656" t="s">
        <v>1655</v>
      </c>
      <c r="B1656" t="s">
        <v>4013</v>
      </c>
      <c r="C1656">
        <v>-1.07021189371835</v>
      </c>
      <c r="D1656" s="1">
        <v>2.3035862017142499E-14</v>
      </c>
    </row>
    <row r="1657" spans="1:4" x14ac:dyDescent="0.25">
      <c r="A1657" t="s">
        <v>1656</v>
      </c>
      <c r="B1657" t="s">
        <v>4014</v>
      </c>
      <c r="C1657">
        <v>-1.2200036242126699</v>
      </c>
      <c r="D1657" s="1">
        <v>3.76761299682255E-11</v>
      </c>
    </row>
    <row r="1658" spans="1:4" x14ac:dyDescent="0.25">
      <c r="A1658" t="s">
        <v>1657</v>
      </c>
      <c r="B1658" t="s">
        <v>4015</v>
      </c>
      <c r="C1658">
        <v>-2.1793929228549</v>
      </c>
      <c r="D1658" s="1">
        <v>3.4793044724535002E-32</v>
      </c>
    </row>
    <row r="1659" spans="1:4" x14ac:dyDescent="0.25">
      <c r="A1659" t="s">
        <v>1658</v>
      </c>
      <c r="B1659" t="s">
        <v>4016</v>
      </c>
      <c r="C1659">
        <v>-1.01727511245188</v>
      </c>
      <c r="D1659" s="1">
        <v>5.6486887280915302E-11</v>
      </c>
    </row>
    <row r="1660" spans="1:4" x14ac:dyDescent="0.25">
      <c r="A1660" t="s">
        <v>1659</v>
      </c>
      <c r="B1660" t="s">
        <v>4017</v>
      </c>
      <c r="C1660">
        <v>-2.0699280066072498</v>
      </c>
      <c r="D1660" s="1">
        <v>7.1087462505766901E-13</v>
      </c>
    </row>
    <row r="1661" spans="1:4" x14ac:dyDescent="0.25">
      <c r="A1661" t="s">
        <v>1660</v>
      </c>
      <c r="B1661" t="s">
        <v>4018</v>
      </c>
      <c r="C1661">
        <v>-2.53710811357058</v>
      </c>
      <c r="D1661" s="1">
        <v>1.2738322215529501E-21</v>
      </c>
    </row>
    <row r="1662" spans="1:4" x14ac:dyDescent="0.25">
      <c r="A1662" t="s">
        <v>1661</v>
      </c>
      <c r="B1662" t="s">
        <v>4019</v>
      </c>
      <c r="C1662">
        <v>-3.2996879900030498</v>
      </c>
      <c r="D1662" s="1">
        <v>2.2037829141699499E-17</v>
      </c>
    </row>
    <row r="1663" spans="1:4" x14ac:dyDescent="0.25">
      <c r="A1663" t="s">
        <v>1662</v>
      </c>
      <c r="B1663" t="s">
        <v>4020</v>
      </c>
      <c r="C1663">
        <v>-1.22883434860968</v>
      </c>
      <c r="D1663">
        <v>4.5830310687251996E-3</v>
      </c>
    </row>
    <row r="1664" spans="1:4" x14ac:dyDescent="0.25">
      <c r="A1664" t="s">
        <v>1663</v>
      </c>
      <c r="B1664" t="s">
        <v>4021</v>
      </c>
      <c r="C1664">
        <v>-1.04076047414844</v>
      </c>
      <c r="D1664" s="1">
        <v>8.17471986772865E-8</v>
      </c>
    </row>
    <row r="1665" spans="1:4" x14ac:dyDescent="0.25">
      <c r="A1665" t="s">
        <v>1664</v>
      </c>
      <c r="B1665" t="s">
        <v>4022</v>
      </c>
      <c r="C1665">
        <v>-1.13281910069244</v>
      </c>
      <c r="D1665">
        <v>4.3553187649395697E-2</v>
      </c>
    </row>
    <row r="1666" spans="1:4" x14ac:dyDescent="0.25">
      <c r="A1666" t="s">
        <v>1665</v>
      </c>
      <c r="B1666" t="s">
        <v>4023</v>
      </c>
      <c r="C1666">
        <v>-2.9855107615388201</v>
      </c>
      <c r="D1666">
        <v>2.12618496216915E-2</v>
      </c>
    </row>
    <row r="1667" spans="1:4" x14ac:dyDescent="0.25">
      <c r="A1667" t="s">
        <v>1666</v>
      </c>
      <c r="B1667" t="s">
        <v>4024</v>
      </c>
      <c r="C1667">
        <v>-4.11745404845324</v>
      </c>
      <c r="D1667">
        <v>2.1815954972611201E-4</v>
      </c>
    </row>
    <row r="1668" spans="1:4" x14ac:dyDescent="0.25">
      <c r="A1668" t="s">
        <v>1667</v>
      </c>
      <c r="B1668" t="s">
        <v>4025</v>
      </c>
      <c r="C1668">
        <v>-1.01679170436571</v>
      </c>
      <c r="D1668" s="1">
        <v>4.0316391341712802E-8</v>
      </c>
    </row>
    <row r="1669" spans="1:4" x14ac:dyDescent="0.25">
      <c r="A1669" t="s">
        <v>1668</v>
      </c>
      <c r="B1669" t="s">
        <v>4026</v>
      </c>
      <c r="C1669">
        <v>-1.1316862756731501</v>
      </c>
      <c r="D1669" s="1">
        <v>1.88498334476584E-16</v>
      </c>
    </row>
    <row r="1670" spans="1:4" x14ac:dyDescent="0.25">
      <c r="A1670" t="s">
        <v>1669</v>
      </c>
      <c r="B1670" t="s">
        <v>4027</v>
      </c>
      <c r="C1670">
        <v>-1.3733075626136</v>
      </c>
      <c r="D1670" s="1">
        <v>1.7433197007688201E-21</v>
      </c>
    </row>
    <row r="1671" spans="1:4" x14ac:dyDescent="0.25">
      <c r="A1671" t="s">
        <v>1670</v>
      </c>
      <c r="B1671" t="s">
        <v>4028</v>
      </c>
      <c r="C1671">
        <v>-1.10721090199811</v>
      </c>
      <c r="D1671">
        <v>6.0939522972890802E-3</v>
      </c>
    </row>
    <row r="1672" spans="1:4" x14ac:dyDescent="0.25">
      <c r="A1672" t="s">
        <v>1671</v>
      </c>
      <c r="B1672" t="s">
        <v>4029</v>
      </c>
      <c r="C1672">
        <v>-2.2247632290133801</v>
      </c>
      <c r="D1672" s="1">
        <v>1.5928042908079501E-7</v>
      </c>
    </row>
    <row r="1673" spans="1:4" x14ac:dyDescent="0.25">
      <c r="A1673" t="s">
        <v>1672</v>
      </c>
      <c r="B1673" t="s">
        <v>4030</v>
      </c>
      <c r="C1673">
        <v>-1.72562560404051</v>
      </c>
      <c r="D1673" s="1">
        <v>2.8904869854570699E-9</v>
      </c>
    </row>
    <row r="1674" spans="1:4" x14ac:dyDescent="0.25">
      <c r="A1674" t="s">
        <v>1673</v>
      </c>
      <c r="B1674" t="s">
        <v>4031</v>
      </c>
      <c r="C1674">
        <v>-1.54801045214386</v>
      </c>
      <c r="D1674" s="1">
        <v>1.75451542789629E-7</v>
      </c>
    </row>
    <row r="1675" spans="1:4" x14ac:dyDescent="0.25">
      <c r="A1675" t="s">
        <v>1674</v>
      </c>
      <c r="B1675" t="s">
        <v>4032</v>
      </c>
      <c r="C1675">
        <v>-4.0375513530359202</v>
      </c>
      <c r="D1675" s="1">
        <v>2.7024183209399401E-38</v>
      </c>
    </row>
    <row r="1676" spans="1:4" x14ac:dyDescent="0.25">
      <c r="A1676" t="s">
        <v>1675</v>
      </c>
      <c r="B1676" t="s">
        <v>4033</v>
      </c>
      <c r="C1676">
        <v>-2.0423785972447699</v>
      </c>
      <c r="D1676" s="1">
        <v>1.9801840255330699E-5</v>
      </c>
    </row>
    <row r="1677" spans="1:4" x14ac:dyDescent="0.25">
      <c r="A1677" t="s">
        <v>1676</v>
      </c>
      <c r="B1677" t="s">
        <v>4034</v>
      </c>
      <c r="C1677">
        <v>-1.3065380507177</v>
      </c>
      <c r="D1677">
        <v>2.5597289968352699E-2</v>
      </c>
    </row>
    <row r="1678" spans="1:4" x14ac:dyDescent="0.25">
      <c r="A1678" t="s">
        <v>1677</v>
      </c>
      <c r="B1678" t="s">
        <v>4035</v>
      </c>
      <c r="C1678">
        <v>-1.5052401344858899</v>
      </c>
      <c r="D1678" s="1">
        <v>6.9029729242899403E-16</v>
      </c>
    </row>
    <row r="1679" spans="1:4" x14ac:dyDescent="0.25">
      <c r="A1679" t="s">
        <v>1678</v>
      </c>
      <c r="B1679" t="s">
        <v>4036</v>
      </c>
      <c r="C1679">
        <v>-2.77769765764265</v>
      </c>
      <c r="D1679" s="1">
        <v>1.1500917598555799E-9</v>
      </c>
    </row>
    <row r="1680" spans="1:4" x14ac:dyDescent="0.25">
      <c r="A1680" t="s">
        <v>1679</v>
      </c>
      <c r="B1680" t="s">
        <v>4037</v>
      </c>
      <c r="C1680">
        <v>-1.64971926051995</v>
      </c>
      <c r="D1680" s="1">
        <v>1.5114096832603401E-10</v>
      </c>
    </row>
    <row r="1681" spans="1:4" x14ac:dyDescent="0.25">
      <c r="A1681" t="s">
        <v>1680</v>
      </c>
      <c r="B1681" t="s">
        <v>4038</v>
      </c>
      <c r="C1681">
        <v>-1.1324425534273199</v>
      </c>
      <c r="D1681" s="1">
        <v>7.5491443816449793E-8</v>
      </c>
    </row>
    <row r="1682" spans="1:4" x14ac:dyDescent="0.25">
      <c r="A1682" t="s">
        <v>1681</v>
      </c>
      <c r="B1682" t="s">
        <v>4039</v>
      </c>
      <c r="C1682">
        <v>-1.61958195261882</v>
      </c>
      <c r="D1682" s="1">
        <v>1.1388506502454399E-16</v>
      </c>
    </row>
    <row r="1683" spans="1:4" x14ac:dyDescent="0.25">
      <c r="A1683" t="s">
        <v>1682</v>
      </c>
      <c r="B1683" t="s">
        <v>4040</v>
      </c>
      <c r="C1683">
        <v>-1.1732915342080601</v>
      </c>
      <c r="D1683" s="1">
        <v>2.7899471039964201E-13</v>
      </c>
    </row>
    <row r="1684" spans="1:4" x14ac:dyDescent="0.25">
      <c r="A1684" t="s">
        <v>1683</v>
      </c>
      <c r="B1684" t="s">
        <v>4041</v>
      </c>
      <c r="C1684">
        <v>-2.3740379245859899</v>
      </c>
      <c r="D1684" s="1">
        <v>1.3475682968740201E-6</v>
      </c>
    </row>
    <row r="1685" spans="1:4" x14ac:dyDescent="0.25">
      <c r="A1685" t="s">
        <v>1684</v>
      </c>
      <c r="B1685" t="s">
        <v>4042</v>
      </c>
      <c r="C1685">
        <v>-1.0275076348890599</v>
      </c>
      <c r="D1685" s="1">
        <v>5.0475611750789001E-9</v>
      </c>
    </row>
    <row r="1686" spans="1:4" x14ac:dyDescent="0.25">
      <c r="A1686" t="s">
        <v>1685</v>
      </c>
      <c r="B1686" t="s">
        <v>4043</v>
      </c>
      <c r="C1686">
        <v>-1.0487741184124899</v>
      </c>
      <c r="D1686" s="1">
        <v>2.31975040859268E-10</v>
      </c>
    </row>
    <row r="1687" spans="1:4" x14ac:dyDescent="0.25">
      <c r="A1687" t="s">
        <v>1686</v>
      </c>
      <c r="B1687" t="s">
        <v>4044</v>
      </c>
      <c r="C1687">
        <v>-2.0233999403360401</v>
      </c>
      <c r="D1687" s="1">
        <v>7.4389981322653304E-6</v>
      </c>
    </row>
    <row r="1688" spans="1:4" x14ac:dyDescent="0.25">
      <c r="A1688" t="s">
        <v>1687</v>
      </c>
      <c r="B1688" t="s">
        <v>4045</v>
      </c>
      <c r="C1688">
        <v>-1.0353382187717</v>
      </c>
      <c r="D1688" s="1">
        <v>2.8946412983707602E-7</v>
      </c>
    </row>
    <row r="1689" spans="1:4" x14ac:dyDescent="0.25">
      <c r="A1689" t="s">
        <v>1688</v>
      </c>
      <c r="B1689" t="s">
        <v>4046</v>
      </c>
      <c r="C1689">
        <v>-4.88514406769555</v>
      </c>
      <c r="D1689" s="1">
        <v>8.46031274656616E-7</v>
      </c>
    </row>
    <row r="1690" spans="1:4" x14ac:dyDescent="0.25">
      <c r="A1690" t="s">
        <v>1689</v>
      </c>
      <c r="B1690" t="s">
        <v>4047</v>
      </c>
      <c r="C1690">
        <v>-1.0426330174829801</v>
      </c>
      <c r="D1690" s="1">
        <v>1.33491549351385E-9</v>
      </c>
    </row>
    <row r="1691" spans="1:4" x14ac:dyDescent="0.25">
      <c r="A1691" t="s">
        <v>1690</v>
      </c>
      <c r="B1691" t="s">
        <v>4048</v>
      </c>
      <c r="C1691">
        <v>-1.1585199330457601</v>
      </c>
      <c r="D1691" s="1">
        <v>7.43443324963661E-7</v>
      </c>
    </row>
    <row r="1692" spans="1:4" x14ac:dyDescent="0.25">
      <c r="A1692" t="s">
        <v>1691</v>
      </c>
      <c r="B1692" t="s">
        <v>4049</v>
      </c>
      <c r="C1692">
        <v>-1.03404795042836</v>
      </c>
      <c r="D1692">
        <v>1.73489075307208E-3</v>
      </c>
    </row>
    <row r="1693" spans="1:4" x14ac:dyDescent="0.25">
      <c r="A1693" t="s">
        <v>1692</v>
      </c>
      <c r="B1693" t="s">
        <v>4050</v>
      </c>
      <c r="C1693">
        <v>-1.93427369055747</v>
      </c>
      <c r="D1693" s="1">
        <v>7.1177038720702599E-16</v>
      </c>
    </row>
    <row r="1694" spans="1:4" x14ac:dyDescent="0.25">
      <c r="A1694" t="s">
        <v>1693</v>
      </c>
      <c r="B1694" t="s">
        <v>4051</v>
      </c>
      <c r="C1694">
        <v>-2.7063023750409898</v>
      </c>
      <c r="D1694" s="1">
        <v>1.32823596356287E-11</v>
      </c>
    </row>
    <row r="1695" spans="1:4" x14ac:dyDescent="0.25">
      <c r="A1695" t="s">
        <v>1694</v>
      </c>
      <c r="B1695" t="s">
        <v>4052</v>
      </c>
      <c r="C1695">
        <v>-1.6018513136025601</v>
      </c>
      <c r="D1695" s="1">
        <v>3.5280189756899499E-16</v>
      </c>
    </row>
    <row r="1696" spans="1:4" x14ac:dyDescent="0.25">
      <c r="A1696" t="s">
        <v>1695</v>
      </c>
      <c r="B1696" t="s">
        <v>4053</v>
      </c>
      <c r="C1696">
        <v>-1.56599217324969</v>
      </c>
      <c r="D1696" s="1">
        <v>1.1997895441400899E-15</v>
      </c>
    </row>
    <row r="1697" spans="1:4" x14ac:dyDescent="0.25">
      <c r="A1697" t="s">
        <v>1696</v>
      </c>
      <c r="B1697" t="s">
        <v>4054</v>
      </c>
      <c r="C1697">
        <v>-2.5451323725033799</v>
      </c>
      <c r="D1697" s="1">
        <v>3.9276116448648197E-5</v>
      </c>
    </row>
    <row r="1698" spans="1:4" x14ac:dyDescent="0.25">
      <c r="A1698" t="s">
        <v>1697</v>
      </c>
      <c r="B1698" t="s">
        <v>4055</v>
      </c>
      <c r="C1698">
        <v>-1.015486286222</v>
      </c>
      <c r="D1698">
        <v>1.0492818294483701E-2</v>
      </c>
    </row>
    <row r="1699" spans="1:4" x14ac:dyDescent="0.25">
      <c r="A1699" t="s">
        <v>1698</v>
      </c>
      <c r="B1699" t="s">
        <v>4056</v>
      </c>
      <c r="C1699">
        <v>-1.7176071708346701</v>
      </c>
      <c r="D1699" s="1">
        <v>9.8835305162684805E-11</v>
      </c>
    </row>
    <row r="1700" spans="1:4" x14ac:dyDescent="0.25">
      <c r="A1700" t="s">
        <v>1699</v>
      </c>
      <c r="B1700" t="s">
        <v>4057</v>
      </c>
      <c r="C1700">
        <v>-1.7700763364182801</v>
      </c>
      <c r="D1700" s="1">
        <v>1.5834651697786699E-5</v>
      </c>
    </row>
    <row r="1701" spans="1:4" x14ac:dyDescent="0.25">
      <c r="A1701" t="s">
        <v>1700</v>
      </c>
      <c r="B1701" t="s">
        <v>4058</v>
      </c>
      <c r="C1701">
        <v>-1.0687077824395601</v>
      </c>
      <c r="D1701" s="1">
        <v>4.2790167355643501E-11</v>
      </c>
    </row>
    <row r="1702" spans="1:4" x14ac:dyDescent="0.25">
      <c r="A1702" t="s">
        <v>1701</v>
      </c>
      <c r="B1702" t="s">
        <v>4059</v>
      </c>
      <c r="C1702">
        <v>-1.47503341579444</v>
      </c>
      <c r="D1702" s="1">
        <v>5.7345174803984704E-9</v>
      </c>
    </row>
    <row r="1703" spans="1:4" x14ac:dyDescent="0.25">
      <c r="A1703" t="s">
        <v>1702</v>
      </c>
      <c r="B1703" t="s">
        <v>4060</v>
      </c>
      <c r="C1703">
        <v>-1.19669745569841</v>
      </c>
      <c r="D1703" s="1">
        <v>1.36522168711176E-10</v>
      </c>
    </row>
    <row r="1704" spans="1:4" x14ac:dyDescent="0.25">
      <c r="A1704" t="s">
        <v>1703</v>
      </c>
      <c r="B1704" t="s">
        <v>4061</v>
      </c>
      <c r="C1704">
        <v>-1.91991420152874</v>
      </c>
      <c r="D1704" s="1">
        <v>1.1258555479941599E-6</v>
      </c>
    </row>
    <row r="1705" spans="1:4" x14ac:dyDescent="0.25">
      <c r="A1705" t="s">
        <v>1704</v>
      </c>
      <c r="B1705" t="s">
        <v>4062</v>
      </c>
      <c r="C1705">
        <v>-1.01318627677605</v>
      </c>
      <c r="D1705">
        <v>1.5701281617532399E-4</v>
      </c>
    </row>
    <row r="1706" spans="1:4" x14ac:dyDescent="0.25">
      <c r="A1706" t="s">
        <v>1705</v>
      </c>
      <c r="B1706" t="s">
        <v>4063</v>
      </c>
      <c r="C1706">
        <v>-1.0545269927415499</v>
      </c>
      <c r="D1706" s="1">
        <v>8.0816257296490498E-17</v>
      </c>
    </row>
    <row r="1707" spans="1:4" x14ac:dyDescent="0.25">
      <c r="A1707" t="s">
        <v>1706</v>
      </c>
      <c r="B1707" t="s">
        <v>4064</v>
      </c>
      <c r="C1707">
        <v>-1.1763672054589001</v>
      </c>
      <c r="D1707" s="1">
        <v>6.4982546892338196E-13</v>
      </c>
    </row>
    <row r="1708" spans="1:4" x14ac:dyDescent="0.25">
      <c r="A1708" t="s">
        <v>1707</v>
      </c>
      <c r="B1708" t="s">
        <v>4065</v>
      </c>
      <c r="C1708">
        <v>-1.1375913392043</v>
      </c>
      <c r="D1708">
        <v>8.1153273111983608E-3</v>
      </c>
    </row>
    <row r="1709" spans="1:4" x14ac:dyDescent="0.25">
      <c r="A1709" t="s">
        <v>1708</v>
      </c>
      <c r="B1709" t="s">
        <v>4066</v>
      </c>
      <c r="C1709">
        <v>-2.2518616542938101</v>
      </c>
      <c r="D1709">
        <v>2.1770125031156098E-3</v>
      </c>
    </row>
    <row r="1710" spans="1:4" x14ac:dyDescent="0.25">
      <c r="A1710" t="s">
        <v>1709</v>
      </c>
      <c r="B1710" t="s">
        <v>4067</v>
      </c>
      <c r="C1710">
        <v>-2.1381726236393099</v>
      </c>
      <c r="D1710" s="1">
        <v>1.73900320577841E-19</v>
      </c>
    </row>
    <row r="1711" spans="1:4" x14ac:dyDescent="0.25">
      <c r="A1711" t="s">
        <v>1710</v>
      </c>
      <c r="B1711" t="s">
        <v>4068</v>
      </c>
      <c r="C1711">
        <v>-1.01767856657314</v>
      </c>
      <c r="D1711" s="1">
        <v>9.15107021824991E-6</v>
      </c>
    </row>
    <row r="1712" spans="1:4" x14ac:dyDescent="0.25">
      <c r="A1712" t="s">
        <v>1711</v>
      </c>
      <c r="B1712" t="s">
        <v>4069</v>
      </c>
      <c r="C1712">
        <v>-5.9265379273355103</v>
      </c>
      <c r="D1712" s="1">
        <v>1.07166837162405E-12</v>
      </c>
    </row>
    <row r="1713" spans="1:4" x14ac:dyDescent="0.25">
      <c r="A1713" t="s">
        <v>1712</v>
      </c>
      <c r="B1713" t="s">
        <v>4070</v>
      </c>
      <c r="C1713">
        <v>-2.9610686346664998</v>
      </c>
      <c r="D1713" s="1">
        <v>1.3620892098648801E-68</v>
      </c>
    </row>
    <row r="1714" spans="1:4" x14ac:dyDescent="0.25">
      <c r="A1714" t="s">
        <v>1713</v>
      </c>
      <c r="B1714" t="s">
        <v>4071</v>
      </c>
      <c r="C1714">
        <v>-3.4379472403001601</v>
      </c>
      <c r="D1714">
        <v>5.3426152925655796E-3</v>
      </c>
    </row>
    <row r="1715" spans="1:4" x14ac:dyDescent="0.25">
      <c r="A1715" t="s">
        <v>1714</v>
      </c>
      <c r="B1715" t="s">
        <v>4072</v>
      </c>
      <c r="C1715">
        <v>-1.33964616651298</v>
      </c>
      <c r="D1715" s="1">
        <v>2.4551738220853402E-8</v>
      </c>
    </row>
    <row r="1716" spans="1:4" x14ac:dyDescent="0.25">
      <c r="A1716" t="s">
        <v>1715</v>
      </c>
      <c r="B1716" t="s">
        <v>4073</v>
      </c>
      <c r="C1716">
        <v>-1.91536829660421</v>
      </c>
      <c r="D1716" s="1">
        <v>1.6429821028018001E-5</v>
      </c>
    </row>
    <row r="1717" spans="1:4" x14ac:dyDescent="0.25">
      <c r="A1717" t="s">
        <v>1716</v>
      </c>
      <c r="B1717" t="s">
        <v>4074</v>
      </c>
      <c r="C1717">
        <v>-2.8764176881660299</v>
      </c>
      <c r="D1717">
        <v>2.9059730519692201E-2</v>
      </c>
    </row>
    <row r="1718" spans="1:4" x14ac:dyDescent="0.25">
      <c r="A1718" t="s">
        <v>1717</v>
      </c>
      <c r="B1718" t="s">
        <v>4075</v>
      </c>
      <c r="C1718">
        <v>-1.1250837022214899</v>
      </c>
      <c r="D1718" s="1">
        <v>5.3747441013581202E-9</v>
      </c>
    </row>
    <row r="1719" spans="1:4" x14ac:dyDescent="0.25">
      <c r="A1719" t="s">
        <v>1718</v>
      </c>
      <c r="B1719" t="s">
        <v>4076</v>
      </c>
      <c r="C1719">
        <v>-1.0198023439858399</v>
      </c>
      <c r="D1719" s="1">
        <v>1.7442133437932599E-9</v>
      </c>
    </row>
    <row r="1720" spans="1:4" x14ac:dyDescent="0.25">
      <c r="A1720" t="s">
        <v>1719</v>
      </c>
      <c r="B1720" t="s">
        <v>4077</v>
      </c>
      <c r="C1720">
        <v>-1.4119058477047299</v>
      </c>
      <c r="D1720" s="1">
        <v>6.9037834555728401E-11</v>
      </c>
    </row>
    <row r="1721" spans="1:4" x14ac:dyDescent="0.25">
      <c r="A1721" t="s">
        <v>1720</v>
      </c>
      <c r="B1721" t="s">
        <v>4078</v>
      </c>
      <c r="C1721">
        <v>-1.23462474286681</v>
      </c>
      <c r="D1721" s="1">
        <v>5.6705728231737899E-5</v>
      </c>
    </row>
    <row r="1722" spans="1:4" x14ac:dyDescent="0.25">
      <c r="A1722" t="s">
        <v>1721</v>
      </c>
      <c r="B1722" t="s">
        <v>4079</v>
      </c>
      <c r="C1722">
        <v>-3.9847098151162199</v>
      </c>
      <c r="D1722" s="1">
        <v>5.7817969102301998E-119</v>
      </c>
    </row>
    <row r="1723" spans="1:4" x14ac:dyDescent="0.25">
      <c r="A1723" t="s">
        <v>1722</v>
      </c>
      <c r="B1723" t="s">
        <v>4080</v>
      </c>
      <c r="C1723">
        <v>-1.7917788259262899</v>
      </c>
      <c r="D1723">
        <v>6.32400613440996E-4</v>
      </c>
    </row>
    <row r="1724" spans="1:4" x14ac:dyDescent="0.25">
      <c r="A1724" t="s">
        <v>1723</v>
      </c>
      <c r="B1724" t="s">
        <v>4081</v>
      </c>
      <c r="C1724">
        <v>-2.9603043826278799</v>
      </c>
      <c r="D1724" s="1">
        <v>1.1192666784163001E-16</v>
      </c>
    </row>
    <row r="1725" spans="1:4" x14ac:dyDescent="0.25">
      <c r="A1725" t="s">
        <v>1724</v>
      </c>
      <c r="B1725" t="s">
        <v>4082</v>
      </c>
      <c r="C1725">
        <v>-7.8350397585505904</v>
      </c>
      <c r="D1725" s="1">
        <v>3.1939920547820301E-33</v>
      </c>
    </row>
    <row r="1726" spans="1:4" x14ac:dyDescent="0.25">
      <c r="A1726" t="s">
        <v>1725</v>
      </c>
      <c r="B1726" t="s">
        <v>4083</v>
      </c>
      <c r="C1726">
        <v>-1.8880712942040601</v>
      </c>
      <c r="D1726" s="1">
        <v>3.5906838467799898E-10</v>
      </c>
    </row>
    <row r="1727" spans="1:4" x14ac:dyDescent="0.25">
      <c r="A1727" t="s">
        <v>1726</v>
      </c>
      <c r="B1727" t="s">
        <v>4084</v>
      </c>
      <c r="C1727">
        <v>-2.3395935205969902</v>
      </c>
      <c r="D1727">
        <v>3.3767558022756999E-4</v>
      </c>
    </row>
    <row r="1728" spans="1:4" x14ac:dyDescent="0.25">
      <c r="A1728" t="s">
        <v>1727</v>
      </c>
      <c r="B1728" t="s">
        <v>4085</v>
      </c>
      <c r="C1728">
        <v>-1.3498013750704501</v>
      </c>
      <c r="D1728">
        <v>2.0940347573217E-2</v>
      </c>
    </row>
    <row r="1729" spans="1:4" x14ac:dyDescent="0.25">
      <c r="A1729" t="s">
        <v>1728</v>
      </c>
      <c r="B1729" t="s">
        <v>4086</v>
      </c>
      <c r="C1729">
        <v>-1.2016454964475201</v>
      </c>
      <c r="D1729" s="1">
        <v>1.8914305174517302E-12</v>
      </c>
    </row>
    <row r="1730" spans="1:4" x14ac:dyDescent="0.25">
      <c r="A1730" t="s">
        <v>1729</v>
      </c>
      <c r="B1730" t="s">
        <v>4087</v>
      </c>
      <c r="C1730">
        <v>-1.40089875345239</v>
      </c>
      <c r="D1730">
        <v>1.9305661630629498E-2</v>
      </c>
    </row>
    <row r="1731" spans="1:4" x14ac:dyDescent="0.25">
      <c r="A1731" t="s">
        <v>1730</v>
      </c>
      <c r="B1731" t="s">
        <v>4088</v>
      </c>
      <c r="C1731">
        <v>-2.0809595607024902</v>
      </c>
      <c r="D1731" s="1">
        <v>1.80336435840743E-18</v>
      </c>
    </row>
    <row r="1732" spans="1:4" x14ac:dyDescent="0.25">
      <c r="A1732" t="s">
        <v>1731</v>
      </c>
      <c r="B1732" t="s">
        <v>4089</v>
      </c>
      <c r="C1732">
        <v>-7.1562515148822996</v>
      </c>
      <c r="D1732" s="1">
        <v>1.61688699336595E-59</v>
      </c>
    </row>
    <row r="1733" spans="1:4" x14ac:dyDescent="0.25">
      <c r="A1733" t="s">
        <v>1732</v>
      </c>
      <c r="B1733" t="s">
        <v>4090</v>
      </c>
      <c r="C1733">
        <v>-1.03990043102769</v>
      </c>
      <c r="D1733" s="1">
        <v>1.7646244728394599E-12</v>
      </c>
    </row>
    <row r="1734" spans="1:4" x14ac:dyDescent="0.25">
      <c r="A1734" t="s">
        <v>1733</v>
      </c>
      <c r="B1734" t="s">
        <v>4091</v>
      </c>
      <c r="C1734">
        <v>-1.31298168765584</v>
      </c>
      <c r="D1734">
        <v>1.82944066085E-2</v>
      </c>
    </row>
    <row r="1735" spans="1:4" x14ac:dyDescent="0.25">
      <c r="A1735" t="s">
        <v>1734</v>
      </c>
      <c r="B1735" t="s">
        <v>4092</v>
      </c>
      <c r="C1735">
        <v>-1.18990979067502</v>
      </c>
      <c r="D1735" s="1">
        <v>1.55483606811442E-13</v>
      </c>
    </row>
    <row r="1736" spans="1:4" x14ac:dyDescent="0.25">
      <c r="A1736" t="s">
        <v>1735</v>
      </c>
      <c r="B1736" t="s">
        <v>4093</v>
      </c>
      <c r="C1736">
        <v>-1.54111953876123</v>
      </c>
      <c r="D1736" s="1">
        <v>4.1870412643071401E-22</v>
      </c>
    </row>
    <row r="1737" spans="1:4" x14ac:dyDescent="0.25">
      <c r="A1737" t="s">
        <v>1736</v>
      </c>
      <c r="B1737" t="s">
        <v>4094</v>
      </c>
      <c r="C1737">
        <v>-1.1123750626842599</v>
      </c>
      <c r="D1737" s="1">
        <v>3.9113406707869998E-8</v>
      </c>
    </row>
    <row r="1738" spans="1:4" x14ac:dyDescent="0.25">
      <c r="A1738" t="s">
        <v>1737</v>
      </c>
      <c r="B1738" t="s">
        <v>4095</v>
      </c>
      <c r="C1738">
        <v>-1.0090387433361601</v>
      </c>
      <c r="D1738" s="1">
        <v>1.04525396194089E-13</v>
      </c>
    </row>
    <row r="1739" spans="1:4" x14ac:dyDescent="0.25">
      <c r="A1739" t="s">
        <v>1738</v>
      </c>
      <c r="B1739" t="s">
        <v>4096</v>
      </c>
      <c r="C1739">
        <v>-1.70465585294172</v>
      </c>
      <c r="D1739" s="1">
        <v>5.3365226262631599E-24</v>
      </c>
    </row>
    <row r="1740" spans="1:4" x14ac:dyDescent="0.25">
      <c r="A1740" t="s">
        <v>1739</v>
      </c>
      <c r="B1740" t="s">
        <v>4097</v>
      </c>
      <c r="C1740">
        <v>-6.1814175638746898</v>
      </c>
      <c r="D1740" s="1">
        <v>1.09526734593132E-14</v>
      </c>
    </row>
    <row r="1741" spans="1:4" x14ac:dyDescent="0.25">
      <c r="A1741" t="s">
        <v>1740</v>
      </c>
      <c r="B1741" t="s">
        <v>4098</v>
      </c>
      <c r="C1741">
        <v>-4.0562267324730099</v>
      </c>
      <c r="D1741" s="1">
        <v>4.3938598760655298E-34</v>
      </c>
    </row>
    <row r="1742" spans="1:4" x14ac:dyDescent="0.25">
      <c r="A1742" t="s">
        <v>1741</v>
      </c>
      <c r="B1742" t="s">
        <v>4099</v>
      </c>
      <c r="C1742">
        <v>-2.6438603224664901</v>
      </c>
      <c r="D1742" s="1">
        <v>5.3637043837212201E-20</v>
      </c>
    </row>
    <row r="1743" spans="1:4" x14ac:dyDescent="0.25">
      <c r="A1743" t="s">
        <v>1742</v>
      </c>
      <c r="B1743" t="s">
        <v>4100</v>
      </c>
      <c r="C1743">
        <v>-1.3271173723291401</v>
      </c>
      <c r="D1743" s="1">
        <v>3.3007665908813801E-15</v>
      </c>
    </row>
    <row r="1744" spans="1:4" x14ac:dyDescent="0.25">
      <c r="A1744" t="s">
        <v>1743</v>
      </c>
      <c r="B1744" t="s">
        <v>4101</v>
      </c>
      <c r="C1744">
        <v>-1.9162780809568301</v>
      </c>
      <c r="D1744" s="1">
        <v>1.6084202468444199E-7</v>
      </c>
    </row>
    <row r="1745" spans="1:4" x14ac:dyDescent="0.25">
      <c r="A1745" t="s">
        <v>1744</v>
      </c>
      <c r="B1745" t="s">
        <v>4102</v>
      </c>
      <c r="C1745">
        <v>-1.49863603307848</v>
      </c>
      <c r="D1745" s="1">
        <v>1.15398157189634E-20</v>
      </c>
    </row>
    <row r="1746" spans="1:4" x14ac:dyDescent="0.25">
      <c r="A1746" t="s">
        <v>1745</v>
      </c>
      <c r="B1746" t="s">
        <v>4103</v>
      </c>
      <c r="C1746">
        <v>-1.56383996388782</v>
      </c>
      <c r="D1746" s="1">
        <v>2.843646204146E-22</v>
      </c>
    </row>
    <row r="1747" spans="1:4" x14ac:dyDescent="0.25">
      <c r="A1747" t="s">
        <v>1746</v>
      </c>
      <c r="B1747" t="s">
        <v>4104</v>
      </c>
      <c r="C1747">
        <v>-1.2335544084047001</v>
      </c>
      <c r="D1747" s="1">
        <v>2.4363459857348801E-8</v>
      </c>
    </row>
    <row r="1748" spans="1:4" x14ac:dyDescent="0.25">
      <c r="A1748" t="s">
        <v>1747</v>
      </c>
      <c r="B1748" t="s">
        <v>4105</v>
      </c>
      <c r="C1748">
        <v>-4.5473863329005502</v>
      </c>
      <c r="D1748" s="1">
        <v>3.6901779406971201E-17</v>
      </c>
    </row>
    <row r="1749" spans="1:4" x14ac:dyDescent="0.25">
      <c r="A1749" t="s">
        <v>1748</v>
      </c>
      <c r="B1749" t="s">
        <v>4106</v>
      </c>
      <c r="C1749">
        <v>-3.3799022732148201</v>
      </c>
      <c r="D1749">
        <v>6.2757956322577902E-3</v>
      </c>
    </row>
    <row r="1750" spans="1:4" x14ac:dyDescent="0.25">
      <c r="A1750" t="s">
        <v>1749</v>
      </c>
      <c r="B1750" t="s">
        <v>4107</v>
      </c>
      <c r="C1750">
        <v>-1.0727614396054901</v>
      </c>
      <c r="D1750">
        <v>6.8082958147299799E-4</v>
      </c>
    </row>
    <row r="1751" spans="1:4" x14ac:dyDescent="0.25">
      <c r="A1751" t="s">
        <v>1750</v>
      </c>
      <c r="B1751" t="s">
        <v>4108</v>
      </c>
      <c r="C1751">
        <v>-2.6781911753818699</v>
      </c>
      <c r="D1751" s="1">
        <v>3.6896456803347998E-35</v>
      </c>
    </row>
    <row r="1752" spans="1:4" x14ac:dyDescent="0.25">
      <c r="A1752" t="s">
        <v>1751</v>
      </c>
      <c r="B1752" t="s">
        <v>4109</v>
      </c>
      <c r="C1752">
        <v>-1.9153399605358099</v>
      </c>
      <c r="D1752">
        <v>4.3392666952210002E-3</v>
      </c>
    </row>
    <row r="1753" spans="1:4" x14ac:dyDescent="0.25">
      <c r="A1753" t="s">
        <v>1752</v>
      </c>
      <c r="B1753" t="s">
        <v>4110</v>
      </c>
      <c r="C1753">
        <v>-3.2039305050274098</v>
      </c>
      <c r="D1753">
        <v>1.08931715714534E-2</v>
      </c>
    </row>
    <row r="1754" spans="1:4" x14ac:dyDescent="0.25">
      <c r="A1754" t="s">
        <v>1753</v>
      </c>
      <c r="B1754" t="s">
        <v>4111</v>
      </c>
      <c r="C1754">
        <v>-2.0759745382118102</v>
      </c>
      <c r="D1754" s="1">
        <v>5.4093770752757901E-5</v>
      </c>
    </row>
    <row r="1755" spans="1:4" x14ac:dyDescent="0.25">
      <c r="A1755" t="s">
        <v>1754</v>
      </c>
      <c r="B1755" t="s">
        <v>4112</v>
      </c>
      <c r="C1755">
        <v>-1.2279843991320301</v>
      </c>
      <c r="D1755" s="1">
        <v>6.8322590561568999E-9</v>
      </c>
    </row>
    <row r="1756" spans="1:4" x14ac:dyDescent="0.25">
      <c r="A1756" t="s">
        <v>1755</v>
      </c>
      <c r="B1756" t="s">
        <v>4113</v>
      </c>
      <c r="C1756">
        <v>-1.1127531581463499</v>
      </c>
      <c r="D1756" s="1">
        <v>5.5187683186092202E-14</v>
      </c>
    </row>
    <row r="1757" spans="1:4" x14ac:dyDescent="0.25">
      <c r="A1757" t="s">
        <v>1756</v>
      </c>
      <c r="B1757" t="s">
        <v>4114</v>
      </c>
      <c r="C1757">
        <v>-1.8084823009894899</v>
      </c>
      <c r="D1757" s="1">
        <v>1.0493652387823601E-5</v>
      </c>
    </row>
    <row r="1758" spans="1:4" x14ac:dyDescent="0.25">
      <c r="A1758" t="s">
        <v>1757</v>
      </c>
      <c r="B1758" t="s">
        <v>4115</v>
      </c>
      <c r="C1758">
        <v>-2.29056397273912</v>
      </c>
      <c r="D1758" s="1">
        <v>9.4499045135242901E-9</v>
      </c>
    </row>
    <row r="1759" spans="1:4" x14ac:dyDescent="0.25">
      <c r="A1759" t="s">
        <v>1758</v>
      </c>
      <c r="B1759" t="s">
        <v>4116</v>
      </c>
      <c r="C1759">
        <v>-4.1359546127881597</v>
      </c>
      <c r="D1759">
        <v>2.21485078537092E-4</v>
      </c>
    </row>
    <row r="1760" spans="1:4" x14ac:dyDescent="0.25">
      <c r="A1760" t="s">
        <v>1759</v>
      </c>
      <c r="B1760" t="s">
        <v>4117</v>
      </c>
      <c r="C1760">
        <v>-1.17352560864292</v>
      </c>
      <c r="D1760" s="1">
        <v>2.9892533052328299E-5</v>
      </c>
    </row>
    <row r="1761" spans="1:4" x14ac:dyDescent="0.25">
      <c r="A1761" t="s">
        <v>1760</v>
      </c>
      <c r="B1761" t="s">
        <v>4118</v>
      </c>
      <c r="C1761">
        <v>-1.26615376548263</v>
      </c>
      <c r="D1761" s="1">
        <v>2.2171963332717E-8</v>
      </c>
    </row>
    <row r="1762" spans="1:4" x14ac:dyDescent="0.25">
      <c r="A1762" t="s">
        <v>1761</v>
      </c>
      <c r="B1762" t="s">
        <v>4119</v>
      </c>
      <c r="C1762">
        <v>-4.0652392365704202</v>
      </c>
      <c r="D1762" s="1">
        <v>6.3587515362013801E-7</v>
      </c>
    </row>
    <row r="1763" spans="1:4" x14ac:dyDescent="0.25">
      <c r="A1763" t="s">
        <v>1762</v>
      </c>
      <c r="B1763" t="s">
        <v>4120</v>
      </c>
      <c r="C1763">
        <v>-1.2287992808361401</v>
      </c>
      <c r="D1763">
        <v>3.3443780135831297E-2</v>
      </c>
    </row>
    <row r="1764" spans="1:4" x14ac:dyDescent="0.25">
      <c r="A1764" t="s">
        <v>1763</v>
      </c>
      <c r="B1764" t="s">
        <v>4121</v>
      </c>
      <c r="C1764">
        <v>-1.96285832930635</v>
      </c>
      <c r="D1764" s="1">
        <v>1.76367716611712E-37</v>
      </c>
    </row>
    <row r="1765" spans="1:4" x14ac:dyDescent="0.25">
      <c r="A1765" t="s">
        <v>1764</v>
      </c>
      <c r="B1765" t="s">
        <v>4122</v>
      </c>
      <c r="C1765">
        <v>-4.73752857002009</v>
      </c>
      <c r="D1765" s="1">
        <v>1.3714508083350899E-23</v>
      </c>
    </row>
    <row r="1766" spans="1:4" x14ac:dyDescent="0.25">
      <c r="A1766" t="s">
        <v>1765</v>
      </c>
      <c r="B1766" t="s">
        <v>4123</v>
      </c>
      <c r="C1766">
        <v>-1.24035941107231</v>
      </c>
      <c r="D1766">
        <v>3.6480576684928402E-3</v>
      </c>
    </row>
    <row r="1767" spans="1:4" x14ac:dyDescent="0.25">
      <c r="A1767" t="s">
        <v>1766</v>
      </c>
      <c r="B1767" t="s">
        <v>4124</v>
      </c>
      <c r="C1767">
        <v>-1.38433700949593</v>
      </c>
      <c r="D1767" s="1">
        <v>8.0323908172334196E-11</v>
      </c>
    </row>
    <row r="1768" spans="1:4" x14ac:dyDescent="0.25">
      <c r="A1768" t="s">
        <v>1767</v>
      </c>
      <c r="B1768" t="s">
        <v>4125</v>
      </c>
      <c r="C1768">
        <v>-1.5695387037700399</v>
      </c>
      <c r="D1768" s="1">
        <v>5.9131876609028801E-10</v>
      </c>
    </row>
    <row r="1769" spans="1:4" x14ac:dyDescent="0.25">
      <c r="A1769" t="s">
        <v>1768</v>
      </c>
      <c r="B1769" t="s">
        <v>4126</v>
      </c>
      <c r="C1769">
        <v>-1.16832801107734</v>
      </c>
      <c r="D1769" s="1">
        <v>1.35967729957774E-11</v>
      </c>
    </row>
    <row r="1770" spans="1:4" x14ac:dyDescent="0.25">
      <c r="A1770" t="s">
        <v>1769</v>
      </c>
      <c r="B1770" t="s">
        <v>4127</v>
      </c>
      <c r="C1770">
        <v>-1.1601530748661799</v>
      </c>
      <c r="D1770" s="1">
        <v>3.1739630279716997E-14</v>
      </c>
    </row>
    <row r="1771" spans="1:4" x14ac:dyDescent="0.25">
      <c r="A1771" t="s">
        <v>1770</v>
      </c>
      <c r="B1771" t="s">
        <v>4128</v>
      </c>
      <c r="C1771">
        <v>-1.0019682611551699</v>
      </c>
      <c r="D1771">
        <v>5.2064364401775297E-4</v>
      </c>
    </row>
    <row r="1772" spans="1:4" x14ac:dyDescent="0.25">
      <c r="A1772" t="s">
        <v>1771</v>
      </c>
      <c r="B1772" t="s">
        <v>4129</v>
      </c>
      <c r="C1772">
        <v>-1.05678866320093</v>
      </c>
      <c r="D1772" s="1">
        <v>4.4171152513111401E-5</v>
      </c>
    </row>
    <row r="1773" spans="1:4" x14ac:dyDescent="0.25">
      <c r="A1773" t="s">
        <v>1772</v>
      </c>
      <c r="B1773" t="s">
        <v>4130</v>
      </c>
      <c r="C1773">
        <v>-2.1891356317456498</v>
      </c>
      <c r="D1773" s="1">
        <v>3.2221445768151198E-14</v>
      </c>
    </row>
    <row r="1774" spans="1:4" x14ac:dyDescent="0.25">
      <c r="A1774" t="s">
        <v>1773</v>
      </c>
      <c r="B1774" t="s">
        <v>4131</v>
      </c>
      <c r="C1774">
        <v>-1.99716743976234</v>
      </c>
      <c r="D1774">
        <v>9.7697579542312708E-3</v>
      </c>
    </row>
    <row r="1775" spans="1:4" x14ac:dyDescent="0.25">
      <c r="A1775" t="s">
        <v>1774</v>
      </c>
      <c r="B1775" t="s">
        <v>4132</v>
      </c>
      <c r="C1775">
        <v>-3.1179633252177701</v>
      </c>
      <c r="D1775" s="1">
        <v>2.7359779949764098E-9</v>
      </c>
    </row>
    <row r="1776" spans="1:4" x14ac:dyDescent="0.25">
      <c r="A1776" t="s">
        <v>1775</v>
      </c>
      <c r="B1776" t="s">
        <v>4133</v>
      </c>
      <c r="C1776">
        <v>-1.6032068906727699</v>
      </c>
      <c r="D1776" s="1">
        <v>3.28777330034598E-23</v>
      </c>
    </row>
    <row r="1777" spans="1:4" x14ac:dyDescent="0.25">
      <c r="A1777" t="s">
        <v>1776</v>
      </c>
      <c r="B1777" t="s">
        <v>4134</v>
      </c>
      <c r="C1777">
        <v>-1.65087088099901</v>
      </c>
      <c r="D1777" s="1">
        <v>2.09820958146142E-38</v>
      </c>
    </row>
    <row r="1778" spans="1:4" x14ac:dyDescent="0.25">
      <c r="A1778" t="s">
        <v>1777</v>
      </c>
      <c r="B1778" t="s">
        <v>4135</v>
      </c>
      <c r="C1778">
        <v>-1.08731287898799</v>
      </c>
      <c r="D1778" s="1">
        <v>5.77006866242455E-12</v>
      </c>
    </row>
    <row r="1779" spans="1:4" x14ac:dyDescent="0.25">
      <c r="A1779" t="s">
        <v>1778</v>
      </c>
      <c r="B1779" t="s">
        <v>4136</v>
      </c>
      <c r="C1779">
        <v>-1.66776626097216</v>
      </c>
      <c r="D1779">
        <v>1.07016357219693E-2</v>
      </c>
    </row>
    <row r="1780" spans="1:4" x14ac:dyDescent="0.25">
      <c r="A1780" t="s">
        <v>1779</v>
      </c>
      <c r="B1780" t="s">
        <v>4137</v>
      </c>
      <c r="C1780">
        <v>-1.8302160854510601</v>
      </c>
      <c r="D1780" s="1">
        <v>2.01353771287643E-25</v>
      </c>
    </row>
    <row r="1781" spans="1:4" x14ac:dyDescent="0.25">
      <c r="A1781" t="s">
        <v>1780</v>
      </c>
      <c r="B1781" t="s">
        <v>4138</v>
      </c>
      <c r="C1781">
        <v>-1.7312469796315699</v>
      </c>
      <c r="D1781" s="1">
        <v>4.9769120205071503E-39</v>
      </c>
    </row>
    <row r="1782" spans="1:4" x14ac:dyDescent="0.25">
      <c r="A1782" t="s">
        <v>1781</v>
      </c>
      <c r="B1782" t="s">
        <v>4139</v>
      </c>
      <c r="C1782">
        <v>-1.46620714438887</v>
      </c>
      <c r="D1782" s="1">
        <v>5.2394288776573602E-43</v>
      </c>
    </row>
    <row r="1783" spans="1:4" x14ac:dyDescent="0.25">
      <c r="A1783" t="s">
        <v>1782</v>
      </c>
      <c r="B1783" t="s">
        <v>4140</v>
      </c>
      <c r="C1783">
        <v>-1.1247723964832601</v>
      </c>
      <c r="D1783" s="1">
        <v>1.8632092578544599E-16</v>
      </c>
    </row>
    <row r="1784" spans="1:4" x14ac:dyDescent="0.25">
      <c r="A1784" t="s">
        <v>1783</v>
      </c>
      <c r="B1784" t="s">
        <v>4141</v>
      </c>
      <c r="C1784">
        <v>-5.1989048636398598</v>
      </c>
      <c r="D1784" s="1">
        <v>1.97157972106417E-66</v>
      </c>
    </row>
    <row r="1785" spans="1:4" x14ac:dyDescent="0.25">
      <c r="A1785" t="s">
        <v>1784</v>
      </c>
      <c r="B1785" t="s">
        <v>4142</v>
      </c>
      <c r="C1785">
        <v>-1.30963760243789</v>
      </c>
      <c r="D1785" s="1">
        <v>8.1462264623054403E-21</v>
      </c>
    </row>
    <row r="1786" spans="1:4" x14ac:dyDescent="0.25">
      <c r="A1786" t="s">
        <v>1785</v>
      </c>
      <c r="B1786" t="s">
        <v>4143</v>
      </c>
      <c r="C1786">
        <v>-1.4473804156938299</v>
      </c>
      <c r="D1786" s="1">
        <v>1.1857809929393799E-5</v>
      </c>
    </row>
    <row r="1787" spans="1:4" x14ac:dyDescent="0.25">
      <c r="A1787" t="s">
        <v>1786</v>
      </c>
      <c r="B1787" t="s">
        <v>4144</v>
      </c>
      <c r="C1787">
        <v>-2.0512989097570702</v>
      </c>
      <c r="D1787" s="1">
        <v>7.9368504747892502E-7</v>
      </c>
    </row>
    <row r="1788" spans="1:4" x14ac:dyDescent="0.25">
      <c r="A1788" t="s">
        <v>1787</v>
      </c>
      <c r="B1788" t="s">
        <v>4145</v>
      </c>
      <c r="C1788">
        <v>-1.7815632908882699</v>
      </c>
      <c r="D1788" s="1">
        <v>2.0122938668890098E-34</v>
      </c>
    </row>
    <row r="1789" spans="1:4" x14ac:dyDescent="0.25">
      <c r="A1789" t="s">
        <v>1788</v>
      </c>
      <c r="B1789" t="s">
        <v>4146</v>
      </c>
      <c r="C1789">
        <v>-3.6871465221488302</v>
      </c>
      <c r="D1789">
        <v>2.2155430076447801E-3</v>
      </c>
    </row>
    <row r="1790" spans="1:4" x14ac:dyDescent="0.25">
      <c r="A1790" t="s">
        <v>1789</v>
      </c>
      <c r="B1790" t="s">
        <v>4147</v>
      </c>
      <c r="C1790">
        <v>-1.45735429658847</v>
      </c>
      <c r="D1790" s="1">
        <v>7.51834100715083E-12</v>
      </c>
    </row>
    <row r="1791" spans="1:4" x14ac:dyDescent="0.25">
      <c r="A1791" t="s">
        <v>1790</v>
      </c>
      <c r="B1791" t="s">
        <v>4148</v>
      </c>
      <c r="C1791">
        <v>-2.6973418086523502</v>
      </c>
      <c r="D1791" s="1">
        <v>3.72438318655794E-12</v>
      </c>
    </row>
    <row r="1792" spans="1:4" x14ac:dyDescent="0.25">
      <c r="A1792" t="s">
        <v>1791</v>
      </c>
      <c r="B1792" t="s">
        <v>4149</v>
      </c>
      <c r="C1792">
        <v>-1.32705369708131</v>
      </c>
      <c r="D1792">
        <v>1.41661244369411E-2</v>
      </c>
    </row>
    <row r="1793" spans="1:4" x14ac:dyDescent="0.25">
      <c r="A1793" t="s">
        <v>1792</v>
      </c>
      <c r="B1793" t="s">
        <v>4150</v>
      </c>
      <c r="C1793">
        <v>-1.90960549649078</v>
      </c>
      <c r="D1793" s="1">
        <v>1.9033635899225999E-9</v>
      </c>
    </row>
    <row r="1794" spans="1:4" x14ac:dyDescent="0.25">
      <c r="A1794" t="s">
        <v>1793</v>
      </c>
      <c r="B1794" t="s">
        <v>4151</v>
      </c>
      <c r="C1794">
        <v>-1.1308007530549999</v>
      </c>
      <c r="D1794" s="1">
        <v>7.7828564495781708E-12</v>
      </c>
    </row>
    <row r="1795" spans="1:4" x14ac:dyDescent="0.25">
      <c r="A1795" t="s">
        <v>1794</v>
      </c>
      <c r="B1795" t="s">
        <v>4152</v>
      </c>
      <c r="C1795">
        <v>-1.85064249770753</v>
      </c>
      <c r="D1795">
        <v>1.82970842713822E-4</v>
      </c>
    </row>
    <row r="1796" spans="1:4" x14ac:dyDescent="0.25">
      <c r="A1796" t="s">
        <v>1795</v>
      </c>
      <c r="B1796" t="s">
        <v>4153</v>
      </c>
      <c r="C1796">
        <v>-1.53085883801959</v>
      </c>
      <c r="D1796" s="1">
        <v>3.11949125089424E-18</v>
      </c>
    </row>
    <row r="1797" spans="1:4" x14ac:dyDescent="0.25">
      <c r="A1797" t="s">
        <v>1796</v>
      </c>
      <c r="B1797" t="s">
        <v>4154</v>
      </c>
      <c r="C1797">
        <v>-1.1144039129771099</v>
      </c>
      <c r="D1797" s="1">
        <v>1.5324875012017999E-11</v>
      </c>
    </row>
    <row r="1798" spans="1:4" x14ac:dyDescent="0.25">
      <c r="A1798" t="s">
        <v>1797</v>
      </c>
      <c r="B1798" t="s">
        <v>4155</v>
      </c>
      <c r="C1798">
        <v>-1.0395153945465001</v>
      </c>
      <c r="D1798" s="1">
        <v>4.5788101419717799E-7</v>
      </c>
    </row>
    <row r="1799" spans="1:4" x14ac:dyDescent="0.25">
      <c r="A1799" t="s">
        <v>1798</v>
      </c>
      <c r="B1799" t="s">
        <v>4156</v>
      </c>
      <c r="C1799">
        <v>-1.6639440464120301</v>
      </c>
      <c r="D1799" s="1">
        <v>5.4446671381959602E-16</v>
      </c>
    </row>
    <row r="1800" spans="1:4" x14ac:dyDescent="0.25">
      <c r="A1800" t="s">
        <v>1799</v>
      </c>
      <c r="B1800" t="s">
        <v>4157</v>
      </c>
      <c r="C1800">
        <v>-2.9393059016977299</v>
      </c>
      <c r="D1800">
        <v>1.46429918321776E-3</v>
      </c>
    </row>
    <row r="1801" spans="1:4" x14ac:dyDescent="0.25">
      <c r="A1801" t="s">
        <v>1800</v>
      </c>
      <c r="B1801" t="s">
        <v>4158</v>
      </c>
      <c r="C1801">
        <v>-1.2726103478052999</v>
      </c>
      <c r="D1801" s="1">
        <v>1.3770033279342799E-16</v>
      </c>
    </row>
    <row r="1802" spans="1:4" x14ac:dyDescent="0.25">
      <c r="A1802" t="s">
        <v>1801</v>
      </c>
      <c r="B1802" t="s">
        <v>4159</v>
      </c>
      <c r="C1802">
        <v>-2.58504223887596</v>
      </c>
      <c r="D1802">
        <v>1.5573252306538799E-4</v>
      </c>
    </row>
    <row r="1803" spans="1:4" x14ac:dyDescent="0.25">
      <c r="A1803" t="s">
        <v>1802</v>
      </c>
      <c r="B1803" t="s">
        <v>4160</v>
      </c>
      <c r="C1803">
        <v>-1.62681052743413</v>
      </c>
      <c r="D1803" s="1">
        <v>6.1911546236779505E-7</v>
      </c>
    </row>
    <row r="1804" spans="1:4" x14ac:dyDescent="0.25">
      <c r="A1804" t="s">
        <v>1803</v>
      </c>
      <c r="B1804" t="s">
        <v>4161</v>
      </c>
      <c r="C1804">
        <v>-1.1408979419015</v>
      </c>
      <c r="D1804" s="1">
        <v>4.69741230623576E-16</v>
      </c>
    </row>
    <row r="1805" spans="1:4" x14ac:dyDescent="0.25">
      <c r="A1805" t="s">
        <v>1804</v>
      </c>
      <c r="B1805" t="s">
        <v>4162</v>
      </c>
      <c r="C1805">
        <v>-2.0314245343376198</v>
      </c>
      <c r="D1805" s="1">
        <v>3.2378463999598599E-6</v>
      </c>
    </row>
    <row r="1806" spans="1:4" x14ac:dyDescent="0.25">
      <c r="A1806" t="s">
        <v>1805</v>
      </c>
      <c r="B1806" t="s">
        <v>4163</v>
      </c>
      <c r="C1806">
        <v>-1.78179890096636</v>
      </c>
      <c r="D1806">
        <v>2.62264927647523E-2</v>
      </c>
    </row>
    <row r="1807" spans="1:4" x14ac:dyDescent="0.25">
      <c r="A1807" t="s">
        <v>1806</v>
      </c>
      <c r="B1807" t="s">
        <v>4164</v>
      </c>
      <c r="C1807">
        <v>-3.42118455479776</v>
      </c>
      <c r="D1807">
        <v>5.4633099384611503E-3</v>
      </c>
    </row>
    <row r="1808" spans="1:4" x14ac:dyDescent="0.25">
      <c r="A1808" t="s">
        <v>1807</v>
      </c>
      <c r="B1808" t="s">
        <v>4165</v>
      </c>
      <c r="C1808">
        <v>-2.5675853513693401</v>
      </c>
      <c r="D1808" s="1">
        <v>3.1241738733651298E-29</v>
      </c>
    </row>
    <row r="1809" spans="1:4" x14ac:dyDescent="0.25">
      <c r="A1809" t="s">
        <v>1808</v>
      </c>
      <c r="B1809" t="s">
        <v>4166</v>
      </c>
      <c r="C1809">
        <v>-2.6610729635140098</v>
      </c>
      <c r="D1809" s="1">
        <v>4.7410096103205298E-52</v>
      </c>
    </row>
    <row r="1810" spans="1:4" x14ac:dyDescent="0.25">
      <c r="A1810" t="s">
        <v>1809</v>
      </c>
      <c r="B1810" t="s">
        <v>4167</v>
      </c>
      <c r="C1810">
        <v>-1.23053542693713</v>
      </c>
      <c r="D1810" s="1">
        <v>3.5691031367515802E-6</v>
      </c>
    </row>
    <row r="1811" spans="1:4" x14ac:dyDescent="0.25">
      <c r="A1811" t="s">
        <v>1810</v>
      </c>
      <c r="B1811" t="s">
        <v>4168</v>
      </c>
      <c r="C1811">
        <v>-1.43279371090074</v>
      </c>
      <c r="D1811" s="1">
        <v>2.9845066440636097E-17</v>
      </c>
    </row>
    <row r="1812" spans="1:4" x14ac:dyDescent="0.25">
      <c r="A1812" t="s">
        <v>1811</v>
      </c>
      <c r="B1812" t="s">
        <v>4169</v>
      </c>
      <c r="C1812">
        <v>-3.2165906415524299</v>
      </c>
      <c r="D1812">
        <v>1.20227989194678E-2</v>
      </c>
    </row>
    <row r="1813" spans="1:4" x14ac:dyDescent="0.25">
      <c r="A1813" t="s">
        <v>1812</v>
      </c>
      <c r="B1813" t="s">
        <v>4170</v>
      </c>
      <c r="C1813">
        <v>-1.04510560916775</v>
      </c>
      <c r="D1813">
        <v>1.89044073808256E-4</v>
      </c>
    </row>
    <row r="1814" spans="1:4" x14ac:dyDescent="0.25">
      <c r="A1814" t="s">
        <v>1813</v>
      </c>
      <c r="B1814" t="s">
        <v>4171</v>
      </c>
      <c r="C1814">
        <v>-1.43037176320964</v>
      </c>
      <c r="D1814">
        <v>2.97823493064476E-2</v>
      </c>
    </row>
    <row r="1815" spans="1:4" x14ac:dyDescent="0.25">
      <c r="A1815" t="s">
        <v>1814</v>
      </c>
      <c r="B1815" t="s">
        <v>4172</v>
      </c>
      <c r="C1815">
        <v>-1.8426276741490599</v>
      </c>
      <c r="D1815" s="1">
        <v>8.0822628923467498E-22</v>
      </c>
    </row>
    <row r="1816" spans="1:4" x14ac:dyDescent="0.25">
      <c r="A1816" t="s">
        <v>1815</v>
      </c>
      <c r="B1816" t="s">
        <v>4173</v>
      </c>
      <c r="C1816">
        <v>-1.56967178033081</v>
      </c>
      <c r="D1816" s="1">
        <v>6.3035998581335197E-5</v>
      </c>
    </row>
    <row r="1817" spans="1:4" x14ac:dyDescent="0.25">
      <c r="A1817" t="s">
        <v>1816</v>
      </c>
      <c r="B1817" t="s">
        <v>4174</v>
      </c>
      <c r="C1817">
        <v>-1.40409690141772</v>
      </c>
      <c r="D1817" s="1">
        <v>2.5934608837603898E-12</v>
      </c>
    </row>
    <row r="1818" spans="1:4" x14ac:dyDescent="0.25">
      <c r="A1818" t="s">
        <v>1817</v>
      </c>
      <c r="B1818" t="s">
        <v>4175</v>
      </c>
      <c r="C1818">
        <v>-4.5776349335077597</v>
      </c>
      <c r="D1818" s="1">
        <v>3.4810013370902401E-14</v>
      </c>
    </row>
    <row r="1819" spans="1:4" x14ac:dyDescent="0.25">
      <c r="A1819" t="s">
        <v>1818</v>
      </c>
      <c r="B1819" t="s">
        <v>4176</v>
      </c>
      <c r="C1819">
        <v>-2.1071793410564799</v>
      </c>
      <c r="D1819" s="1">
        <v>3.2814754637838599E-12</v>
      </c>
    </row>
    <row r="1820" spans="1:4" x14ac:dyDescent="0.25">
      <c r="A1820" t="s">
        <v>1819</v>
      </c>
      <c r="B1820" t="s">
        <v>4177</v>
      </c>
      <c r="C1820">
        <v>-2.2879075028209299</v>
      </c>
      <c r="D1820">
        <v>4.75094660292502E-2</v>
      </c>
    </row>
    <row r="1821" spans="1:4" x14ac:dyDescent="0.25">
      <c r="A1821" t="s">
        <v>1820</v>
      </c>
      <c r="B1821" t="s">
        <v>4178</v>
      </c>
      <c r="C1821">
        <v>-1.5417395117598001</v>
      </c>
      <c r="D1821" s="1">
        <v>4.3365890133189604E-6</v>
      </c>
    </row>
    <row r="1822" spans="1:4" x14ac:dyDescent="0.25">
      <c r="A1822" t="s">
        <v>1821</v>
      </c>
      <c r="B1822" t="s">
        <v>4179</v>
      </c>
      <c r="C1822">
        <v>-3.1054671968084699</v>
      </c>
      <c r="D1822">
        <v>1.45797367006492E-2</v>
      </c>
    </row>
    <row r="1823" spans="1:4" x14ac:dyDescent="0.25">
      <c r="A1823" t="s">
        <v>1822</v>
      </c>
      <c r="B1823" t="s">
        <v>4180</v>
      </c>
      <c r="C1823">
        <v>-2.8918542992258902</v>
      </c>
      <c r="D1823">
        <v>2.8420419040684399E-2</v>
      </c>
    </row>
    <row r="1824" spans="1:4" x14ac:dyDescent="0.25">
      <c r="A1824" t="s">
        <v>1823</v>
      </c>
      <c r="B1824" t="s">
        <v>4181</v>
      </c>
      <c r="C1824">
        <v>-1.0529969594808799</v>
      </c>
      <c r="D1824" s="1">
        <v>5.55842829681661E-10</v>
      </c>
    </row>
    <row r="1825" spans="1:4" x14ac:dyDescent="0.25">
      <c r="A1825" t="s">
        <v>1824</v>
      </c>
      <c r="B1825" t="s">
        <v>4182</v>
      </c>
      <c r="C1825">
        <v>-1.69613105590452</v>
      </c>
      <c r="D1825">
        <v>2.4180141106475501E-2</v>
      </c>
    </row>
    <row r="1826" spans="1:4" x14ac:dyDescent="0.25">
      <c r="A1826" t="s">
        <v>1825</v>
      </c>
      <c r="B1826" t="s">
        <v>4183</v>
      </c>
      <c r="C1826">
        <v>-1.3353412052862501</v>
      </c>
      <c r="D1826" s="1">
        <v>5.0234677367048798E-5</v>
      </c>
    </row>
    <row r="1827" spans="1:4" x14ac:dyDescent="0.25">
      <c r="A1827" t="s">
        <v>1826</v>
      </c>
      <c r="B1827" t="s">
        <v>4184</v>
      </c>
      <c r="C1827">
        <v>-2.0833156797607</v>
      </c>
      <c r="D1827" s="1">
        <v>7.8067082214957096E-8</v>
      </c>
    </row>
    <row r="1828" spans="1:4" x14ac:dyDescent="0.25">
      <c r="A1828" t="s">
        <v>1827</v>
      </c>
      <c r="B1828" t="s">
        <v>4185</v>
      </c>
      <c r="C1828">
        <v>-2.1274356829564298</v>
      </c>
      <c r="D1828" s="1">
        <v>5.87060066179867E-5</v>
      </c>
    </row>
    <row r="1829" spans="1:4" x14ac:dyDescent="0.25">
      <c r="A1829" t="s">
        <v>1828</v>
      </c>
      <c r="B1829" t="s">
        <v>4186</v>
      </c>
      <c r="C1829">
        <v>-2.8037127861895299</v>
      </c>
      <c r="D1829">
        <v>5.5980290386431503E-3</v>
      </c>
    </row>
    <row r="1830" spans="1:4" x14ac:dyDescent="0.25">
      <c r="A1830" t="s">
        <v>1829</v>
      </c>
      <c r="B1830" t="s">
        <v>4187</v>
      </c>
      <c r="C1830">
        <v>-3.48385708280211</v>
      </c>
      <c r="D1830" s="1">
        <v>8.5455650779075905E-23</v>
      </c>
    </row>
    <row r="1831" spans="1:4" x14ac:dyDescent="0.25">
      <c r="A1831" t="s">
        <v>1830</v>
      </c>
      <c r="B1831" t="s">
        <v>4188</v>
      </c>
      <c r="C1831">
        <v>-2.8822583499579602</v>
      </c>
      <c r="D1831">
        <v>2.8709557803142698E-2</v>
      </c>
    </row>
    <row r="1832" spans="1:4" x14ac:dyDescent="0.25">
      <c r="A1832" t="s">
        <v>1831</v>
      </c>
      <c r="B1832" t="s">
        <v>4189</v>
      </c>
      <c r="C1832">
        <v>-2.02244614595979</v>
      </c>
      <c r="D1832" s="1">
        <v>1.1621223063752699E-8</v>
      </c>
    </row>
    <row r="1833" spans="1:4" x14ac:dyDescent="0.25">
      <c r="A1833" t="s">
        <v>1832</v>
      </c>
      <c r="B1833" t="s">
        <v>4190</v>
      </c>
      <c r="C1833">
        <v>-2.0565132266622599</v>
      </c>
      <c r="D1833" s="1">
        <v>7.5037069766655097E-21</v>
      </c>
    </row>
    <row r="1834" spans="1:4" x14ac:dyDescent="0.25">
      <c r="A1834" t="s">
        <v>1833</v>
      </c>
      <c r="B1834" t="s">
        <v>4191</v>
      </c>
      <c r="C1834">
        <v>-1.5112109894077801</v>
      </c>
      <c r="D1834" s="1">
        <v>7.73242508087418E-14</v>
      </c>
    </row>
    <row r="1835" spans="1:4" x14ac:dyDescent="0.25">
      <c r="A1835" t="s">
        <v>1834</v>
      </c>
      <c r="B1835" t="s">
        <v>4192</v>
      </c>
      <c r="C1835">
        <v>-1.53874922616916</v>
      </c>
      <c r="D1835" s="1">
        <v>1.8439945920489E-12</v>
      </c>
    </row>
    <row r="1836" spans="1:4" x14ac:dyDescent="0.25">
      <c r="A1836" t="s">
        <v>1835</v>
      </c>
      <c r="B1836" t="s">
        <v>4193</v>
      </c>
      <c r="C1836">
        <v>-6.5066991813352297</v>
      </c>
      <c r="D1836" s="1">
        <v>2.0175648715322699E-15</v>
      </c>
    </row>
    <row r="1837" spans="1:4" x14ac:dyDescent="0.25">
      <c r="A1837" t="s">
        <v>1836</v>
      </c>
      <c r="B1837" t="s">
        <v>4194</v>
      </c>
      <c r="C1837">
        <v>-4.8140052760529297</v>
      </c>
      <c r="D1837" s="1">
        <v>1.1223740277250301E-15</v>
      </c>
    </row>
    <row r="1838" spans="1:4" x14ac:dyDescent="0.25">
      <c r="A1838" t="s">
        <v>1837</v>
      </c>
      <c r="B1838" t="s">
        <v>4195</v>
      </c>
      <c r="C1838">
        <v>-6.6362127468605703</v>
      </c>
      <c r="D1838" s="1">
        <v>9.5252468741136207E-49</v>
      </c>
    </row>
    <row r="1839" spans="1:4" x14ac:dyDescent="0.25">
      <c r="A1839" t="s">
        <v>1838</v>
      </c>
      <c r="B1839" t="s">
        <v>4196</v>
      </c>
      <c r="C1839">
        <v>-2.15585373533222</v>
      </c>
      <c r="D1839" s="1">
        <v>1.28941160111094E-37</v>
      </c>
    </row>
    <row r="1840" spans="1:4" x14ac:dyDescent="0.25">
      <c r="A1840" t="s">
        <v>1839</v>
      </c>
      <c r="B1840" t="s">
        <v>4197</v>
      </c>
      <c r="C1840">
        <v>-1.6241473674687601</v>
      </c>
      <c r="D1840" s="1">
        <v>3.6123905519809101E-13</v>
      </c>
    </row>
    <row r="1841" spans="1:4" x14ac:dyDescent="0.25">
      <c r="A1841" t="s">
        <v>1840</v>
      </c>
      <c r="B1841" t="s">
        <v>4198</v>
      </c>
      <c r="C1841">
        <v>-1.29498693039741</v>
      </c>
      <c r="D1841" s="1">
        <v>1.4190980860743601E-5</v>
      </c>
    </row>
    <row r="1842" spans="1:4" x14ac:dyDescent="0.25">
      <c r="A1842" t="s">
        <v>1841</v>
      </c>
      <c r="B1842" t="s">
        <v>4199</v>
      </c>
      <c r="C1842">
        <v>-1.5637649499989801</v>
      </c>
      <c r="D1842" s="1">
        <v>2.78696933896867E-10</v>
      </c>
    </row>
    <row r="1843" spans="1:4" x14ac:dyDescent="0.25">
      <c r="A1843" t="s">
        <v>1842</v>
      </c>
      <c r="B1843" t="s">
        <v>4200</v>
      </c>
      <c r="C1843">
        <v>-2.1577274864287999</v>
      </c>
      <c r="D1843" s="1">
        <v>1.3034253209149499E-13</v>
      </c>
    </row>
    <row r="1844" spans="1:4" x14ac:dyDescent="0.25">
      <c r="A1844" t="s">
        <v>1843</v>
      </c>
      <c r="B1844" t="s">
        <v>4201</v>
      </c>
      <c r="C1844">
        <v>-1.1915962342550299</v>
      </c>
      <c r="D1844" s="1">
        <v>4.8193314863612297E-21</v>
      </c>
    </row>
    <row r="1845" spans="1:4" x14ac:dyDescent="0.25">
      <c r="A1845" t="s">
        <v>1844</v>
      </c>
      <c r="B1845" t="s">
        <v>4202</v>
      </c>
      <c r="C1845">
        <v>-2.6802597077279402</v>
      </c>
      <c r="D1845">
        <v>3.47382391220564E-4</v>
      </c>
    </row>
    <row r="1846" spans="1:4" x14ac:dyDescent="0.25">
      <c r="A1846" t="s">
        <v>1845</v>
      </c>
      <c r="B1846" t="s">
        <v>4203</v>
      </c>
      <c r="C1846">
        <v>-1.0029340999329199</v>
      </c>
      <c r="D1846" s="1">
        <v>3.2667013074565302E-6</v>
      </c>
    </row>
    <row r="1847" spans="1:4" x14ac:dyDescent="0.25">
      <c r="A1847" t="s">
        <v>1846</v>
      </c>
      <c r="B1847" t="s">
        <v>4204</v>
      </c>
      <c r="C1847">
        <v>-1.2898978234776299</v>
      </c>
      <c r="D1847" s="1">
        <v>6.0488054507936001E-5</v>
      </c>
    </row>
    <row r="1848" spans="1:4" x14ac:dyDescent="0.25">
      <c r="A1848" t="s">
        <v>1847</v>
      </c>
      <c r="B1848" t="s">
        <v>4205</v>
      </c>
      <c r="C1848">
        <v>-2.5389867438923002</v>
      </c>
      <c r="D1848" s="1">
        <v>8.1855998750159205E-14</v>
      </c>
    </row>
    <row r="1849" spans="1:4" x14ac:dyDescent="0.25">
      <c r="A1849" t="s">
        <v>1848</v>
      </c>
      <c r="B1849" t="s">
        <v>4206</v>
      </c>
      <c r="C1849">
        <v>-1.09896961613584</v>
      </c>
      <c r="D1849" s="1">
        <v>1.90853898020156E-13</v>
      </c>
    </row>
    <row r="1850" spans="1:4" x14ac:dyDescent="0.25">
      <c r="A1850" t="s">
        <v>1849</v>
      </c>
      <c r="B1850" t="s">
        <v>4207</v>
      </c>
      <c r="C1850">
        <v>-2.4996761447678102</v>
      </c>
      <c r="D1850">
        <v>3.8317752588493901E-4</v>
      </c>
    </row>
    <row r="1851" spans="1:4" x14ac:dyDescent="0.25">
      <c r="A1851" t="s">
        <v>1850</v>
      </c>
      <c r="B1851" t="s">
        <v>4208</v>
      </c>
      <c r="C1851">
        <v>-6.7086724836743903</v>
      </c>
      <c r="D1851" s="1">
        <v>1.8373925747864799E-16</v>
      </c>
    </row>
    <row r="1852" spans="1:4" x14ac:dyDescent="0.25">
      <c r="A1852" t="s">
        <v>1851</v>
      </c>
      <c r="B1852" t="s">
        <v>4209</v>
      </c>
      <c r="C1852">
        <v>-3.1794503682278901</v>
      </c>
      <c r="D1852">
        <v>1.6647499950834799E-2</v>
      </c>
    </row>
    <row r="1853" spans="1:4" x14ac:dyDescent="0.25">
      <c r="A1853" t="s">
        <v>1852</v>
      </c>
      <c r="B1853" t="s">
        <v>4210</v>
      </c>
      <c r="C1853">
        <v>-5.5393141684698</v>
      </c>
      <c r="D1853" s="1">
        <v>9.3798694279554407E-9</v>
      </c>
    </row>
    <row r="1854" spans="1:4" x14ac:dyDescent="0.25">
      <c r="A1854" t="s">
        <v>1853</v>
      </c>
      <c r="B1854" t="s">
        <v>4211</v>
      </c>
      <c r="C1854">
        <v>-1.1679963113746701</v>
      </c>
      <c r="D1854" s="1">
        <v>5.3135804361497701E-15</v>
      </c>
    </row>
    <row r="1855" spans="1:4" x14ac:dyDescent="0.25">
      <c r="A1855" t="s">
        <v>1854</v>
      </c>
      <c r="B1855" t="s">
        <v>4212</v>
      </c>
      <c r="C1855">
        <v>-1.1706993772295</v>
      </c>
      <c r="D1855" s="1">
        <v>2.6204468655733401E-5</v>
      </c>
    </row>
    <row r="1856" spans="1:4" x14ac:dyDescent="0.25">
      <c r="A1856" t="s">
        <v>1855</v>
      </c>
      <c r="B1856" t="s">
        <v>4213</v>
      </c>
      <c r="C1856">
        <v>-1.2672085721363</v>
      </c>
      <c r="D1856" s="1">
        <v>1.3826233369259E-13</v>
      </c>
    </row>
    <row r="1857" spans="1:4" x14ac:dyDescent="0.25">
      <c r="A1857" t="s">
        <v>1856</v>
      </c>
      <c r="B1857" t="s">
        <v>4214</v>
      </c>
      <c r="C1857">
        <v>-1.2059955419042701</v>
      </c>
      <c r="D1857" s="1">
        <v>8.2258359057070201E-17</v>
      </c>
    </row>
    <row r="1858" spans="1:4" x14ac:dyDescent="0.25">
      <c r="A1858" t="s">
        <v>1857</v>
      </c>
      <c r="B1858" t="s">
        <v>4215</v>
      </c>
      <c r="C1858">
        <v>-3.08321510203145</v>
      </c>
      <c r="D1858" s="1">
        <v>6.2488675402438201E-7</v>
      </c>
    </row>
    <row r="1859" spans="1:4" x14ac:dyDescent="0.25">
      <c r="A1859" t="s">
        <v>1858</v>
      </c>
      <c r="B1859" t="s">
        <v>4216</v>
      </c>
      <c r="C1859">
        <v>-1.8450692344161099</v>
      </c>
      <c r="D1859">
        <v>1.6092954738995802E-2</v>
      </c>
    </row>
    <row r="1860" spans="1:4" x14ac:dyDescent="0.25">
      <c r="A1860" t="s">
        <v>1859</v>
      </c>
      <c r="B1860" t="s">
        <v>4217</v>
      </c>
      <c r="C1860">
        <v>-2.6731423754717198</v>
      </c>
      <c r="D1860" s="1">
        <v>1.8051864109493799E-7</v>
      </c>
    </row>
    <row r="1861" spans="1:4" x14ac:dyDescent="0.25">
      <c r="A1861" t="s">
        <v>1860</v>
      </c>
      <c r="B1861" t="s">
        <v>4218</v>
      </c>
      <c r="C1861">
        <v>-1.5283069924169701</v>
      </c>
      <c r="D1861" s="1">
        <v>1.43714521867613E-17</v>
      </c>
    </row>
    <row r="1862" spans="1:4" x14ac:dyDescent="0.25">
      <c r="A1862" t="s">
        <v>1861</v>
      </c>
      <c r="B1862" t="s">
        <v>4219</v>
      </c>
      <c r="C1862">
        <v>-2.2421465837452002</v>
      </c>
      <c r="D1862" s="1">
        <v>1.0706285025296099E-28</v>
      </c>
    </row>
    <row r="1863" spans="1:4" x14ac:dyDescent="0.25">
      <c r="A1863" t="s">
        <v>1862</v>
      </c>
      <c r="B1863" t="s">
        <v>4220</v>
      </c>
      <c r="C1863">
        <v>-3.6986113639866298</v>
      </c>
      <c r="D1863">
        <v>1.92988454336949E-3</v>
      </c>
    </row>
    <row r="1864" spans="1:4" x14ac:dyDescent="0.25">
      <c r="A1864" t="s">
        <v>1863</v>
      </c>
      <c r="B1864" t="s">
        <v>4221</v>
      </c>
      <c r="C1864">
        <v>-3.6452494200030099</v>
      </c>
      <c r="D1864">
        <v>2.3570025600950801E-3</v>
      </c>
    </row>
    <row r="1865" spans="1:4" x14ac:dyDescent="0.25">
      <c r="A1865" t="s">
        <v>1864</v>
      </c>
      <c r="B1865" t="s">
        <v>4222</v>
      </c>
      <c r="C1865">
        <v>-4.7252404480457502</v>
      </c>
      <c r="D1865" s="1">
        <v>4.0600887544695797E-15</v>
      </c>
    </row>
    <row r="1866" spans="1:4" x14ac:dyDescent="0.25">
      <c r="A1866" t="s">
        <v>1865</v>
      </c>
      <c r="B1866" t="s">
        <v>4223</v>
      </c>
      <c r="C1866">
        <v>-1.4521883929189501</v>
      </c>
      <c r="D1866" s="1">
        <v>4.9686692874966904E-9</v>
      </c>
    </row>
    <row r="1867" spans="1:4" x14ac:dyDescent="0.25">
      <c r="A1867" t="s">
        <v>1866</v>
      </c>
      <c r="B1867" t="s">
        <v>4224</v>
      </c>
      <c r="C1867">
        <v>-1.1563905575250699</v>
      </c>
      <c r="D1867" s="1">
        <v>1.2556453017858501E-6</v>
      </c>
    </row>
    <row r="1868" spans="1:4" x14ac:dyDescent="0.25">
      <c r="A1868" t="s">
        <v>1867</v>
      </c>
      <c r="B1868" t="s">
        <v>4225</v>
      </c>
      <c r="C1868">
        <v>-1.1012014428271799</v>
      </c>
      <c r="D1868" s="1">
        <v>2.1897742810246899E-11</v>
      </c>
    </row>
    <row r="1869" spans="1:4" x14ac:dyDescent="0.25">
      <c r="A1869" t="s">
        <v>1868</v>
      </c>
      <c r="B1869" t="s">
        <v>4226</v>
      </c>
      <c r="C1869">
        <v>-3.9937716574817999</v>
      </c>
      <c r="D1869" s="1">
        <v>1.7565609692691699E-39</v>
      </c>
    </row>
    <row r="1870" spans="1:4" x14ac:dyDescent="0.25">
      <c r="A1870" t="s">
        <v>1869</v>
      </c>
      <c r="B1870" t="s">
        <v>4227</v>
      </c>
      <c r="C1870">
        <v>-2.2250439537268498</v>
      </c>
      <c r="D1870">
        <v>1.9216755006658402E-2</v>
      </c>
    </row>
    <row r="1871" spans="1:4" x14ac:dyDescent="0.25">
      <c r="A1871" t="s">
        <v>1870</v>
      </c>
      <c r="B1871" t="s">
        <v>4228</v>
      </c>
      <c r="C1871">
        <v>-1.8390418183663899</v>
      </c>
      <c r="D1871" s="1">
        <v>9.4343154192859695E-22</v>
      </c>
    </row>
    <row r="1872" spans="1:4" x14ac:dyDescent="0.25">
      <c r="A1872" t="s">
        <v>1871</v>
      </c>
      <c r="B1872" t="s">
        <v>4229</v>
      </c>
      <c r="C1872">
        <v>-1.04618822236394</v>
      </c>
      <c r="D1872" s="1">
        <v>2.57166030940874E-13</v>
      </c>
    </row>
    <row r="1873" spans="1:4" x14ac:dyDescent="0.25">
      <c r="A1873" t="s">
        <v>1872</v>
      </c>
      <c r="B1873" t="s">
        <v>4230</v>
      </c>
      <c r="C1873">
        <v>-1.18144606534153</v>
      </c>
      <c r="D1873" s="1">
        <v>7.9487420753268501E-12</v>
      </c>
    </row>
    <row r="1874" spans="1:4" x14ac:dyDescent="0.25">
      <c r="A1874" t="s">
        <v>1873</v>
      </c>
      <c r="B1874" t="s">
        <v>4231</v>
      </c>
      <c r="C1874">
        <v>-1.2360528725923501</v>
      </c>
      <c r="D1874" s="1">
        <v>1.49576140780595E-6</v>
      </c>
    </row>
    <row r="1875" spans="1:4" x14ac:dyDescent="0.25">
      <c r="A1875" t="s">
        <v>1874</v>
      </c>
      <c r="B1875" t="s">
        <v>4232</v>
      </c>
      <c r="C1875">
        <v>-1.6069725866489499</v>
      </c>
      <c r="D1875" s="1">
        <v>1.2693205598665299E-17</v>
      </c>
    </row>
    <row r="1876" spans="1:4" x14ac:dyDescent="0.25">
      <c r="A1876" t="s">
        <v>1875</v>
      </c>
      <c r="B1876" t="s">
        <v>4233</v>
      </c>
      <c r="C1876">
        <v>-2.2941566286184498</v>
      </c>
      <c r="D1876">
        <v>1.3828804010198099E-2</v>
      </c>
    </row>
    <row r="1877" spans="1:4" x14ac:dyDescent="0.25">
      <c r="A1877" t="s">
        <v>1876</v>
      </c>
      <c r="B1877" t="s">
        <v>4234</v>
      </c>
      <c r="C1877">
        <v>-4.3419006166671199</v>
      </c>
      <c r="D1877" s="1">
        <v>7.2181820255798695E-8</v>
      </c>
    </row>
    <row r="1878" spans="1:4" x14ac:dyDescent="0.25">
      <c r="A1878" t="s">
        <v>1877</v>
      </c>
      <c r="B1878" t="s">
        <v>4235</v>
      </c>
      <c r="C1878">
        <v>-1.2021691237426999</v>
      </c>
      <c r="D1878" s="1">
        <v>1.9890929729446699E-12</v>
      </c>
    </row>
    <row r="1879" spans="1:4" x14ac:dyDescent="0.25">
      <c r="A1879" t="s">
        <v>1878</v>
      </c>
      <c r="B1879" t="s">
        <v>4236</v>
      </c>
      <c r="C1879">
        <v>-1.00074849147553</v>
      </c>
      <c r="D1879" s="1">
        <v>2.4011641371710598E-16</v>
      </c>
    </row>
    <row r="1880" spans="1:4" x14ac:dyDescent="0.25">
      <c r="A1880" t="s">
        <v>1879</v>
      </c>
      <c r="B1880" t="s">
        <v>4237</v>
      </c>
      <c r="C1880">
        <v>-1.4851784481841399</v>
      </c>
      <c r="D1880" s="1">
        <v>2.78399578646693E-20</v>
      </c>
    </row>
    <row r="1881" spans="1:4" x14ac:dyDescent="0.25">
      <c r="A1881" t="s">
        <v>1880</v>
      </c>
      <c r="B1881" t="s">
        <v>4238</v>
      </c>
      <c r="C1881">
        <v>-1.5129137628582801</v>
      </c>
      <c r="D1881">
        <v>1.04680872304519E-4</v>
      </c>
    </row>
    <row r="1882" spans="1:4" x14ac:dyDescent="0.25">
      <c r="A1882" t="s">
        <v>1881</v>
      </c>
      <c r="B1882" t="s">
        <v>4239</v>
      </c>
      <c r="C1882">
        <v>-2.4924814061881402</v>
      </c>
      <c r="D1882">
        <v>4.3168681353232899E-4</v>
      </c>
    </row>
    <row r="1883" spans="1:4" x14ac:dyDescent="0.25">
      <c r="A1883" t="s">
        <v>1882</v>
      </c>
      <c r="B1883" t="s">
        <v>4240</v>
      </c>
      <c r="C1883">
        <v>-1.23882872720813</v>
      </c>
      <c r="D1883" s="1">
        <v>1.4994381231995599E-11</v>
      </c>
    </row>
    <row r="1884" spans="1:4" x14ac:dyDescent="0.25">
      <c r="A1884" t="s">
        <v>1883</v>
      </c>
      <c r="B1884" t="s">
        <v>4241</v>
      </c>
      <c r="C1884">
        <v>-1.19574312395788</v>
      </c>
      <c r="D1884" s="1">
        <v>1.5969675441412499E-8</v>
      </c>
    </row>
    <row r="1885" spans="1:4" x14ac:dyDescent="0.25">
      <c r="A1885" t="s">
        <v>1884</v>
      </c>
      <c r="B1885" t="s">
        <v>4242</v>
      </c>
      <c r="C1885">
        <v>-1.4118796551892401</v>
      </c>
      <c r="D1885" s="1">
        <v>6.9339954126789898E-11</v>
      </c>
    </row>
    <row r="1886" spans="1:4" x14ac:dyDescent="0.25">
      <c r="A1886" t="s">
        <v>1885</v>
      </c>
      <c r="B1886" t="s">
        <v>4243</v>
      </c>
      <c r="C1886">
        <v>-2.69900545352129</v>
      </c>
      <c r="D1886" s="1">
        <v>1.0527124428808799E-9</v>
      </c>
    </row>
    <row r="1887" spans="1:4" x14ac:dyDescent="0.25">
      <c r="A1887" t="s">
        <v>1886</v>
      </c>
      <c r="B1887" t="s">
        <v>4244</v>
      </c>
      <c r="C1887">
        <v>-1.50676647023983</v>
      </c>
      <c r="D1887" s="1">
        <v>9.6192735591245103E-12</v>
      </c>
    </row>
    <row r="1888" spans="1:4" x14ac:dyDescent="0.25">
      <c r="A1888" t="s">
        <v>1887</v>
      </c>
      <c r="B1888" t="s">
        <v>4245</v>
      </c>
      <c r="C1888">
        <v>-2.36684126342359</v>
      </c>
      <c r="D1888" s="1">
        <v>9.0165134073765004E-28</v>
      </c>
    </row>
    <row r="1889" spans="1:4" x14ac:dyDescent="0.25">
      <c r="A1889" t="s">
        <v>1888</v>
      </c>
      <c r="B1889" t="s">
        <v>4246</v>
      </c>
      <c r="C1889">
        <v>-1.0504810574396199</v>
      </c>
      <c r="D1889" s="1">
        <v>2.90424012053664E-9</v>
      </c>
    </row>
    <row r="1890" spans="1:4" x14ac:dyDescent="0.25">
      <c r="A1890" t="s">
        <v>1889</v>
      </c>
      <c r="B1890" t="s">
        <v>4247</v>
      </c>
      <c r="C1890">
        <v>-1.6308862363490699</v>
      </c>
      <c r="D1890" s="1">
        <v>1.8860509757516399E-29</v>
      </c>
    </row>
    <row r="1891" spans="1:4" x14ac:dyDescent="0.25">
      <c r="A1891" t="s">
        <v>1890</v>
      </c>
      <c r="B1891" t="s">
        <v>4248</v>
      </c>
      <c r="C1891">
        <v>-1.3121671569087401</v>
      </c>
      <c r="D1891" s="1">
        <v>2.9482721316292299E-6</v>
      </c>
    </row>
    <row r="1892" spans="1:4" x14ac:dyDescent="0.25">
      <c r="A1892" t="s">
        <v>1891</v>
      </c>
      <c r="B1892" t="s">
        <v>4249</v>
      </c>
      <c r="C1892">
        <v>-3.2057239043436998</v>
      </c>
      <c r="D1892" s="1">
        <v>1.57334841400525E-6</v>
      </c>
    </row>
    <row r="1893" spans="1:4" x14ac:dyDescent="0.25">
      <c r="A1893" t="s">
        <v>1892</v>
      </c>
      <c r="B1893" t="s">
        <v>4250</v>
      </c>
      <c r="C1893">
        <v>-2.0623611441605898</v>
      </c>
      <c r="D1893" s="1">
        <v>8.2694235080055107E-9</v>
      </c>
    </row>
    <row r="1894" spans="1:4" x14ac:dyDescent="0.25">
      <c r="A1894" t="s">
        <v>1893</v>
      </c>
      <c r="B1894" t="s">
        <v>4251</v>
      </c>
      <c r="C1894">
        <v>-2.3116573844828201</v>
      </c>
      <c r="D1894" s="1">
        <v>4.05639733601978E-49</v>
      </c>
    </row>
    <row r="1895" spans="1:4" x14ac:dyDescent="0.25">
      <c r="A1895" t="s">
        <v>1894</v>
      </c>
      <c r="B1895" t="s">
        <v>4252</v>
      </c>
      <c r="C1895">
        <v>-1.40458447661768</v>
      </c>
      <c r="D1895" s="1">
        <v>4.5518813125172902E-6</v>
      </c>
    </row>
    <row r="1896" spans="1:4" x14ac:dyDescent="0.25">
      <c r="A1896" t="s">
        <v>1895</v>
      </c>
      <c r="B1896" t="s">
        <v>4253</v>
      </c>
      <c r="C1896">
        <v>-2.0345955325095502</v>
      </c>
      <c r="D1896" s="1">
        <v>6.6778438499035801E-12</v>
      </c>
    </row>
    <row r="1897" spans="1:4" x14ac:dyDescent="0.25">
      <c r="A1897" t="s">
        <v>1896</v>
      </c>
      <c r="B1897" t="s">
        <v>4254</v>
      </c>
      <c r="C1897">
        <v>-2.0665106451359101</v>
      </c>
      <c r="D1897">
        <v>2.7476592915779501E-3</v>
      </c>
    </row>
    <row r="1898" spans="1:4" x14ac:dyDescent="0.25">
      <c r="A1898" t="s">
        <v>1897</v>
      </c>
      <c r="B1898" t="s">
        <v>4255</v>
      </c>
      <c r="C1898">
        <v>-1.4182479435762001</v>
      </c>
      <c r="D1898" s="1">
        <v>7.9959391581236705E-8</v>
      </c>
    </row>
    <row r="1899" spans="1:4" x14ac:dyDescent="0.25">
      <c r="A1899" t="s">
        <v>1898</v>
      </c>
      <c r="B1899" t="s">
        <v>4256</v>
      </c>
      <c r="C1899">
        <v>-1.9735831351902999</v>
      </c>
      <c r="D1899" s="1">
        <v>1.13713811297959E-29</v>
      </c>
    </row>
    <row r="1900" spans="1:4" x14ac:dyDescent="0.25">
      <c r="A1900" t="s">
        <v>1899</v>
      </c>
      <c r="B1900" t="s">
        <v>4257</v>
      </c>
      <c r="C1900">
        <v>-1.96056218640813</v>
      </c>
      <c r="D1900" s="1">
        <v>4.9849342600254903E-36</v>
      </c>
    </row>
    <row r="1901" spans="1:4" x14ac:dyDescent="0.25">
      <c r="A1901" t="s">
        <v>1900</v>
      </c>
      <c r="B1901" t="s">
        <v>4258</v>
      </c>
      <c r="C1901">
        <v>-2.1816021072957201</v>
      </c>
      <c r="D1901" s="1">
        <v>6.5176116900051304E-6</v>
      </c>
    </row>
    <row r="1902" spans="1:4" x14ac:dyDescent="0.25">
      <c r="A1902" t="s">
        <v>1901</v>
      </c>
      <c r="B1902" t="s">
        <v>4259</v>
      </c>
      <c r="C1902">
        <v>-1.20614856062937</v>
      </c>
      <c r="D1902">
        <v>3.4870599616531703E-2</v>
      </c>
    </row>
    <row r="1903" spans="1:4" x14ac:dyDescent="0.25">
      <c r="A1903" t="s">
        <v>1902</v>
      </c>
      <c r="B1903" t="s">
        <v>4260</v>
      </c>
      <c r="C1903">
        <v>-2.1920560910142202</v>
      </c>
      <c r="D1903" s="1">
        <v>2.5405679679593E-30</v>
      </c>
    </row>
    <row r="1904" spans="1:4" x14ac:dyDescent="0.25">
      <c r="A1904" t="s">
        <v>1903</v>
      </c>
      <c r="B1904" t="s">
        <v>4261</v>
      </c>
      <c r="C1904">
        <v>-1.7398533885841601</v>
      </c>
      <c r="D1904" s="1">
        <v>4.7190193215588698E-40</v>
      </c>
    </row>
    <row r="1905" spans="1:4" x14ac:dyDescent="0.25">
      <c r="A1905" t="s">
        <v>1904</v>
      </c>
      <c r="B1905" t="s">
        <v>4262</v>
      </c>
      <c r="C1905">
        <v>-1.52024915329609</v>
      </c>
      <c r="D1905">
        <v>1.43300101468252E-2</v>
      </c>
    </row>
    <row r="1906" spans="1:4" x14ac:dyDescent="0.25">
      <c r="A1906" t="s">
        <v>1905</v>
      </c>
      <c r="B1906" t="s">
        <v>4263</v>
      </c>
      <c r="C1906">
        <v>-1.2167837901767</v>
      </c>
      <c r="D1906" s="1">
        <v>1.04216141903706E-12</v>
      </c>
    </row>
    <row r="1907" spans="1:4" x14ac:dyDescent="0.25">
      <c r="A1907" t="s">
        <v>1906</v>
      </c>
      <c r="B1907" t="s">
        <v>4264</v>
      </c>
      <c r="C1907">
        <v>-1.21468957132924</v>
      </c>
      <c r="D1907" s="1">
        <v>2.1714154842430501E-6</v>
      </c>
    </row>
    <row r="1908" spans="1:4" x14ac:dyDescent="0.25">
      <c r="A1908" t="s">
        <v>1907</v>
      </c>
      <c r="B1908" t="s">
        <v>4265</v>
      </c>
      <c r="C1908">
        <v>-1.5048558208066301</v>
      </c>
      <c r="D1908" s="1">
        <v>1.1011854213219099E-7</v>
      </c>
    </row>
    <row r="1909" spans="1:4" x14ac:dyDescent="0.25">
      <c r="A1909" t="s">
        <v>1908</v>
      </c>
      <c r="B1909" t="s">
        <v>4266</v>
      </c>
      <c r="C1909">
        <v>-1.1486976371547</v>
      </c>
      <c r="D1909" s="1">
        <v>2.5041662800342301E-22</v>
      </c>
    </row>
    <row r="1910" spans="1:4" x14ac:dyDescent="0.25">
      <c r="A1910" t="s">
        <v>1909</v>
      </c>
      <c r="B1910" t="s">
        <v>4267</v>
      </c>
      <c r="C1910">
        <v>-4.10321886899139</v>
      </c>
      <c r="D1910" s="1">
        <v>2.17197624402093E-7</v>
      </c>
    </row>
    <row r="1911" spans="1:4" x14ac:dyDescent="0.25">
      <c r="A1911" t="s">
        <v>1910</v>
      </c>
      <c r="B1911" t="s">
        <v>4268</v>
      </c>
      <c r="C1911">
        <v>-2.5281132934967001</v>
      </c>
      <c r="D1911">
        <v>2.0223028448602799E-4</v>
      </c>
    </row>
    <row r="1912" spans="1:4" x14ac:dyDescent="0.25">
      <c r="A1912" t="s">
        <v>1911</v>
      </c>
      <c r="B1912" t="s">
        <v>4269</v>
      </c>
      <c r="C1912">
        <v>-1.0457582358806701</v>
      </c>
      <c r="D1912" s="1">
        <v>4.8159137677406599E-16</v>
      </c>
    </row>
    <row r="1913" spans="1:4" x14ac:dyDescent="0.25">
      <c r="A1913" t="s">
        <v>1912</v>
      </c>
      <c r="B1913" t="s">
        <v>4270</v>
      </c>
      <c r="C1913">
        <v>-1.20722672862839</v>
      </c>
      <c r="D1913" s="1">
        <v>2.3379902567394899E-15</v>
      </c>
    </row>
    <row r="1914" spans="1:4" x14ac:dyDescent="0.25">
      <c r="A1914" t="s">
        <v>1913</v>
      </c>
      <c r="B1914" t="s">
        <v>4271</v>
      </c>
      <c r="C1914">
        <v>-3.71934748411255</v>
      </c>
      <c r="D1914" s="1">
        <v>4.1769214539941E-7</v>
      </c>
    </row>
    <row r="1915" spans="1:4" x14ac:dyDescent="0.25">
      <c r="A1915" t="s">
        <v>1914</v>
      </c>
      <c r="B1915" t="s">
        <v>4272</v>
      </c>
      <c r="C1915">
        <v>-2.3008628545326202</v>
      </c>
      <c r="D1915" s="1">
        <v>1.7524714483500901E-5</v>
      </c>
    </row>
    <row r="1916" spans="1:4" x14ac:dyDescent="0.25">
      <c r="A1916" t="s">
        <v>1915</v>
      </c>
      <c r="B1916" t="s">
        <v>4273</v>
      </c>
      <c r="C1916">
        <v>-1.3762488098622301</v>
      </c>
      <c r="D1916" s="1">
        <v>3.13411085960757E-16</v>
      </c>
    </row>
    <row r="1917" spans="1:4" x14ac:dyDescent="0.25">
      <c r="A1917" t="s">
        <v>1916</v>
      </c>
      <c r="B1917" t="s">
        <v>4274</v>
      </c>
      <c r="C1917">
        <v>-2.1304562106036999</v>
      </c>
      <c r="D1917" s="1">
        <v>1.71253705744868E-19</v>
      </c>
    </row>
    <row r="1918" spans="1:4" x14ac:dyDescent="0.25">
      <c r="A1918" t="s">
        <v>1917</v>
      </c>
      <c r="B1918" t="s">
        <v>4275</v>
      </c>
      <c r="C1918">
        <v>-1.34402928570894</v>
      </c>
      <c r="D1918">
        <v>1.49302930475973E-2</v>
      </c>
    </row>
    <row r="1919" spans="1:4" x14ac:dyDescent="0.25">
      <c r="A1919" t="s">
        <v>1918</v>
      </c>
      <c r="B1919" t="s">
        <v>4276</v>
      </c>
      <c r="C1919">
        <v>-2.30370401067719</v>
      </c>
      <c r="D1919" s="1">
        <v>2.7774627752869699E-6</v>
      </c>
    </row>
    <row r="1920" spans="1:4" x14ac:dyDescent="0.25">
      <c r="A1920" t="s">
        <v>1919</v>
      </c>
      <c r="B1920" t="s">
        <v>4277</v>
      </c>
      <c r="C1920">
        <v>-1.3267270123366199</v>
      </c>
      <c r="D1920" s="1">
        <v>2.23086437956459E-11</v>
      </c>
    </row>
    <row r="1921" spans="1:4" x14ac:dyDescent="0.25">
      <c r="A1921" t="s">
        <v>1920</v>
      </c>
      <c r="B1921" t="s">
        <v>4278</v>
      </c>
      <c r="C1921">
        <v>-1.8926650575481601</v>
      </c>
      <c r="D1921" s="1">
        <v>1.3875271364113301E-13</v>
      </c>
    </row>
    <row r="1922" spans="1:4" x14ac:dyDescent="0.25">
      <c r="A1922" t="s">
        <v>1921</v>
      </c>
      <c r="B1922" t="s">
        <v>4279</v>
      </c>
      <c r="C1922">
        <v>-1.1127685268018199</v>
      </c>
      <c r="D1922">
        <v>2.1583058900446399E-4</v>
      </c>
    </row>
    <row r="1923" spans="1:4" x14ac:dyDescent="0.25">
      <c r="A1923" t="s">
        <v>1922</v>
      </c>
      <c r="B1923" t="s">
        <v>4280</v>
      </c>
      <c r="C1923">
        <v>-1.8557303673554399</v>
      </c>
      <c r="D1923">
        <v>2.8709999969863997E-4</v>
      </c>
    </row>
    <row r="1924" spans="1:4" x14ac:dyDescent="0.25">
      <c r="A1924" t="s">
        <v>1923</v>
      </c>
      <c r="B1924" t="s">
        <v>4281</v>
      </c>
      <c r="C1924">
        <v>-1.8743082093107699</v>
      </c>
      <c r="D1924" s="1">
        <v>3.2498234141678E-18</v>
      </c>
    </row>
    <row r="1925" spans="1:4" x14ac:dyDescent="0.25">
      <c r="A1925" t="s">
        <v>1924</v>
      </c>
      <c r="B1925" t="s">
        <v>4282</v>
      </c>
      <c r="C1925">
        <v>-2.9303784627849798</v>
      </c>
      <c r="D1925" s="1">
        <v>4.1718174528610901E-6</v>
      </c>
    </row>
    <row r="1926" spans="1:4" x14ac:dyDescent="0.25">
      <c r="A1926" t="s">
        <v>1925</v>
      </c>
      <c r="B1926" t="s">
        <v>4283</v>
      </c>
      <c r="C1926">
        <v>-1.9626194912861601</v>
      </c>
      <c r="D1926">
        <v>2.5892302657637102E-3</v>
      </c>
    </row>
    <row r="1927" spans="1:4" x14ac:dyDescent="0.25">
      <c r="A1927" t="s">
        <v>1926</v>
      </c>
      <c r="B1927" t="s">
        <v>4284</v>
      </c>
      <c r="C1927">
        <v>-1.96166523095587</v>
      </c>
      <c r="D1927">
        <v>1.03957850869482E-4</v>
      </c>
    </row>
    <row r="1928" spans="1:4" x14ac:dyDescent="0.25">
      <c r="A1928" t="s">
        <v>1927</v>
      </c>
      <c r="B1928" t="s">
        <v>4285</v>
      </c>
      <c r="C1928">
        <v>-1.36354911987059</v>
      </c>
      <c r="D1928" s="1">
        <v>1.14709696432388E-5</v>
      </c>
    </row>
    <row r="1929" spans="1:4" x14ac:dyDescent="0.25">
      <c r="A1929" t="s">
        <v>1928</v>
      </c>
      <c r="B1929" t="s">
        <v>4286</v>
      </c>
      <c r="C1929">
        <v>-2.7763547865962699</v>
      </c>
      <c r="D1929" s="1">
        <v>7.5726658214278299E-21</v>
      </c>
    </row>
    <row r="1930" spans="1:4" x14ac:dyDescent="0.25">
      <c r="A1930" t="s">
        <v>1929</v>
      </c>
      <c r="B1930" t="s">
        <v>4287</v>
      </c>
      <c r="C1930">
        <v>-1.3901857371068</v>
      </c>
      <c r="D1930">
        <v>1.50269564170381E-3</v>
      </c>
    </row>
    <row r="1931" spans="1:4" x14ac:dyDescent="0.25">
      <c r="A1931" t="s">
        <v>1930</v>
      </c>
      <c r="B1931" t="s">
        <v>4288</v>
      </c>
      <c r="C1931">
        <v>-1.9646429563326999</v>
      </c>
      <c r="D1931" s="1">
        <v>3.6599724465663498E-6</v>
      </c>
    </row>
    <row r="1932" spans="1:4" x14ac:dyDescent="0.25">
      <c r="A1932" t="s">
        <v>1931</v>
      </c>
      <c r="B1932" t="s">
        <v>4289</v>
      </c>
      <c r="C1932">
        <v>-2.6632259339670399</v>
      </c>
      <c r="D1932" s="1">
        <v>7.5390112301630705E-10</v>
      </c>
    </row>
    <row r="1933" spans="1:4" x14ac:dyDescent="0.25">
      <c r="A1933" t="s">
        <v>1932</v>
      </c>
      <c r="B1933" t="s">
        <v>4290</v>
      </c>
      <c r="C1933">
        <v>-1.43540297104001</v>
      </c>
      <c r="D1933">
        <v>1.3052798595903599E-3</v>
      </c>
    </row>
    <row r="1934" spans="1:4" x14ac:dyDescent="0.25">
      <c r="A1934" t="s">
        <v>1933</v>
      </c>
      <c r="B1934" t="s">
        <v>4291</v>
      </c>
      <c r="C1934">
        <v>-3.8509715216032299</v>
      </c>
      <c r="D1934">
        <v>1.1092864698373399E-3</v>
      </c>
    </row>
    <row r="1935" spans="1:4" x14ac:dyDescent="0.25">
      <c r="A1935" t="s">
        <v>1934</v>
      </c>
      <c r="B1935" t="s">
        <v>4292</v>
      </c>
      <c r="C1935">
        <v>-2.8918542992258902</v>
      </c>
      <c r="D1935">
        <v>2.8420419040684399E-2</v>
      </c>
    </row>
    <row r="1936" spans="1:4" x14ac:dyDescent="0.25">
      <c r="A1936" t="s">
        <v>1935</v>
      </c>
      <c r="B1936" t="s">
        <v>4293</v>
      </c>
      <c r="C1936">
        <v>-1.01584572968256</v>
      </c>
      <c r="D1936" s="1">
        <v>1.0971301091549299E-9</v>
      </c>
    </row>
    <row r="1937" spans="1:4" x14ac:dyDescent="0.25">
      <c r="A1937" t="s">
        <v>1936</v>
      </c>
      <c r="B1937" t="s">
        <v>4294</v>
      </c>
      <c r="C1937">
        <v>-2.9411875051825902</v>
      </c>
      <c r="D1937">
        <v>2.5308747140012001E-2</v>
      </c>
    </row>
    <row r="1938" spans="1:4" x14ac:dyDescent="0.25">
      <c r="A1938" t="s">
        <v>1937</v>
      </c>
      <c r="B1938" t="s">
        <v>4295</v>
      </c>
      <c r="C1938">
        <v>-1.10439841012108</v>
      </c>
      <c r="D1938">
        <v>8.8390797024655993E-3</v>
      </c>
    </row>
    <row r="1939" spans="1:4" x14ac:dyDescent="0.25">
      <c r="A1939" t="s">
        <v>1938</v>
      </c>
      <c r="B1939" t="s">
        <v>4296</v>
      </c>
      <c r="C1939">
        <v>-3.4425187645314499</v>
      </c>
      <c r="D1939" s="1">
        <v>3.2190807717640098E-15</v>
      </c>
    </row>
    <row r="1940" spans="1:4" x14ac:dyDescent="0.25">
      <c r="A1940" t="s">
        <v>1939</v>
      </c>
      <c r="B1940" t="s">
        <v>4297</v>
      </c>
      <c r="C1940">
        <v>-2.4307553874855001</v>
      </c>
      <c r="D1940" s="1">
        <v>9.3963124425074099E-20</v>
      </c>
    </row>
    <row r="1941" spans="1:4" x14ac:dyDescent="0.25">
      <c r="A1941" t="s">
        <v>1940</v>
      </c>
      <c r="B1941" t="s">
        <v>4298</v>
      </c>
      <c r="C1941">
        <v>-2.9633344979573102</v>
      </c>
      <c r="D1941" s="1">
        <v>5.9822929898487003E-18</v>
      </c>
    </row>
    <row r="1942" spans="1:4" x14ac:dyDescent="0.25">
      <c r="A1942" t="s">
        <v>1941</v>
      </c>
      <c r="B1942" t="s">
        <v>4299</v>
      </c>
      <c r="C1942">
        <v>-1.5409833878388499</v>
      </c>
      <c r="D1942" s="1">
        <v>1.4282561346522E-18</v>
      </c>
    </row>
    <row r="1943" spans="1:4" x14ac:dyDescent="0.25">
      <c r="A1943" t="s">
        <v>1942</v>
      </c>
      <c r="B1943" t="s">
        <v>4300</v>
      </c>
      <c r="C1943">
        <v>-1.2488930476169899</v>
      </c>
      <c r="D1943">
        <v>1.63203425738376E-3</v>
      </c>
    </row>
    <row r="1944" spans="1:4" x14ac:dyDescent="0.25">
      <c r="A1944" t="s">
        <v>1943</v>
      </c>
      <c r="B1944" t="s">
        <v>4301</v>
      </c>
      <c r="C1944">
        <v>-1.04687915456083</v>
      </c>
      <c r="D1944" s="1">
        <v>8.3332135898710303E-12</v>
      </c>
    </row>
    <row r="1945" spans="1:4" x14ac:dyDescent="0.25">
      <c r="A1945" t="s">
        <v>1944</v>
      </c>
      <c r="B1945" t="s">
        <v>4302</v>
      </c>
      <c r="C1945">
        <v>-1.63750086514784</v>
      </c>
      <c r="D1945" s="1">
        <v>1.47797496173597E-18</v>
      </c>
    </row>
    <row r="1946" spans="1:4" x14ac:dyDescent="0.25">
      <c r="A1946" t="s">
        <v>1945</v>
      </c>
      <c r="B1946" t="s">
        <v>4303</v>
      </c>
      <c r="C1946">
        <v>-1.3672326780274699</v>
      </c>
      <c r="D1946" s="1">
        <v>2.5443033854480801E-14</v>
      </c>
    </row>
    <row r="1947" spans="1:4" x14ac:dyDescent="0.25">
      <c r="A1947" t="s">
        <v>1946</v>
      </c>
      <c r="B1947" t="s">
        <v>4304</v>
      </c>
      <c r="C1947">
        <v>-2.0653989186912298</v>
      </c>
      <c r="D1947" s="1">
        <v>2.2168743146787399E-54</v>
      </c>
    </row>
    <row r="1948" spans="1:4" x14ac:dyDescent="0.25">
      <c r="A1948" t="s">
        <v>1947</v>
      </c>
      <c r="B1948" t="s">
        <v>4305</v>
      </c>
      <c r="C1948">
        <v>-1.3047843165222599</v>
      </c>
      <c r="D1948">
        <v>4.4881998784739197E-2</v>
      </c>
    </row>
    <row r="1949" spans="1:4" x14ac:dyDescent="0.25">
      <c r="A1949" t="s">
        <v>1948</v>
      </c>
      <c r="B1949" t="s">
        <v>4306</v>
      </c>
      <c r="C1949">
        <v>-1.60325041671882</v>
      </c>
      <c r="D1949" s="1">
        <v>2.1659266152327599E-23</v>
      </c>
    </row>
    <row r="1950" spans="1:4" x14ac:dyDescent="0.25">
      <c r="A1950" t="s">
        <v>1949</v>
      </c>
      <c r="B1950" t="s">
        <v>4307</v>
      </c>
      <c r="C1950">
        <v>-1.0642415243982399</v>
      </c>
      <c r="D1950">
        <v>5.7102570996689795E-4</v>
      </c>
    </row>
    <row r="1951" spans="1:4" x14ac:dyDescent="0.25">
      <c r="A1951" t="s">
        <v>1950</v>
      </c>
      <c r="B1951" t="s">
        <v>4308</v>
      </c>
      <c r="C1951">
        <v>-3.21342099427235</v>
      </c>
      <c r="D1951">
        <v>1.14850716892175E-2</v>
      </c>
    </row>
    <row r="1952" spans="1:4" x14ac:dyDescent="0.25">
      <c r="A1952" t="s">
        <v>1951</v>
      </c>
      <c r="B1952" t="s">
        <v>4309</v>
      </c>
      <c r="C1952">
        <v>-2.0863116912226398</v>
      </c>
      <c r="D1952" s="1">
        <v>2.5157099255684501E-52</v>
      </c>
    </row>
    <row r="1953" spans="1:4" x14ac:dyDescent="0.25">
      <c r="A1953" t="s">
        <v>1952</v>
      </c>
      <c r="B1953" t="s">
        <v>4310</v>
      </c>
      <c r="C1953">
        <v>-1.0283909996431</v>
      </c>
      <c r="D1953" s="1">
        <v>1.91343613122567E-12</v>
      </c>
    </row>
    <row r="1954" spans="1:4" x14ac:dyDescent="0.25">
      <c r="A1954" t="s">
        <v>1953</v>
      </c>
      <c r="B1954" t="s">
        <v>4311</v>
      </c>
      <c r="C1954">
        <v>-1.07424805799189</v>
      </c>
      <c r="D1954" s="1">
        <v>2.00364244429678E-23</v>
      </c>
    </row>
    <row r="1955" spans="1:4" x14ac:dyDescent="0.25">
      <c r="A1955" t="s">
        <v>1954</v>
      </c>
      <c r="B1955" t="s">
        <v>4312</v>
      </c>
      <c r="C1955">
        <v>-3.5016573191821201</v>
      </c>
      <c r="D1955" s="1">
        <v>4.2983942674377299E-16</v>
      </c>
    </row>
    <row r="1956" spans="1:4" x14ac:dyDescent="0.25">
      <c r="A1956" t="s">
        <v>1955</v>
      </c>
      <c r="B1956" t="s">
        <v>4313</v>
      </c>
      <c r="C1956">
        <v>-3.10146191180552</v>
      </c>
      <c r="D1956" s="1">
        <v>3.6815581962516301E-114</v>
      </c>
    </row>
    <row r="1957" spans="1:4" x14ac:dyDescent="0.25">
      <c r="A1957" t="s">
        <v>1956</v>
      </c>
      <c r="B1957" t="s">
        <v>4314</v>
      </c>
      <c r="C1957">
        <v>-1.65131979314542</v>
      </c>
      <c r="D1957" s="1">
        <v>1.6470301488946601E-5</v>
      </c>
    </row>
    <row r="1958" spans="1:4" x14ac:dyDescent="0.25">
      <c r="A1958" t="s">
        <v>1957</v>
      </c>
      <c r="B1958" t="s">
        <v>4315</v>
      </c>
      <c r="C1958">
        <v>-1.9797838614989101</v>
      </c>
      <c r="D1958">
        <v>2.26978153010267E-2</v>
      </c>
    </row>
    <row r="1959" spans="1:4" x14ac:dyDescent="0.25">
      <c r="A1959" t="s">
        <v>1958</v>
      </c>
      <c r="B1959" t="s">
        <v>4316</v>
      </c>
      <c r="C1959">
        <v>-1.87652103769516</v>
      </c>
      <c r="D1959" s="1">
        <v>1.55523331619495E-14</v>
      </c>
    </row>
    <row r="1960" spans="1:4" x14ac:dyDescent="0.25">
      <c r="A1960" t="s">
        <v>1959</v>
      </c>
      <c r="B1960" t="s">
        <v>4317</v>
      </c>
      <c r="C1960">
        <v>-1.45891505128974</v>
      </c>
      <c r="D1960" s="1">
        <v>4.4494338577797399E-7</v>
      </c>
    </row>
    <row r="1961" spans="1:4" x14ac:dyDescent="0.25">
      <c r="A1961" t="s">
        <v>1960</v>
      </c>
      <c r="B1961" t="s">
        <v>4318</v>
      </c>
      <c r="C1961">
        <v>-2.13188785086402</v>
      </c>
      <c r="D1961">
        <v>2.8469096714010302E-2</v>
      </c>
    </row>
    <row r="1962" spans="1:4" x14ac:dyDescent="0.25">
      <c r="A1962" t="s">
        <v>1961</v>
      </c>
      <c r="B1962" t="s">
        <v>4319</v>
      </c>
      <c r="C1962">
        <v>-1.02307199569032</v>
      </c>
      <c r="D1962">
        <v>3.4998413326618003E-2</v>
      </c>
    </row>
    <row r="1963" spans="1:4" x14ac:dyDescent="0.25">
      <c r="A1963" t="s">
        <v>1962</v>
      </c>
      <c r="B1963" t="s">
        <v>4320</v>
      </c>
      <c r="C1963">
        <v>-2.4369781318042798</v>
      </c>
      <c r="D1963" s="1">
        <v>2.0607599976155E-22</v>
      </c>
    </row>
    <row r="1964" spans="1:4" x14ac:dyDescent="0.25">
      <c r="A1964" t="s">
        <v>1963</v>
      </c>
      <c r="B1964" t="s">
        <v>4321</v>
      </c>
      <c r="C1964">
        <v>-1.41320447416819</v>
      </c>
      <c r="D1964" s="1">
        <v>4.82172982379331E-10</v>
      </c>
    </row>
    <row r="1965" spans="1:4" x14ac:dyDescent="0.25">
      <c r="A1965" t="s">
        <v>1964</v>
      </c>
      <c r="B1965" t="s">
        <v>4322</v>
      </c>
      <c r="C1965">
        <v>-1.2815095410655399</v>
      </c>
      <c r="D1965" s="1">
        <v>9.9451364254668805E-9</v>
      </c>
    </row>
    <row r="1966" spans="1:4" x14ac:dyDescent="0.25">
      <c r="A1966" t="s">
        <v>1965</v>
      </c>
      <c r="B1966" t="s">
        <v>4323</v>
      </c>
      <c r="C1966">
        <v>-3.0330865938731701</v>
      </c>
      <c r="D1966" s="1">
        <v>4.2619412036789097E-102</v>
      </c>
    </row>
    <row r="1967" spans="1:4" x14ac:dyDescent="0.25">
      <c r="A1967" t="s">
        <v>1966</v>
      </c>
      <c r="B1967" t="s">
        <v>4324</v>
      </c>
      <c r="C1967">
        <v>-1.2625111512730101</v>
      </c>
      <c r="D1967" s="1">
        <v>2.5445245275433298E-6</v>
      </c>
    </row>
    <row r="1968" spans="1:4" x14ac:dyDescent="0.25">
      <c r="A1968" t="s">
        <v>1967</v>
      </c>
      <c r="B1968" t="s">
        <v>4325</v>
      </c>
      <c r="C1968">
        <v>-2.7243271268361702</v>
      </c>
      <c r="D1968" s="1">
        <v>8.5690832203604392E-9</v>
      </c>
    </row>
    <row r="1969" spans="1:4" x14ac:dyDescent="0.25">
      <c r="A1969" t="s">
        <v>1968</v>
      </c>
      <c r="B1969" t="s">
        <v>4326</v>
      </c>
      <c r="C1969">
        <v>-3.7057932569846299</v>
      </c>
      <c r="D1969" s="1">
        <v>6.6046906257553904E-64</v>
      </c>
    </row>
    <row r="1970" spans="1:4" x14ac:dyDescent="0.25">
      <c r="A1970" t="s">
        <v>1969</v>
      </c>
      <c r="B1970" t="s">
        <v>4327</v>
      </c>
      <c r="C1970">
        <v>-1.6184061133722101</v>
      </c>
      <c r="D1970" s="1">
        <v>2.1084671246433301E-29</v>
      </c>
    </row>
    <row r="1971" spans="1:4" x14ac:dyDescent="0.25">
      <c r="A1971" t="s">
        <v>1970</v>
      </c>
      <c r="B1971" t="s">
        <v>4328</v>
      </c>
      <c r="C1971">
        <v>-1.1452455282219001</v>
      </c>
      <c r="D1971" s="1">
        <v>3.00233997501361E-11</v>
      </c>
    </row>
    <row r="1972" spans="1:4" x14ac:dyDescent="0.25">
      <c r="A1972" t="s">
        <v>1971</v>
      </c>
      <c r="B1972" t="s">
        <v>4329</v>
      </c>
      <c r="C1972">
        <v>-1.2573703976866599</v>
      </c>
      <c r="D1972" s="1">
        <v>1.7548697583369899E-5</v>
      </c>
    </row>
    <row r="1973" spans="1:4" x14ac:dyDescent="0.25">
      <c r="A1973" t="s">
        <v>1972</v>
      </c>
      <c r="B1973" t="s">
        <v>4330</v>
      </c>
      <c r="C1973">
        <v>-2.0455155014050299</v>
      </c>
      <c r="D1973" s="1">
        <v>1.85482365630867E-11</v>
      </c>
    </row>
    <row r="1974" spans="1:4" x14ac:dyDescent="0.25">
      <c r="A1974" t="s">
        <v>1973</v>
      </c>
      <c r="B1974" t="s">
        <v>4331</v>
      </c>
      <c r="C1974">
        <v>-1.2253341293805899</v>
      </c>
      <c r="D1974" s="1">
        <v>4.9078912126117005E-10</v>
      </c>
    </row>
    <row r="1975" spans="1:4" x14ac:dyDescent="0.25">
      <c r="A1975" t="s">
        <v>1974</v>
      </c>
      <c r="B1975" t="s">
        <v>4332</v>
      </c>
      <c r="C1975">
        <v>-1.5073465073935399</v>
      </c>
      <c r="D1975">
        <v>1.4189890958212299E-3</v>
      </c>
    </row>
    <row r="1976" spans="1:4" x14ac:dyDescent="0.25">
      <c r="A1976" t="s">
        <v>1975</v>
      </c>
      <c r="B1976" t="s">
        <v>4333</v>
      </c>
      <c r="C1976">
        <v>-1.7570697871570999</v>
      </c>
      <c r="D1976">
        <v>2.7525180501968599E-3</v>
      </c>
    </row>
    <row r="1977" spans="1:4" x14ac:dyDescent="0.25">
      <c r="A1977" t="s">
        <v>1976</v>
      </c>
      <c r="B1977" t="s">
        <v>4334</v>
      </c>
      <c r="C1977">
        <v>-1.0810529089277501</v>
      </c>
      <c r="D1977" s="1">
        <v>2.4426472074864601E-17</v>
      </c>
    </row>
    <row r="1978" spans="1:4" x14ac:dyDescent="0.25">
      <c r="A1978" t="s">
        <v>1977</v>
      </c>
      <c r="B1978" t="s">
        <v>4335</v>
      </c>
      <c r="C1978">
        <v>-7.9465054183308697</v>
      </c>
      <c r="D1978" s="1">
        <v>4.7431092827951602E-84</v>
      </c>
    </row>
    <row r="1979" spans="1:4" x14ac:dyDescent="0.25">
      <c r="A1979" t="s">
        <v>1978</v>
      </c>
      <c r="B1979" t="s">
        <v>4336</v>
      </c>
      <c r="C1979">
        <v>-7.8564210540209602</v>
      </c>
      <c r="D1979" s="1">
        <v>2.9534683942861799E-59</v>
      </c>
    </row>
    <row r="1980" spans="1:4" x14ac:dyDescent="0.25">
      <c r="A1980" t="s">
        <v>1979</v>
      </c>
      <c r="B1980" t="s">
        <v>4337</v>
      </c>
      <c r="C1980">
        <v>-1.4789970726260899</v>
      </c>
      <c r="D1980" s="1">
        <v>1.9003187861750201E-17</v>
      </c>
    </row>
    <row r="1981" spans="1:4" x14ac:dyDescent="0.25">
      <c r="A1981" t="s">
        <v>1980</v>
      </c>
      <c r="B1981" t="s">
        <v>4338</v>
      </c>
      <c r="C1981">
        <v>-2.0534437019609402</v>
      </c>
      <c r="D1981">
        <v>6.2443982623308098E-3</v>
      </c>
    </row>
    <row r="1982" spans="1:4" x14ac:dyDescent="0.25">
      <c r="A1982" t="s">
        <v>1981</v>
      </c>
      <c r="B1982" t="s">
        <v>4339</v>
      </c>
      <c r="C1982">
        <v>-2.4378564911148999</v>
      </c>
      <c r="D1982" s="1">
        <v>2.4578761971872999E-32</v>
      </c>
    </row>
    <row r="1983" spans="1:4" x14ac:dyDescent="0.25">
      <c r="A1983" t="s">
        <v>1982</v>
      </c>
      <c r="B1983" t="s">
        <v>4340</v>
      </c>
      <c r="C1983">
        <v>-1.51719411909942</v>
      </c>
      <c r="D1983">
        <v>2.0401521623307401E-2</v>
      </c>
    </row>
    <row r="1984" spans="1:4" x14ac:dyDescent="0.25">
      <c r="A1984" t="s">
        <v>1983</v>
      </c>
      <c r="B1984" t="s">
        <v>4341</v>
      </c>
      <c r="C1984">
        <v>-3.9599883952753698</v>
      </c>
      <c r="D1984" s="1">
        <v>1.6488959167709499E-6</v>
      </c>
    </row>
    <row r="1985" spans="1:4" x14ac:dyDescent="0.25">
      <c r="A1985" t="s">
        <v>1984</v>
      </c>
      <c r="B1985" t="s">
        <v>4342</v>
      </c>
      <c r="C1985">
        <v>-5.0586993701714</v>
      </c>
      <c r="D1985" s="1">
        <v>1.4910560694209099E-7</v>
      </c>
    </row>
    <row r="1986" spans="1:4" x14ac:dyDescent="0.25">
      <c r="A1986" t="s">
        <v>1985</v>
      </c>
      <c r="B1986" t="s">
        <v>4343</v>
      </c>
      <c r="C1986">
        <v>-1.5664086534100701</v>
      </c>
      <c r="D1986">
        <v>1.6944633758609599E-2</v>
      </c>
    </row>
    <row r="1987" spans="1:4" x14ac:dyDescent="0.25">
      <c r="A1987" t="s">
        <v>1986</v>
      </c>
      <c r="B1987" t="s">
        <v>4344</v>
      </c>
      <c r="C1987">
        <v>-1.2165675270566301</v>
      </c>
      <c r="D1987">
        <v>1.7297382164706699E-3</v>
      </c>
    </row>
    <row r="1988" spans="1:4" x14ac:dyDescent="0.25">
      <c r="A1988" t="s">
        <v>1987</v>
      </c>
      <c r="B1988" t="s">
        <v>4345</v>
      </c>
      <c r="C1988">
        <v>-1.7960537946920201</v>
      </c>
      <c r="D1988" s="1">
        <v>1.12068203198588E-28</v>
      </c>
    </row>
    <row r="1989" spans="1:4" x14ac:dyDescent="0.25">
      <c r="A1989" t="s">
        <v>1988</v>
      </c>
      <c r="B1989" t="s">
        <v>4346</v>
      </c>
      <c r="C1989">
        <v>-1.5387960576054001</v>
      </c>
      <c r="D1989" s="1">
        <v>1.1656933199083501E-9</v>
      </c>
    </row>
    <row r="1990" spans="1:4" x14ac:dyDescent="0.25">
      <c r="A1990" t="s">
        <v>1989</v>
      </c>
      <c r="B1990" t="s">
        <v>4347</v>
      </c>
      <c r="C1990">
        <v>-1.82312747228876</v>
      </c>
      <c r="D1990">
        <v>1.60420794889877E-4</v>
      </c>
    </row>
    <row r="1991" spans="1:4" x14ac:dyDescent="0.25">
      <c r="A1991" t="s">
        <v>1990</v>
      </c>
      <c r="B1991" t="s">
        <v>4348</v>
      </c>
      <c r="C1991">
        <v>-3.6986113639866298</v>
      </c>
      <c r="D1991">
        <v>1.92988454336949E-3</v>
      </c>
    </row>
    <row r="1992" spans="1:4" x14ac:dyDescent="0.25">
      <c r="A1992" t="s">
        <v>1991</v>
      </c>
      <c r="B1992" t="s">
        <v>4349</v>
      </c>
      <c r="C1992">
        <v>-3.8595269578253202</v>
      </c>
      <c r="D1992">
        <v>1.1807059604171299E-3</v>
      </c>
    </row>
    <row r="1993" spans="1:4" x14ac:dyDescent="0.25">
      <c r="A1993" t="s">
        <v>1992</v>
      </c>
      <c r="B1993" t="s">
        <v>4350</v>
      </c>
      <c r="C1993">
        <v>-1.0779436372920199</v>
      </c>
      <c r="D1993" s="1">
        <v>2.7256199808314999E-13</v>
      </c>
    </row>
    <row r="1994" spans="1:4" x14ac:dyDescent="0.25">
      <c r="A1994" t="s">
        <v>1993</v>
      </c>
      <c r="B1994" t="s">
        <v>4351</v>
      </c>
      <c r="C1994">
        <v>-1.06911716708771</v>
      </c>
      <c r="D1994" s="1">
        <v>5.2367193207601898E-7</v>
      </c>
    </row>
    <row r="1995" spans="1:4" x14ac:dyDescent="0.25">
      <c r="A1995" t="s">
        <v>1994</v>
      </c>
      <c r="B1995" t="s">
        <v>4352</v>
      </c>
      <c r="C1995">
        <v>-1.77547716641278</v>
      </c>
      <c r="D1995" s="1">
        <v>1.5754404531173799E-5</v>
      </c>
    </row>
    <row r="1996" spans="1:4" x14ac:dyDescent="0.25">
      <c r="A1996" t="s">
        <v>1995</v>
      </c>
      <c r="B1996" t="s">
        <v>4353</v>
      </c>
      <c r="C1996">
        <v>-2.30382919170945</v>
      </c>
      <c r="D1996" s="1">
        <v>1.8420082937756E-53</v>
      </c>
    </row>
    <row r="1997" spans="1:4" x14ac:dyDescent="0.25">
      <c r="A1997" t="s">
        <v>1996</v>
      </c>
      <c r="B1997" t="s">
        <v>4354</v>
      </c>
      <c r="C1997">
        <v>-1.07336805216221</v>
      </c>
      <c r="D1997" s="1">
        <v>5.3004927316113099E-7</v>
      </c>
    </row>
    <row r="1998" spans="1:4" x14ac:dyDescent="0.25">
      <c r="A1998" t="s">
        <v>1997</v>
      </c>
      <c r="B1998" t="s">
        <v>4355</v>
      </c>
      <c r="C1998">
        <v>-3.9590546978605099</v>
      </c>
      <c r="D1998">
        <v>6.3821745707465097E-4</v>
      </c>
    </row>
    <row r="1999" spans="1:4" x14ac:dyDescent="0.25">
      <c r="A1999" t="s">
        <v>1998</v>
      </c>
      <c r="B1999" t="s">
        <v>4356</v>
      </c>
      <c r="C1999">
        <v>-1.49486993529349</v>
      </c>
      <c r="D1999" s="1">
        <v>1.2537030380735399E-23</v>
      </c>
    </row>
    <row r="2000" spans="1:4" x14ac:dyDescent="0.25">
      <c r="A2000" t="s">
        <v>1999</v>
      </c>
      <c r="B2000" t="s">
        <v>4357</v>
      </c>
      <c r="C2000">
        <v>-4.9432506526876203</v>
      </c>
      <c r="D2000" s="1">
        <v>9.6310570394302808E-13</v>
      </c>
    </row>
    <row r="2001" spans="1:4" x14ac:dyDescent="0.25">
      <c r="A2001" t="s">
        <v>2000</v>
      </c>
      <c r="B2001" t="s">
        <v>4358</v>
      </c>
      <c r="C2001">
        <v>-2.72317515357796</v>
      </c>
      <c r="D2001" s="1">
        <v>3.1502445961078197E-5</v>
      </c>
    </row>
    <row r="2002" spans="1:4" x14ac:dyDescent="0.25">
      <c r="A2002" t="s">
        <v>2001</v>
      </c>
      <c r="B2002" t="s">
        <v>4359</v>
      </c>
      <c r="C2002">
        <v>-2.0867301948169099</v>
      </c>
      <c r="D2002">
        <v>6.5051680672415201E-3</v>
      </c>
    </row>
    <row r="2003" spans="1:4" x14ac:dyDescent="0.25">
      <c r="A2003" t="s">
        <v>2002</v>
      </c>
      <c r="B2003" t="s">
        <v>4360</v>
      </c>
      <c r="C2003">
        <v>-1.5828352744469401</v>
      </c>
      <c r="D2003" s="1">
        <v>1.9687166326243199E-24</v>
      </c>
    </row>
    <row r="2004" spans="1:4" x14ac:dyDescent="0.25">
      <c r="A2004" t="s">
        <v>2003</v>
      </c>
      <c r="B2004" t="s">
        <v>4361</v>
      </c>
      <c r="C2004">
        <v>-3.4155313818091901</v>
      </c>
      <c r="D2004">
        <v>5.4288377531235797E-3</v>
      </c>
    </row>
    <row r="2005" spans="1:4" x14ac:dyDescent="0.25">
      <c r="A2005" t="s">
        <v>2004</v>
      </c>
      <c r="B2005" t="s">
        <v>4362</v>
      </c>
      <c r="C2005">
        <v>-1.0310489125737501</v>
      </c>
      <c r="D2005" s="1">
        <v>6.3319979230741697E-11</v>
      </c>
    </row>
    <row r="2006" spans="1:4" x14ac:dyDescent="0.25">
      <c r="A2006" t="s">
        <v>2005</v>
      </c>
      <c r="B2006" t="s">
        <v>4363</v>
      </c>
      <c r="C2006">
        <v>-2.09046883542733</v>
      </c>
      <c r="D2006" s="1">
        <v>4.9103853076394403E-46</v>
      </c>
    </row>
    <row r="2007" spans="1:4" x14ac:dyDescent="0.25">
      <c r="A2007" t="s">
        <v>2006</v>
      </c>
      <c r="B2007" t="s">
        <v>4364</v>
      </c>
      <c r="C2007">
        <v>-3.4761820441331199</v>
      </c>
      <c r="D2007">
        <v>4.9002576695979802E-3</v>
      </c>
    </row>
    <row r="2008" spans="1:4" x14ac:dyDescent="0.25">
      <c r="A2008" t="s">
        <v>2007</v>
      </c>
      <c r="B2008" t="s">
        <v>4365</v>
      </c>
      <c r="C2008">
        <v>-1.20469264045031</v>
      </c>
      <c r="D2008" s="1">
        <v>6.7964823320255702E-17</v>
      </c>
    </row>
    <row r="2009" spans="1:4" x14ac:dyDescent="0.25">
      <c r="A2009" t="s">
        <v>2008</v>
      </c>
      <c r="B2009" t="s">
        <v>4366</v>
      </c>
      <c r="C2009">
        <v>-2.9092701460653898</v>
      </c>
      <c r="D2009" s="1">
        <v>3.7715119919140597E-5</v>
      </c>
    </row>
    <row r="2010" spans="1:4" x14ac:dyDescent="0.25">
      <c r="A2010" t="s">
        <v>2009</v>
      </c>
      <c r="B2010" t="s">
        <v>4367</v>
      </c>
      <c r="C2010">
        <v>-1.91499330217738</v>
      </c>
      <c r="D2010" s="1">
        <v>2.5596497855017501E-30</v>
      </c>
    </row>
    <row r="2011" spans="1:4" x14ac:dyDescent="0.25">
      <c r="A2011" t="s">
        <v>2010</v>
      </c>
      <c r="B2011" t="s">
        <v>4368</v>
      </c>
      <c r="C2011">
        <v>-1.8183466708912399</v>
      </c>
      <c r="D2011">
        <v>4.4758911137044999E-2</v>
      </c>
    </row>
    <row r="2012" spans="1:4" x14ac:dyDescent="0.25">
      <c r="A2012" t="s">
        <v>2011</v>
      </c>
      <c r="B2012" t="s">
        <v>4369</v>
      </c>
      <c r="C2012">
        <v>-1.5716377185827901</v>
      </c>
      <c r="D2012">
        <v>1.7564502498983899E-2</v>
      </c>
    </row>
    <row r="2013" spans="1:4" x14ac:dyDescent="0.25">
      <c r="A2013" t="s">
        <v>2012</v>
      </c>
      <c r="B2013" t="s">
        <v>4370</v>
      </c>
      <c r="C2013">
        <v>-2.5133617026797301</v>
      </c>
      <c r="D2013" s="1">
        <v>5.0475611750789001E-9</v>
      </c>
    </row>
    <row r="2014" spans="1:4" x14ac:dyDescent="0.25">
      <c r="A2014" t="s">
        <v>2013</v>
      </c>
      <c r="B2014" t="s">
        <v>4371</v>
      </c>
      <c r="C2014">
        <v>-2.7303939160901298</v>
      </c>
      <c r="D2014" s="1">
        <v>1.3232800552372899E-10</v>
      </c>
    </row>
    <row r="2015" spans="1:4" x14ac:dyDescent="0.25">
      <c r="A2015" t="s">
        <v>2014</v>
      </c>
      <c r="B2015" t="s">
        <v>4372</v>
      </c>
      <c r="C2015">
        <v>-1.4652344227527301</v>
      </c>
      <c r="D2015" s="1">
        <v>7.5674875711656397E-6</v>
      </c>
    </row>
    <row r="2016" spans="1:4" x14ac:dyDescent="0.25">
      <c r="A2016" t="s">
        <v>2015</v>
      </c>
      <c r="B2016" t="s">
        <v>4373</v>
      </c>
      <c r="C2016">
        <v>-1.1137947162389701</v>
      </c>
      <c r="D2016" s="1">
        <v>1.0979130563692199E-13</v>
      </c>
    </row>
    <row r="2017" spans="1:4" x14ac:dyDescent="0.25">
      <c r="A2017" t="s">
        <v>2016</v>
      </c>
      <c r="B2017" t="s">
        <v>4374</v>
      </c>
      <c r="C2017">
        <v>-1.91626351743973</v>
      </c>
      <c r="D2017" s="1">
        <v>6.3326362138348202E-23</v>
      </c>
    </row>
    <row r="2018" spans="1:4" x14ac:dyDescent="0.25">
      <c r="A2018" t="s">
        <v>2017</v>
      </c>
      <c r="B2018" t="s">
        <v>4375</v>
      </c>
      <c r="C2018">
        <v>-1.77273686706624</v>
      </c>
      <c r="D2018" s="1">
        <v>2.84184293352965E-6</v>
      </c>
    </row>
    <row r="2019" spans="1:4" x14ac:dyDescent="0.25">
      <c r="A2019" t="s">
        <v>2018</v>
      </c>
      <c r="B2019" t="s">
        <v>4376</v>
      </c>
      <c r="C2019">
        <v>-1.64431030512293</v>
      </c>
      <c r="D2019" s="1">
        <v>8.9377573052836592E-19</v>
      </c>
    </row>
    <row r="2020" spans="1:4" x14ac:dyDescent="0.25">
      <c r="A2020" t="s">
        <v>2019</v>
      </c>
      <c r="B2020" t="s">
        <v>4377</v>
      </c>
      <c r="C2020">
        <v>-2.0299177075439898</v>
      </c>
      <c r="D2020" s="1">
        <v>1.2589056251738599E-13</v>
      </c>
    </row>
    <row r="2021" spans="1:4" x14ac:dyDescent="0.25">
      <c r="A2021" t="s">
        <v>2020</v>
      </c>
      <c r="B2021" t="s">
        <v>4378</v>
      </c>
      <c r="C2021">
        <v>-4.7413754753431698</v>
      </c>
      <c r="D2021" s="1">
        <v>3.0948742737778303E-11</v>
      </c>
    </row>
    <row r="2022" spans="1:4" x14ac:dyDescent="0.25">
      <c r="A2022" t="s">
        <v>2021</v>
      </c>
      <c r="B2022" t="s">
        <v>4379</v>
      </c>
      <c r="C2022">
        <v>-1.16489072541731</v>
      </c>
      <c r="D2022" s="1">
        <v>2.54407337193688E-9</v>
      </c>
    </row>
    <row r="2023" spans="1:4" x14ac:dyDescent="0.25">
      <c r="A2023" t="s">
        <v>2022</v>
      </c>
      <c r="B2023" t="s">
        <v>4380</v>
      </c>
      <c r="C2023">
        <v>-1.1522598375075199</v>
      </c>
      <c r="D2023" s="1">
        <v>1.0047847036131401E-5</v>
      </c>
    </row>
    <row r="2024" spans="1:4" x14ac:dyDescent="0.25">
      <c r="A2024" t="s">
        <v>2023</v>
      </c>
      <c r="B2024" t="s">
        <v>4381</v>
      </c>
      <c r="C2024">
        <v>-1.2891999154063101</v>
      </c>
      <c r="D2024" s="1">
        <v>3.51230222797571E-16</v>
      </c>
    </row>
    <row r="2025" spans="1:4" x14ac:dyDescent="0.25">
      <c r="A2025" t="s">
        <v>2024</v>
      </c>
      <c r="B2025" t="s">
        <v>4382</v>
      </c>
      <c r="C2025">
        <v>-3.14620215374417</v>
      </c>
      <c r="D2025">
        <v>1.3555521090386199E-2</v>
      </c>
    </row>
    <row r="2026" spans="1:4" x14ac:dyDescent="0.25">
      <c r="A2026" t="s">
        <v>2025</v>
      </c>
      <c r="B2026" t="s">
        <v>4383</v>
      </c>
      <c r="C2026">
        <v>-1.1909743813200599</v>
      </c>
      <c r="D2026" s="1">
        <v>3.3090258713337999E-17</v>
      </c>
    </row>
    <row r="2027" spans="1:4" x14ac:dyDescent="0.25">
      <c r="A2027" t="s">
        <v>2026</v>
      </c>
      <c r="B2027" t="s">
        <v>4384</v>
      </c>
      <c r="C2027">
        <v>-1.13285418960329</v>
      </c>
      <c r="D2027" s="1">
        <v>5.3836328810410199E-6</v>
      </c>
    </row>
    <row r="2028" spans="1:4" x14ac:dyDescent="0.25">
      <c r="A2028" t="s">
        <v>2027</v>
      </c>
      <c r="B2028" t="s">
        <v>4385</v>
      </c>
      <c r="C2028">
        <v>-1.15992517063055</v>
      </c>
      <c r="D2028" s="1">
        <v>3.5007262238574301E-9</v>
      </c>
    </row>
    <row r="2029" spans="1:4" x14ac:dyDescent="0.25">
      <c r="A2029" t="s">
        <v>2028</v>
      </c>
      <c r="B2029" t="s">
        <v>4386</v>
      </c>
      <c r="C2029">
        <v>-2.4643730910699602</v>
      </c>
      <c r="D2029" s="1">
        <v>1.0462562608705801E-17</v>
      </c>
    </row>
    <row r="2030" spans="1:4" x14ac:dyDescent="0.25">
      <c r="A2030" t="s">
        <v>2029</v>
      </c>
      <c r="B2030" t="s">
        <v>4387</v>
      </c>
      <c r="C2030">
        <v>-1.93693540372466</v>
      </c>
      <c r="D2030" s="1">
        <v>2.13876339643112E-17</v>
      </c>
    </row>
    <row r="2031" spans="1:4" x14ac:dyDescent="0.25">
      <c r="A2031" t="s">
        <v>2030</v>
      </c>
      <c r="B2031" t="s">
        <v>4388</v>
      </c>
      <c r="C2031">
        <v>-1.09014782278176</v>
      </c>
      <c r="D2031" s="1">
        <v>1.20295616437458E-10</v>
      </c>
    </row>
    <row r="2032" spans="1:4" x14ac:dyDescent="0.25">
      <c r="A2032" t="s">
        <v>2031</v>
      </c>
      <c r="B2032" t="s">
        <v>4389</v>
      </c>
      <c r="C2032">
        <v>-2.8777726538659198</v>
      </c>
      <c r="D2032">
        <v>2.8331641105343999E-2</v>
      </c>
    </row>
    <row r="2033" spans="1:4" x14ac:dyDescent="0.25">
      <c r="A2033" t="s">
        <v>2032</v>
      </c>
      <c r="B2033" t="s">
        <v>4390</v>
      </c>
      <c r="C2033">
        <v>-2.0921763606388399</v>
      </c>
      <c r="D2033" s="1">
        <v>6.3978152786392601E-28</v>
      </c>
    </row>
    <row r="2034" spans="1:4" x14ac:dyDescent="0.25">
      <c r="A2034" t="s">
        <v>2033</v>
      </c>
      <c r="B2034" t="s">
        <v>4391</v>
      </c>
      <c r="C2034">
        <v>-1.0261676901235299</v>
      </c>
      <c r="D2034">
        <v>2.00322052091963E-4</v>
      </c>
    </row>
    <row r="2035" spans="1:4" x14ac:dyDescent="0.25">
      <c r="A2035" t="s">
        <v>2034</v>
      </c>
      <c r="B2035" t="s">
        <v>4392</v>
      </c>
      <c r="C2035">
        <v>-1.83713379163989</v>
      </c>
      <c r="D2035" s="1">
        <v>5.3170270031094205E-13</v>
      </c>
    </row>
    <row r="2036" spans="1:4" x14ac:dyDescent="0.25">
      <c r="A2036" t="s">
        <v>2035</v>
      </c>
      <c r="B2036" t="s">
        <v>4393</v>
      </c>
      <c r="C2036">
        <v>-1.74801910942128</v>
      </c>
      <c r="D2036" s="1">
        <v>1.5547112987527599E-6</v>
      </c>
    </row>
    <row r="2037" spans="1:4" x14ac:dyDescent="0.25">
      <c r="A2037" t="s">
        <v>2036</v>
      </c>
      <c r="B2037" t="s">
        <v>4394</v>
      </c>
      <c r="C2037">
        <v>-1.0936999060711901</v>
      </c>
      <c r="D2037" s="1">
        <v>1.1605256506556499E-12</v>
      </c>
    </row>
    <row r="2038" spans="1:4" x14ac:dyDescent="0.25">
      <c r="A2038" t="s">
        <v>2037</v>
      </c>
      <c r="B2038" t="s">
        <v>4395</v>
      </c>
      <c r="C2038">
        <v>-1.9951536581323199</v>
      </c>
      <c r="D2038" s="1">
        <v>1.28358439283315E-8</v>
      </c>
    </row>
    <row r="2039" spans="1:4" x14ac:dyDescent="0.25">
      <c r="A2039" t="s">
        <v>2038</v>
      </c>
      <c r="B2039" t="s">
        <v>4396</v>
      </c>
      <c r="C2039">
        <v>-3.5569556357500201</v>
      </c>
      <c r="D2039" s="1">
        <v>2.1580498659186001E-20</v>
      </c>
    </row>
    <row r="2040" spans="1:4" x14ac:dyDescent="0.25">
      <c r="A2040" t="s">
        <v>2039</v>
      </c>
      <c r="B2040" t="s">
        <v>4397</v>
      </c>
      <c r="C2040">
        <v>-1.1445639146971101</v>
      </c>
      <c r="D2040" s="1">
        <v>1.10322620853852E-14</v>
      </c>
    </row>
    <row r="2041" spans="1:4" x14ac:dyDescent="0.25">
      <c r="A2041" t="s">
        <v>2040</v>
      </c>
      <c r="B2041" t="s">
        <v>4398</v>
      </c>
      <c r="C2041">
        <v>-1.9165157439354701</v>
      </c>
      <c r="D2041">
        <v>1.16330186555658E-3</v>
      </c>
    </row>
    <row r="2042" spans="1:4" x14ac:dyDescent="0.25">
      <c r="A2042" t="s">
        <v>2041</v>
      </c>
      <c r="B2042" t="s">
        <v>4399</v>
      </c>
      <c r="C2042">
        <v>-2.06586404969983</v>
      </c>
      <c r="D2042" s="1">
        <v>2.1575665287820401E-5</v>
      </c>
    </row>
    <row r="2043" spans="1:4" x14ac:dyDescent="0.25">
      <c r="A2043" t="s">
        <v>2042</v>
      </c>
      <c r="B2043" t="s">
        <v>4400</v>
      </c>
      <c r="C2043">
        <v>-4.4019051871719599</v>
      </c>
      <c r="D2043" s="1">
        <v>4.9129816384639602E-5</v>
      </c>
    </row>
    <row r="2044" spans="1:4" x14ac:dyDescent="0.25">
      <c r="A2044" t="s">
        <v>2043</v>
      </c>
      <c r="B2044" t="s">
        <v>4401</v>
      </c>
      <c r="C2044">
        <v>-1.2939974489432999</v>
      </c>
      <c r="D2044" s="1">
        <v>4.6369892624836201E-11</v>
      </c>
    </row>
    <row r="2045" spans="1:4" x14ac:dyDescent="0.25">
      <c r="A2045" t="s">
        <v>2044</v>
      </c>
      <c r="B2045" t="s">
        <v>4402</v>
      </c>
      <c r="C2045">
        <v>-1.8120293836272401</v>
      </c>
      <c r="D2045" s="1">
        <v>6.0042847885172503E-8</v>
      </c>
    </row>
    <row r="2046" spans="1:4" x14ac:dyDescent="0.25">
      <c r="A2046" t="s">
        <v>2045</v>
      </c>
      <c r="B2046" t="s">
        <v>4403</v>
      </c>
      <c r="C2046">
        <v>-1.44066190075014</v>
      </c>
      <c r="D2046" s="1">
        <v>2.1045415576867999E-12</v>
      </c>
    </row>
    <row r="2047" spans="1:4" x14ac:dyDescent="0.25">
      <c r="A2047" t="s">
        <v>2046</v>
      </c>
      <c r="B2047" t="s">
        <v>4404</v>
      </c>
      <c r="C2047">
        <v>-1.64462780174471</v>
      </c>
      <c r="D2047" s="1">
        <v>2.01241638871295E-7</v>
      </c>
    </row>
    <row r="2048" spans="1:4" x14ac:dyDescent="0.25">
      <c r="A2048" t="s">
        <v>2047</v>
      </c>
      <c r="B2048" t="s">
        <v>4405</v>
      </c>
      <c r="C2048">
        <v>-3.24409898790684</v>
      </c>
      <c r="D2048">
        <v>1.0382039464512299E-2</v>
      </c>
    </row>
    <row r="2049" spans="1:4" x14ac:dyDescent="0.25">
      <c r="A2049" t="s">
        <v>2048</v>
      </c>
      <c r="B2049" t="s">
        <v>4406</v>
      </c>
      <c r="C2049">
        <v>-1.45640164877971</v>
      </c>
      <c r="D2049" s="1">
        <v>2.1079625545205899E-10</v>
      </c>
    </row>
    <row r="2050" spans="1:4" x14ac:dyDescent="0.25">
      <c r="A2050" t="s">
        <v>2049</v>
      </c>
      <c r="B2050" t="s">
        <v>4407</v>
      </c>
      <c r="C2050">
        <v>-1.4793447157139601</v>
      </c>
      <c r="D2050">
        <v>1.0420815792898299E-3</v>
      </c>
    </row>
    <row r="2051" spans="1:4" x14ac:dyDescent="0.25">
      <c r="A2051" t="s">
        <v>2050</v>
      </c>
      <c r="B2051" t="s">
        <v>4408</v>
      </c>
      <c r="C2051">
        <v>-3.9949349102906901</v>
      </c>
      <c r="D2051">
        <v>4.9327415838861801E-4</v>
      </c>
    </row>
    <row r="2052" spans="1:4" x14ac:dyDescent="0.25">
      <c r="A2052" t="s">
        <v>2051</v>
      </c>
      <c r="B2052" t="s">
        <v>4409</v>
      </c>
      <c r="C2052">
        <v>-1.36647652301971</v>
      </c>
      <c r="D2052" s="1">
        <v>2.8141611184394502E-18</v>
      </c>
    </row>
    <row r="2053" spans="1:4" x14ac:dyDescent="0.25">
      <c r="A2053" t="s">
        <v>2052</v>
      </c>
      <c r="B2053" t="s">
        <v>4410</v>
      </c>
      <c r="C2053">
        <v>-1.49654674261618</v>
      </c>
      <c r="D2053" s="1">
        <v>5.02606920207636E-18</v>
      </c>
    </row>
    <row r="2054" spans="1:4" x14ac:dyDescent="0.25">
      <c r="A2054" t="s">
        <v>2053</v>
      </c>
      <c r="B2054" t="s">
        <v>4411</v>
      </c>
      <c r="C2054">
        <v>-1.2003447155786999</v>
      </c>
      <c r="D2054" s="1">
        <v>1.10972940788748E-17</v>
      </c>
    </row>
    <row r="2055" spans="1:4" x14ac:dyDescent="0.25">
      <c r="A2055" t="s">
        <v>2054</v>
      </c>
      <c r="B2055" t="s">
        <v>4412</v>
      </c>
      <c r="C2055">
        <v>-3.71664084895786</v>
      </c>
      <c r="D2055" s="1">
        <v>8.2630668550916993E-30</v>
      </c>
    </row>
    <row r="2056" spans="1:4" x14ac:dyDescent="0.25">
      <c r="A2056" t="s">
        <v>2055</v>
      </c>
      <c r="B2056" t="s">
        <v>4413</v>
      </c>
      <c r="C2056">
        <v>-1.2339080759274601</v>
      </c>
      <c r="D2056" s="1">
        <v>2.5144891657859399E-21</v>
      </c>
    </row>
    <row r="2057" spans="1:4" x14ac:dyDescent="0.25">
      <c r="A2057" t="s">
        <v>2056</v>
      </c>
      <c r="B2057" t="s">
        <v>4414</v>
      </c>
      <c r="C2057">
        <v>-2.4786305881896298</v>
      </c>
      <c r="D2057">
        <v>5.6118926248350702E-3</v>
      </c>
    </row>
    <row r="2058" spans="1:4" x14ac:dyDescent="0.25">
      <c r="A2058" t="s">
        <v>2057</v>
      </c>
      <c r="B2058" t="s">
        <v>4415</v>
      </c>
      <c r="C2058">
        <v>-1.04345365397181</v>
      </c>
      <c r="D2058" s="1">
        <v>2.2362871034353399E-12</v>
      </c>
    </row>
    <row r="2059" spans="1:4" x14ac:dyDescent="0.25">
      <c r="A2059" t="s">
        <v>2058</v>
      </c>
      <c r="B2059" t="s">
        <v>4416</v>
      </c>
      <c r="C2059">
        <v>-2.4554634150037802</v>
      </c>
      <c r="D2059">
        <v>7.3226327558706403E-3</v>
      </c>
    </row>
    <row r="2060" spans="1:4" x14ac:dyDescent="0.25">
      <c r="A2060" t="s">
        <v>2059</v>
      </c>
      <c r="B2060" t="s">
        <v>4417</v>
      </c>
      <c r="C2060">
        <v>-2.9600544935930002</v>
      </c>
      <c r="D2060">
        <v>2.45463113196287E-2</v>
      </c>
    </row>
    <row r="2061" spans="1:4" x14ac:dyDescent="0.25">
      <c r="A2061" t="s">
        <v>2060</v>
      </c>
      <c r="B2061" t="s">
        <v>4418</v>
      </c>
      <c r="C2061">
        <v>-1.2719687242251201</v>
      </c>
      <c r="D2061" s="1">
        <v>3.02791347660424E-5</v>
      </c>
    </row>
    <row r="2062" spans="1:4" x14ac:dyDescent="0.25">
      <c r="A2062" t="s">
        <v>2061</v>
      </c>
      <c r="B2062" t="s">
        <v>4419</v>
      </c>
      <c r="C2062">
        <v>-1.1611763852549599</v>
      </c>
      <c r="D2062" s="1">
        <v>5.9847603513566295E-20</v>
      </c>
    </row>
    <row r="2063" spans="1:4" x14ac:dyDescent="0.25">
      <c r="A2063" t="s">
        <v>2062</v>
      </c>
      <c r="B2063" t="s">
        <v>4420</v>
      </c>
      <c r="C2063">
        <v>-1.6982955474614101</v>
      </c>
      <c r="D2063">
        <v>2.1989987959250099E-2</v>
      </c>
    </row>
    <row r="2064" spans="1:4" x14ac:dyDescent="0.25">
      <c r="A2064" t="s">
        <v>2063</v>
      </c>
      <c r="B2064" t="s">
        <v>4421</v>
      </c>
      <c r="C2064">
        <v>-1.62739889474302</v>
      </c>
      <c r="D2064">
        <v>1.05080818701813E-4</v>
      </c>
    </row>
    <row r="2065" spans="1:4" x14ac:dyDescent="0.25">
      <c r="A2065" t="s">
        <v>2064</v>
      </c>
      <c r="B2065" t="s">
        <v>4422</v>
      </c>
      <c r="C2065">
        <v>-1.0359143097468</v>
      </c>
      <c r="D2065">
        <v>1.5971284199715801E-4</v>
      </c>
    </row>
    <row r="2066" spans="1:4" x14ac:dyDescent="0.25">
      <c r="A2066" t="s">
        <v>2065</v>
      </c>
      <c r="B2066" t="s">
        <v>4423</v>
      </c>
      <c r="C2066">
        <v>-1.81766611282163</v>
      </c>
      <c r="D2066" s="1">
        <v>9.57657277283671E-7</v>
      </c>
    </row>
    <row r="2067" spans="1:4" x14ac:dyDescent="0.25">
      <c r="A2067" t="s">
        <v>2066</v>
      </c>
      <c r="B2067" t="s">
        <v>4424</v>
      </c>
      <c r="C2067">
        <v>-2.3096547646617598</v>
      </c>
      <c r="D2067" s="1">
        <v>2.2933154618953099E-23</v>
      </c>
    </row>
    <row r="2068" spans="1:4" x14ac:dyDescent="0.25">
      <c r="A2068" t="s">
        <v>2067</v>
      </c>
      <c r="B2068" t="s">
        <v>4425</v>
      </c>
      <c r="C2068">
        <v>-1.0372522323547</v>
      </c>
      <c r="D2068" s="1">
        <v>1.7931691584279601E-9</v>
      </c>
    </row>
    <row r="2069" spans="1:4" x14ac:dyDescent="0.25">
      <c r="A2069" t="s">
        <v>2068</v>
      </c>
      <c r="B2069" t="s">
        <v>4426</v>
      </c>
      <c r="C2069">
        <v>-3.0093230090518599</v>
      </c>
      <c r="D2069" s="1">
        <v>1.4927010379162301E-7</v>
      </c>
    </row>
    <row r="2070" spans="1:4" x14ac:dyDescent="0.25">
      <c r="A2070" t="s">
        <v>2069</v>
      </c>
      <c r="B2070" t="s">
        <v>4427</v>
      </c>
      <c r="C2070">
        <v>-1.70808724707379</v>
      </c>
      <c r="D2070" s="1">
        <v>5.1269551248983501E-6</v>
      </c>
    </row>
    <row r="2071" spans="1:4" x14ac:dyDescent="0.25">
      <c r="A2071" t="s">
        <v>2070</v>
      </c>
      <c r="B2071" t="s">
        <v>4428</v>
      </c>
      <c r="C2071">
        <v>-1.0257198508459799</v>
      </c>
      <c r="D2071" s="1">
        <v>4.2109789040683402E-16</v>
      </c>
    </row>
    <row r="2072" spans="1:4" x14ac:dyDescent="0.25">
      <c r="A2072" t="s">
        <v>2071</v>
      </c>
      <c r="B2072" t="s">
        <v>4429</v>
      </c>
      <c r="C2072">
        <v>-1.67658021933788</v>
      </c>
      <c r="D2072" s="1">
        <v>2.1956235566475601E-10</v>
      </c>
    </row>
    <row r="2073" spans="1:4" x14ac:dyDescent="0.25">
      <c r="A2073" t="s">
        <v>2072</v>
      </c>
      <c r="B2073" t="s">
        <v>4430</v>
      </c>
      <c r="C2073">
        <v>-1.16378323473766</v>
      </c>
      <c r="D2073" s="1">
        <v>7.3499660491363904E-17</v>
      </c>
    </row>
    <row r="2074" spans="1:4" x14ac:dyDescent="0.25">
      <c r="A2074" t="s">
        <v>2073</v>
      </c>
      <c r="B2074" t="s">
        <v>4431</v>
      </c>
      <c r="C2074">
        <v>-1.29736885720739</v>
      </c>
      <c r="D2074" s="1">
        <v>4.9532234108394097E-10</v>
      </c>
    </row>
    <row r="2075" spans="1:4" x14ac:dyDescent="0.25">
      <c r="A2075" t="s">
        <v>2074</v>
      </c>
      <c r="B2075" t="s">
        <v>4432</v>
      </c>
      <c r="C2075">
        <v>-1.00084235598047</v>
      </c>
      <c r="D2075" s="1">
        <v>1.8919641129661E-7</v>
      </c>
    </row>
    <row r="2076" spans="1:4" x14ac:dyDescent="0.25">
      <c r="A2076" t="s">
        <v>2075</v>
      </c>
      <c r="B2076" t="s">
        <v>4433</v>
      </c>
      <c r="C2076">
        <v>-1.59994038300375</v>
      </c>
      <c r="D2076" s="1">
        <v>8.9657617663026103E-29</v>
      </c>
    </row>
    <row r="2077" spans="1:4" x14ac:dyDescent="0.25">
      <c r="A2077" t="s">
        <v>2076</v>
      </c>
      <c r="B2077" t="s">
        <v>4434</v>
      </c>
      <c r="C2077">
        <v>-1.6387455503202</v>
      </c>
      <c r="D2077">
        <v>3.3757372363767801E-2</v>
      </c>
    </row>
    <row r="2078" spans="1:4" x14ac:dyDescent="0.25">
      <c r="A2078" t="s">
        <v>2077</v>
      </c>
      <c r="B2078" t="s">
        <v>4435</v>
      </c>
      <c r="C2078">
        <v>-1.6409851965056701</v>
      </c>
      <c r="D2078">
        <v>1.41586353516796E-2</v>
      </c>
    </row>
    <row r="2079" spans="1:4" x14ac:dyDescent="0.25">
      <c r="A2079" t="s">
        <v>2078</v>
      </c>
      <c r="B2079" t="s">
        <v>4436</v>
      </c>
      <c r="C2079">
        <v>-1.0540930043904799</v>
      </c>
      <c r="D2079" s="1">
        <v>7.5228714865686197E-6</v>
      </c>
    </row>
    <row r="2080" spans="1:4" x14ac:dyDescent="0.25">
      <c r="A2080" t="s">
        <v>2079</v>
      </c>
      <c r="B2080" t="s">
        <v>4437</v>
      </c>
      <c r="C2080">
        <v>-2.38704858545738</v>
      </c>
      <c r="D2080" s="1">
        <v>5.56772079183385E-5</v>
      </c>
    </row>
    <row r="2081" spans="1:4" x14ac:dyDescent="0.25">
      <c r="A2081" t="s">
        <v>2080</v>
      </c>
      <c r="B2081" t="s">
        <v>4438</v>
      </c>
      <c r="C2081">
        <v>-1.2227078382118299</v>
      </c>
      <c r="D2081" s="1">
        <v>4.0011854773706399E-5</v>
      </c>
    </row>
    <row r="2082" spans="1:4" x14ac:dyDescent="0.25">
      <c r="A2082" t="s">
        <v>2081</v>
      </c>
      <c r="B2082" t="s">
        <v>4439</v>
      </c>
      <c r="C2082">
        <v>-1.51809361123512</v>
      </c>
      <c r="D2082" s="1">
        <v>9.2201173954433193E-18</v>
      </c>
    </row>
    <row r="2083" spans="1:4" x14ac:dyDescent="0.25">
      <c r="A2083" t="s">
        <v>2082</v>
      </c>
      <c r="B2083" t="s">
        <v>4440</v>
      </c>
      <c r="C2083">
        <v>-1.5897100608710999</v>
      </c>
      <c r="D2083" s="1">
        <v>2.0728833021023999E-24</v>
      </c>
    </row>
    <row r="2084" spans="1:4" x14ac:dyDescent="0.25">
      <c r="A2084" t="s">
        <v>2083</v>
      </c>
      <c r="B2084" t="s">
        <v>4441</v>
      </c>
      <c r="C2084">
        <v>-1.6056718350967201</v>
      </c>
      <c r="D2084" s="1">
        <v>5.3490180751635601E-22</v>
      </c>
    </row>
    <row r="2085" spans="1:4" x14ac:dyDescent="0.25">
      <c r="A2085" t="s">
        <v>2084</v>
      </c>
      <c r="B2085" t="s">
        <v>4442</v>
      </c>
      <c r="C2085">
        <v>-3.9960514033232899</v>
      </c>
      <c r="D2085">
        <v>4.5487743980045898E-4</v>
      </c>
    </row>
    <row r="2086" spans="1:4" x14ac:dyDescent="0.25">
      <c r="A2086" t="s">
        <v>2085</v>
      </c>
      <c r="B2086" t="s">
        <v>4443</v>
      </c>
      <c r="C2086">
        <v>-2.7618151760872598</v>
      </c>
      <c r="D2086" s="1">
        <v>3.1130556240579301E-6</v>
      </c>
    </row>
    <row r="2087" spans="1:4" x14ac:dyDescent="0.25">
      <c r="A2087" t="s">
        <v>2086</v>
      </c>
      <c r="B2087" t="s">
        <v>4444</v>
      </c>
      <c r="C2087">
        <v>-2.00653470968376</v>
      </c>
      <c r="D2087">
        <v>8.2186984146604292E-3</v>
      </c>
    </row>
    <row r="2088" spans="1:4" x14ac:dyDescent="0.25">
      <c r="A2088" t="s">
        <v>2087</v>
      </c>
      <c r="B2088" t="s">
        <v>4445</v>
      </c>
      <c r="C2088">
        <v>-1.8561492521379599</v>
      </c>
      <c r="D2088" s="1">
        <v>9.7248097322854598E-32</v>
      </c>
    </row>
    <row r="2089" spans="1:4" x14ac:dyDescent="0.25">
      <c r="A2089" t="s">
        <v>2088</v>
      </c>
      <c r="B2089" t="s">
        <v>4446</v>
      </c>
      <c r="C2089">
        <v>-2.0507498356789098</v>
      </c>
      <c r="D2089" s="1">
        <v>3.61854766345613E-31</v>
      </c>
    </row>
    <row r="2090" spans="1:4" x14ac:dyDescent="0.25">
      <c r="A2090" t="s">
        <v>2089</v>
      </c>
      <c r="B2090" t="s">
        <v>4447</v>
      </c>
      <c r="C2090">
        <v>-1.37324703399588</v>
      </c>
      <c r="D2090" s="1">
        <v>6.0868365870469796E-7</v>
      </c>
    </row>
    <row r="2091" spans="1:4" x14ac:dyDescent="0.25">
      <c r="A2091" t="s">
        <v>2090</v>
      </c>
      <c r="B2091" t="s">
        <v>4448</v>
      </c>
      <c r="C2091">
        <v>-2.3527691600228402</v>
      </c>
      <c r="D2091" s="1">
        <v>6.4158076989725495E-36</v>
      </c>
    </row>
    <row r="2092" spans="1:4" x14ac:dyDescent="0.25">
      <c r="A2092" t="s">
        <v>2091</v>
      </c>
      <c r="B2092" t="s">
        <v>4449</v>
      </c>
      <c r="C2092">
        <v>-1.31395072713713</v>
      </c>
      <c r="D2092">
        <v>6.1830721476029799E-4</v>
      </c>
    </row>
    <row r="2093" spans="1:4" x14ac:dyDescent="0.25">
      <c r="A2093" t="s">
        <v>2092</v>
      </c>
      <c r="B2093" t="s">
        <v>4450</v>
      </c>
      <c r="C2093">
        <v>-1.77893484329566</v>
      </c>
      <c r="D2093" s="1">
        <v>5.2063603071088498E-7</v>
      </c>
    </row>
    <row r="2094" spans="1:4" x14ac:dyDescent="0.25">
      <c r="A2094" t="s">
        <v>2093</v>
      </c>
      <c r="B2094" t="s">
        <v>4451</v>
      </c>
      <c r="C2094">
        <v>-2.5445319910748401</v>
      </c>
      <c r="D2094">
        <v>1.7426505811960501E-2</v>
      </c>
    </row>
    <row r="2095" spans="1:4" x14ac:dyDescent="0.25">
      <c r="A2095" t="s">
        <v>2094</v>
      </c>
      <c r="B2095" t="s">
        <v>4452</v>
      </c>
      <c r="C2095">
        <v>-2.9604522974831902</v>
      </c>
      <c r="D2095" s="1">
        <v>1.4407127132205501E-91</v>
      </c>
    </row>
    <row r="2096" spans="1:4" x14ac:dyDescent="0.25">
      <c r="A2096" t="s">
        <v>2095</v>
      </c>
      <c r="B2096" t="s">
        <v>4453</v>
      </c>
      <c r="C2096">
        <v>-2.22183031416504</v>
      </c>
      <c r="D2096" s="1">
        <v>3.4099398506894201E-50</v>
      </c>
    </row>
    <row r="2097" spans="1:4" x14ac:dyDescent="0.25">
      <c r="A2097" t="s">
        <v>2096</v>
      </c>
      <c r="B2097" t="s">
        <v>4454</v>
      </c>
      <c r="C2097">
        <v>-1.9145167352144701</v>
      </c>
      <c r="D2097" s="1">
        <v>3.8574091772028403E-30</v>
      </c>
    </row>
    <row r="2098" spans="1:4" x14ac:dyDescent="0.25">
      <c r="A2098" t="s">
        <v>2097</v>
      </c>
      <c r="B2098" t="s">
        <v>4455</v>
      </c>
      <c r="C2098">
        <v>-1.9085668375304401</v>
      </c>
      <c r="D2098" s="1">
        <v>3.4449647968522801E-23</v>
      </c>
    </row>
    <row r="2099" spans="1:4" x14ac:dyDescent="0.25">
      <c r="A2099" t="s">
        <v>2098</v>
      </c>
      <c r="B2099" t="s">
        <v>4456</v>
      </c>
      <c r="C2099">
        <v>-1.5606540133973199</v>
      </c>
      <c r="D2099" s="1">
        <v>1.0376121333571101E-17</v>
      </c>
    </row>
    <row r="2100" spans="1:4" x14ac:dyDescent="0.25">
      <c r="A2100" t="s">
        <v>2099</v>
      </c>
      <c r="B2100" t="s">
        <v>4457</v>
      </c>
      <c r="C2100">
        <v>-2.7654580206253199</v>
      </c>
      <c r="D2100" s="1">
        <v>2.4765073035633899E-34</v>
      </c>
    </row>
    <row r="2101" spans="1:4" x14ac:dyDescent="0.25">
      <c r="A2101" t="s">
        <v>2100</v>
      </c>
      <c r="B2101" t="s">
        <v>4458</v>
      </c>
      <c r="C2101">
        <v>-3.9241387018298801</v>
      </c>
      <c r="D2101" s="1">
        <v>2.2961642006572898E-6</v>
      </c>
    </row>
    <row r="2102" spans="1:4" x14ac:dyDescent="0.25">
      <c r="A2102" t="s">
        <v>2101</v>
      </c>
      <c r="B2102" t="s">
        <v>4459</v>
      </c>
      <c r="C2102">
        <v>-1.1542218368111401</v>
      </c>
      <c r="D2102" s="1">
        <v>2.7110134759564599E-10</v>
      </c>
    </row>
    <row r="2103" spans="1:4" x14ac:dyDescent="0.25">
      <c r="A2103" t="s">
        <v>2102</v>
      </c>
      <c r="B2103" t="s">
        <v>4460</v>
      </c>
      <c r="C2103">
        <v>-1.0391309989624999</v>
      </c>
      <c r="D2103" s="1">
        <v>7.0003104974967396E-13</v>
      </c>
    </row>
    <row r="2104" spans="1:4" x14ac:dyDescent="0.25">
      <c r="A2104" t="s">
        <v>2103</v>
      </c>
      <c r="B2104" t="s">
        <v>4461</v>
      </c>
      <c r="C2104">
        <v>-1.30212834175223</v>
      </c>
      <c r="D2104" s="1">
        <v>1.9401665501387501E-23</v>
      </c>
    </row>
    <row r="2105" spans="1:4" x14ac:dyDescent="0.25">
      <c r="A2105" t="s">
        <v>2104</v>
      </c>
      <c r="B2105" t="s">
        <v>4462</v>
      </c>
      <c r="C2105">
        <v>-1.3474409073776601</v>
      </c>
      <c r="D2105">
        <v>1.5373878129042E-2</v>
      </c>
    </row>
    <row r="2106" spans="1:4" x14ac:dyDescent="0.25">
      <c r="A2106" t="s">
        <v>2105</v>
      </c>
      <c r="B2106" t="s">
        <v>4463</v>
      </c>
      <c r="C2106">
        <v>-1.6375008887414999</v>
      </c>
      <c r="D2106" s="1">
        <v>3.3354091355564201E-29</v>
      </c>
    </row>
    <row r="2107" spans="1:4" x14ac:dyDescent="0.25">
      <c r="A2107" t="s">
        <v>2106</v>
      </c>
      <c r="B2107" t="s">
        <v>4464</v>
      </c>
      <c r="C2107">
        <v>-1.1723115933892101</v>
      </c>
      <c r="D2107" s="1">
        <v>9.5530654832645797E-21</v>
      </c>
    </row>
    <row r="2108" spans="1:4" x14ac:dyDescent="0.25">
      <c r="A2108" t="s">
        <v>2107</v>
      </c>
      <c r="B2108" t="s">
        <v>4465</v>
      </c>
      <c r="C2108">
        <v>-2.05215355911576</v>
      </c>
      <c r="D2108" s="1">
        <v>3.8333729277412903E-9</v>
      </c>
    </row>
    <row r="2109" spans="1:4" x14ac:dyDescent="0.25">
      <c r="A2109" t="s">
        <v>2108</v>
      </c>
      <c r="B2109" t="s">
        <v>4466</v>
      </c>
      <c r="C2109">
        <v>-1.5384041918746501</v>
      </c>
      <c r="D2109" s="1">
        <v>1.0627855554898299E-5</v>
      </c>
    </row>
    <row r="2110" spans="1:4" x14ac:dyDescent="0.25">
      <c r="A2110" t="s">
        <v>2109</v>
      </c>
      <c r="B2110" t="s">
        <v>4467</v>
      </c>
      <c r="C2110">
        <v>-1.1107151222132801</v>
      </c>
      <c r="D2110" s="1">
        <v>5.0306909884157596E-12</v>
      </c>
    </row>
    <row r="2111" spans="1:4" x14ac:dyDescent="0.25">
      <c r="A2111" t="s">
        <v>2110</v>
      </c>
      <c r="B2111" t="s">
        <v>4468</v>
      </c>
      <c r="C2111">
        <v>-1.28870422982363</v>
      </c>
      <c r="D2111" s="1">
        <v>1.2460245762979601E-11</v>
      </c>
    </row>
    <row r="2112" spans="1:4" x14ac:dyDescent="0.25">
      <c r="A2112" t="s">
        <v>2111</v>
      </c>
      <c r="B2112" t="s">
        <v>4469</v>
      </c>
      <c r="C2112">
        <v>-2.01045146588126</v>
      </c>
      <c r="D2112" s="1">
        <v>1.0771371948488699E-20</v>
      </c>
    </row>
    <row r="2113" spans="1:4" x14ac:dyDescent="0.25">
      <c r="A2113" t="s">
        <v>2112</v>
      </c>
      <c r="B2113" t="s">
        <v>4470</v>
      </c>
      <c r="C2113">
        <v>-2.3462578278346098</v>
      </c>
      <c r="D2113" s="1">
        <v>1.1926118383033399E-27</v>
      </c>
    </row>
    <row r="2114" spans="1:4" x14ac:dyDescent="0.25">
      <c r="A2114" t="s">
        <v>2113</v>
      </c>
      <c r="B2114" t="s">
        <v>4471</v>
      </c>
      <c r="C2114">
        <v>-1.00118736799149</v>
      </c>
      <c r="D2114">
        <v>1.9802011328863898E-3</v>
      </c>
    </row>
    <row r="2115" spans="1:4" x14ac:dyDescent="0.25">
      <c r="A2115" t="s">
        <v>2114</v>
      </c>
      <c r="B2115" t="s">
        <v>4472</v>
      </c>
      <c r="C2115">
        <v>-1.07875217746634</v>
      </c>
      <c r="D2115" s="1">
        <v>3.0388746716871201E-8</v>
      </c>
    </row>
    <row r="2116" spans="1:4" x14ac:dyDescent="0.25">
      <c r="A2116" t="s">
        <v>2115</v>
      </c>
      <c r="B2116" t="s">
        <v>4473</v>
      </c>
      <c r="C2116">
        <v>-1.72320086228762</v>
      </c>
      <c r="D2116" s="1">
        <v>4.8323428235294502E-29</v>
      </c>
    </row>
    <row r="2117" spans="1:4" x14ac:dyDescent="0.25">
      <c r="A2117" t="s">
        <v>2116</v>
      </c>
      <c r="B2117" t="s">
        <v>4474</v>
      </c>
      <c r="C2117">
        <v>-1.16274440198553</v>
      </c>
      <c r="D2117" s="1">
        <v>3.1050636557725499E-16</v>
      </c>
    </row>
    <row r="2118" spans="1:4" x14ac:dyDescent="0.25">
      <c r="A2118" t="s">
        <v>2117</v>
      </c>
      <c r="B2118" t="s">
        <v>4475</v>
      </c>
      <c r="C2118">
        <v>-1.09945960614217</v>
      </c>
      <c r="D2118" s="1">
        <v>5.4128157309453399E-11</v>
      </c>
    </row>
    <row r="2119" spans="1:4" x14ac:dyDescent="0.25">
      <c r="A2119" t="s">
        <v>2118</v>
      </c>
      <c r="B2119" t="s">
        <v>4476</v>
      </c>
      <c r="C2119">
        <v>-1.04929754128398</v>
      </c>
      <c r="D2119" s="1">
        <v>5.9525165017348998E-15</v>
      </c>
    </row>
    <row r="2120" spans="1:4" x14ac:dyDescent="0.25">
      <c r="A2120" t="s">
        <v>2119</v>
      </c>
      <c r="B2120" t="s">
        <v>4477</v>
      </c>
      <c r="C2120">
        <v>-2.8156243758994202</v>
      </c>
      <c r="D2120">
        <v>3.3330686595044803E-2</v>
      </c>
    </row>
    <row r="2121" spans="1:4" x14ac:dyDescent="0.25">
      <c r="A2121" t="s">
        <v>2120</v>
      </c>
      <c r="B2121" t="s">
        <v>4478</v>
      </c>
      <c r="C2121">
        <v>-6.31832277042664</v>
      </c>
      <c r="D2121" s="1">
        <v>2.01094833029059E-26</v>
      </c>
    </row>
    <row r="2122" spans="1:4" x14ac:dyDescent="0.25">
      <c r="A2122" t="s">
        <v>2121</v>
      </c>
      <c r="B2122" t="s">
        <v>4479</v>
      </c>
      <c r="C2122">
        <v>-1.5845691943164</v>
      </c>
      <c r="D2122" s="1">
        <v>1.84547858867908E-12</v>
      </c>
    </row>
    <row r="2123" spans="1:4" x14ac:dyDescent="0.25">
      <c r="A2123" t="s">
        <v>2122</v>
      </c>
      <c r="B2123" t="s">
        <v>4480</v>
      </c>
      <c r="C2123">
        <v>-2.08641602012267</v>
      </c>
      <c r="D2123" s="1">
        <v>7.4767091405194704E-5</v>
      </c>
    </row>
    <row r="2124" spans="1:4" x14ac:dyDescent="0.25">
      <c r="A2124" t="s">
        <v>2123</v>
      </c>
      <c r="B2124" t="s">
        <v>4481</v>
      </c>
      <c r="C2124">
        <v>-1.23787702885891</v>
      </c>
      <c r="D2124" s="1">
        <v>6.6737104297760199E-14</v>
      </c>
    </row>
    <row r="2125" spans="1:4" x14ac:dyDescent="0.25">
      <c r="A2125" t="s">
        <v>2124</v>
      </c>
      <c r="B2125" t="s">
        <v>4482</v>
      </c>
      <c r="C2125">
        <v>-2.4671813176852102</v>
      </c>
      <c r="D2125" s="1">
        <v>8.2155349354710595E-5</v>
      </c>
    </row>
    <row r="2126" spans="1:4" x14ac:dyDescent="0.25">
      <c r="A2126" t="s">
        <v>2125</v>
      </c>
      <c r="B2126" t="s">
        <v>4483</v>
      </c>
      <c r="C2126">
        <v>-5.8624140947510401</v>
      </c>
      <c r="D2126" s="1">
        <v>3.25126039482881E-12</v>
      </c>
    </row>
    <row r="2127" spans="1:4" x14ac:dyDescent="0.25">
      <c r="A2127" t="s">
        <v>2126</v>
      </c>
      <c r="B2127" t="s">
        <v>4484</v>
      </c>
      <c r="C2127">
        <v>-1.54735814484918</v>
      </c>
      <c r="D2127" s="1">
        <v>5.0101802586084801E-23</v>
      </c>
    </row>
    <row r="2128" spans="1:4" x14ac:dyDescent="0.25">
      <c r="A2128" t="s">
        <v>2127</v>
      </c>
      <c r="B2128" t="s">
        <v>4485</v>
      </c>
      <c r="C2128">
        <v>-2.5197615721511499</v>
      </c>
      <c r="D2128" s="1">
        <v>1.5769664151889E-5</v>
      </c>
    </row>
    <row r="2129" spans="1:4" x14ac:dyDescent="0.25">
      <c r="A2129" t="s">
        <v>2128</v>
      </c>
      <c r="B2129" t="s">
        <v>4486</v>
      </c>
      <c r="C2129">
        <v>-1.0712802023010399</v>
      </c>
      <c r="D2129" s="1">
        <v>5.0539540499232299E-8</v>
      </c>
    </row>
    <row r="2130" spans="1:4" x14ac:dyDescent="0.25">
      <c r="A2130" t="s">
        <v>2129</v>
      </c>
      <c r="B2130" t="s">
        <v>4487</v>
      </c>
      <c r="C2130">
        <v>-1.5116017240945301</v>
      </c>
      <c r="D2130">
        <v>8.6361273719170097E-3</v>
      </c>
    </row>
    <row r="2131" spans="1:4" x14ac:dyDescent="0.25">
      <c r="A2131" t="s">
        <v>2130</v>
      </c>
      <c r="B2131" t="s">
        <v>4488</v>
      </c>
      <c r="C2131">
        <v>-2.3910410869966201</v>
      </c>
      <c r="D2131" s="1">
        <v>3.9655652328277301E-53</v>
      </c>
    </row>
    <row r="2132" spans="1:4" x14ac:dyDescent="0.25">
      <c r="A2132" t="s">
        <v>2131</v>
      </c>
      <c r="B2132" t="s">
        <v>4489</v>
      </c>
      <c r="C2132">
        <v>-4.1047897656099401</v>
      </c>
      <c r="D2132">
        <v>2.4652437092137697E-4</v>
      </c>
    </row>
    <row r="2133" spans="1:4" x14ac:dyDescent="0.25">
      <c r="A2133" t="s">
        <v>2132</v>
      </c>
      <c r="B2133" t="s">
        <v>4490</v>
      </c>
      <c r="C2133">
        <v>-2.23137541589485</v>
      </c>
      <c r="D2133" s="1">
        <v>2.2411910345307601E-32</v>
      </c>
    </row>
    <row r="2134" spans="1:4" x14ac:dyDescent="0.25">
      <c r="A2134" t="s">
        <v>2133</v>
      </c>
      <c r="B2134" t="s">
        <v>4491</v>
      </c>
      <c r="C2134">
        <v>-3.1344591782937798</v>
      </c>
      <c r="D2134" s="1">
        <v>1.04368381109323E-23</v>
      </c>
    </row>
    <row r="2135" spans="1:4" x14ac:dyDescent="0.25">
      <c r="A2135" t="s">
        <v>2134</v>
      </c>
      <c r="B2135" t="s">
        <v>4492</v>
      </c>
      <c r="C2135">
        <v>-1.90145378023718</v>
      </c>
      <c r="D2135" s="1">
        <v>1.51518892951027E-38</v>
      </c>
    </row>
    <row r="2136" spans="1:4" x14ac:dyDescent="0.25">
      <c r="A2136" t="s">
        <v>2135</v>
      </c>
      <c r="B2136" t="s">
        <v>4493</v>
      </c>
      <c r="C2136">
        <v>-2.7460429652856102</v>
      </c>
      <c r="D2136" s="1">
        <v>2.7996183733898299E-5</v>
      </c>
    </row>
    <row r="2137" spans="1:4" x14ac:dyDescent="0.25">
      <c r="A2137" t="s">
        <v>2136</v>
      </c>
      <c r="B2137" t="s">
        <v>4494</v>
      </c>
      <c r="C2137">
        <v>-1.42781480578331</v>
      </c>
      <c r="D2137" s="1">
        <v>2.1107861808718901E-17</v>
      </c>
    </row>
    <row r="2138" spans="1:4" x14ac:dyDescent="0.25">
      <c r="A2138" t="s">
        <v>2137</v>
      </c>
      <c r="B2138" t="s">
        <v>4495</v>
      </c>
      <c r="C2138">
        <v>-2.3679324531379602</v>
      </c>
      <c r="D2138" s="1">
        <v>2.8854638152635801E-9</v>
      </c>
    </row>
    <row r="2139" spans="1:4" x14ac:dyDescent="0.25">
      <c r="A2139" t="s">
        <v>2138</v>
      </c>
      <c r="B2139" t="s">
        <v>4496</v>
      </c>
      <c r="C2139">
        <v>-3.71587047564479</v>
      </c>
      <c r="D2139" s="1">
        <v>7.2015773765102595E-15</v>
      </c>
    </row>
    <row r="2140" spans="1:4" x14ac:dyDescent="0.25">
      <c r="A2140" t="s">
        <v>2139</v>
      </c>
      <c r="B2140" t="s">
        <v>4497</v>
      </c>
      <c r="C2140">
        <v>-1.4778495595683401</v>
      </c>
      <c r="D2140" s="1">
        <v>2.1388202655444501E-8</v>
      </c>
    </row>
    <row r="2141" spans="1:4" x14ac:dyDescent="0.25">
      <c r="A2141" t="s">
        <v>2140</v>
      </c>
      <c r="B2141" t="s">
        <v>4498</v>
      </c>
      <c r="C2141">
        <v>-3.24217522384714</v>
      </c>
      <c r="D2141">
        <v>1.08310080722742E-2</v>
      </c>
    </row>
    <row r="2142" spans="1:4" x14ac:dyDescent="0.25">
      <c r="A2142" t="s">
        <v>2141</v>
      </c>
      <c r="B2142" t="s">
        <v>4499</v>
      </c>
      <c r="C2142">
        <v>-1.25231555155573</v>
      </c>
      <c r="D2142">
        <v>2.4457094005037001E-2</v>
      </c>
    </row>
    <row r="2143" spans="1:4" x14ac:dyDescent="0.25">
      <c r="A2143" t="s">
        <v>2142</v>
      </c>
      <c r="B2143" t="s">
        <v>4500</v>
      </c>
      <c r="C2143">
        <v>-1.81884173373423</v>
      </c>
      <c r="D2143" s="1">
        <v>1.67398211350351E-56</v>
      </c>
    </row>
    <row r="2144" spans="1:4" x14ac:dyDescent="0.25">
      <c r="A2144" t="s">
        <v>2143</v>
      </c>
      <c r="B2144" t="s">
        <v>4501</v>
      </c>
      <c r="C2144">
        <v>-3.5948554304429199</v>
      </c>
      <c r="D2144" s="1">
        <v>5.4660679896295501E-22</v>
      </c>
    </row>
    <row r="2145" spans="1:4" x14ac:dyDescent="0.25">
      <c r="A2145" t="s">
        <v>2144</v>
      </c>
      <c r="B2145" t="s">
        <v>4502</v>
      </c>
      <c r="C2145">
        <v>-1.5994216754261501</v>
      </c>
      <c r="D2145" s="1">
        <v>5.7783896695006204E-18</v>
      </c>
    </row>
    <row r="2146" spans="1:4" x14ac:dyDescent="0.25">
      <c r="A2146" t="s">
        <v>2145</v>
      </c>
      <c r="B2146" t="s">
        <v>4503</v>
      </c>
      <c r="C2146">
        <v>-4.2126870456894601</v>
      </c>
      <c r="D2146" s="1">
        <v>3.6065904599578098E-45</v>
      </c>
    </row>
    <row r="2147" spans="1:4" x14ac:dyDescent="0.25">
      <c r="A2147" t="s">
        <v>2146</v>
      </c>
      <c r="B2147" t="s">
        <v>4504</v>
      </c>
      <c r="C2147">
        <v>-1.1009187534232601</v>
      </c>
      <c r="D2147" s="1">
        <v>2.2711922872370198E-9</v>
      </c>
    </row>
    <row r="2148" spans="1:4" x14ac:dyDescent="0.25">
      <c r="A2148" t="s">
        <v>2147</v>
      </c>
      <c r="B2148" t="s">
        <v>4505</v>
      </c>
      <c r="C2148">
        <v>-1.64274051449287</v>
      </c>
      <c r="D2148" s="1">
        <v>1.6733676833068301E-18</v>
      </c>
    </row>
    <row r="2149" spans="1:4" x14ac:dyDescent="0.25">
      <c r="A2149" t="s">
        <v>2148</v>
      </c>
      <c r="B2149" t="s">
        <v>4506</v>
      </c>
      <c r="C2149">
        <v>-5.27023447239627</v>
      </c>
      <c r="D2149" s="1">
        <v>8.7852775801982E-16</v>
      </c>
    </row>
    <row r="2150" spans="1:4" x14ac:dyDescent="0.25">
      <c r="A2150" t="s">
        <v>2149</v>
      </c>
      <c r="B2150" t="s">
        <v>4507</v>
      </c>
      <c r="C2150">
        <v>-2.99266612664404</v>
      </c>
      <c r="D2150" s="1">
        <v>5.6799510289666701E-22</v>
      </c>
    </row>
    <row r="2151" spans="1:4" x14ac:dyDescent="0.25">
      <c r="A2151" t="s">
        <v>2150</v>
      </c>
      <c r="B2151" t="s">
        <v>4508</v>
      </c>
      <c r="C2151">
        <v>-1.3504764401369</v>
      </c>
      <c r="D2151" s="1">
        <v>2.8405528761004401E-11</v>
      </c>
    </row>
    <row r="2152" spans="1:4" x14ac:dyDescent="0.25">
      <c r="A2152" t="s">
        <v>2151</v>
      </c>
      <c r="B2152" t="s">
        <v>4509</v>
      </c>
      <c r="C2152">
        <v>-2.07780776000412</v>
      </c>
      <c r="D2152" s="1">
        <v>1.9316341908596799E-25</v>
      </c>
    </row>
    <row r="2153" spans="1:4" x14ac:dyDescent="0.25">
      <c r="A2153" t="s">
        <v>2152</v>
      </c>
      <c r="B2153" t="s">
        <v>4510</v>
      </c>
      <c r="C2153">
        <v>-1.31639618010014</v>
      </c>
      <c r="D2153" s="1">
        <v>2.0079232954650701E-15</v>
      </c>
    </row>
    <row r="2154" spans="1:4" x14ac:dyDescent="0.25">
      <c r="A2154" t="s">
        <v>2153</v>
      </c>
      <c r="B2154" t="s">
        <v>4511</v>
      </c>
      <c r="C2154">
        <v>-1.17977238138728</v>
      </c>
      <c r="D2154" s="1">
        <v>2.1426655958381099E-6</v>
      </c>
    </row>
    <row r="2155" spans="1:4" x14ac:dyDescent="0.25">
      <c r="A2155" t="s">
        <v>2154</v>
      </c>
      <c r="B2155" t="s">
        <v>4512</v>
      </c>
      <c r="C2155">
        <v>-3.3299373581873799</v>
      </c>
      <c r="D2155" s="1">
        <v>1.1269235623871001E-53</v>
      </c>
    </row>
    <row r="2156" spans="1:4" x14ac:dyDescent="0.25">
      <c r="A2156" t="s">
        <v>2155</v>
      </c>
      <c r="B2156" t="s">
        <v>4513</v>
      </c>
      <c r="C2156">
        <v>-3.7641818383615702</v>
      </c>
      <c r="D2156" s="1">
        <v>2.3235707614165101E-15</v>
      </c>
    </row>
    <row r="2157" spans="1:4" x14ac:dyDescent="0.25">
      <c r="A2157" t="s">
        <v>2156</v>
      </c>
      <c r="B2157" t="s">
        <v>4514</v>
      </c>
      <c r="C2157">
        <v>-1.32873216564218</v>
      </c>
      <c r="D2157" s="1">
        <v>4.0309311756632098E-23</v>
      </c>
    </row>
    <row r="2158" spans="1:4" x14ac:dyDescent="0.25">
      <c r="A2158" t="s">
        <v>2157</v>
      </c>
      <c r="B2158" t="s">
        <v>4515</v>
      </c>
      <c r="C2158">
        <v>-2.2115477788731299</v>
      </c>
      <c r="D2158" s="1">
        <v>5.1050017562582496E-6</v>
      </c>
    </row>
    <row r="2159" spans="1:4" x14ac:dyDescent="0.25">
      <c r="A2159" t="s">
        <v>2158</v>
      </c>
      <c r="B2159" t="s">
        <v>4516</v>
      </c>
      <c r="C2159">
        <v>-2.4437440463256999</v>
      </c>
      <c r="D2159" s="1">
        <v>1.4706480170036199E-17</v>
      </c>
    </row>
    <row r="2160" spans="1:4" x14ac:dyDescent="0.25">
      <c r="A2160" t="s">
        <v>2159</v>
      </c>
      <c r="B2160" t="s">
        <v>4517</v>
      </c>
      <c r="C2160">
        <v>-1.58984397268477</v>
      </c>
      <c r="D2160" s="1">
        <v>4.1603905286063303E-14</v>
      </c>
    </row>
    <row r="2161" spans="1:4" x14ac:dyDescent="0.25">
      <c r="A2161" t="s">
        <v>2160</v>
      </c>
      <c r="B2161" t="s">
        <v>4518</v>
      </c>
      <c r="C2161">
        <v>-2.8900390806620102</v>
      </c>
      <c r="D2161">
        <v>2.8508111239142001E-2</v>
      </c>
    </row>
    <row r="2162" spans="1:4" x14ac:dyDescent="0.25">
      <c r="A2162" t="s">
        <v>2161</v>
      </c>
      <c r="B2162" t="s">
        <v>4519</v>
      </c>
      <c r="C2162">
        <v>-1.37046891095462</v>
      </c>
      <c r="D2162" s="1">
        <v>1.41441771126139E-7</v>
      </c>
    </row>
    <row r="2163" spans="1:4" x14ac:dyDescent="0.25">
      <c r="A2163" t="s">
        <v>2162</v>
      </c>
      <c r="B2163" t="s">
        <v>4520</v>
      </c>
      <c r="C2163">
        <v>-5.9411026096394597</v>
      </c>
      <c r="D2163" s="1">
        <v>5.2316921148621497E-9</v>
      </c>
    </row>
    <row r="2164" spans="1:4" x14ac:dyDescent="0.25">
      <c r="A2164" t="s">
        <v>2163</v>
      </c>
      <c r="B2164" t="s">
        <v>4521</v>
      </c>
      <c r="C2164">
        <v>-1.42485195727536</v>
      </c>
      <c r="D2164" s="1">
        <v>1.1096718928925301E-22</v>
      </c>
    </row>
    <row r="2165" spans="1:4" x14ac:dyDescent="0.25">
      <c r="A2165" t="s">
        <v>2164</v>
      </c>
      <c r="B2165" t="s">
        <v>4522</v>
      </c>
      <c r="C2165">
        <v>-3.68593823000985</v>
      </c>
      <c r="D2165">
        <v>1.8923487314913799E-3</v>
      </c>
    </row>
    <row r="2166" spans="1:4" x14ac:dyDescent="0.25">
      <c r="A2166" t="s">
        <v>2165</v>
      </c>
      <c r="B2166" t="s">
        <v>4523</v>
      </c>
      <c r="C2166">
        <v>-2.8116740114131602</v>
      </c>
      <c r="D2166" s="1">
        <v>5.5887688558724098E-8</v>
      </c>
    </row>
    <row r="2167" spans="1:4" x14ac:dyDescent="0.25">
      <c r="A2167" t="s">
        <v>2166</v>
      </c>
      <c r="B2167" t="s">
        <v>4524</v>
      </c>
      <c r="C2167">
        <v>-2.6053062443256998</v>
      </c>
      <c r="D2167" s="1">
        <v>2.7113006788343001E-62</v>
      </c>
    </row>
    <row r="2168" spans="1:4" x14ac:dyDescent="0.25">
      <c r="A2168" t="s">
        <v>2167</v>
      </c>
      <c r="B2168" t="s">
        <v>4525</v>
      </c>
      <c r="C2168">
        <v>-1.0230887440322101</v>
      </c>
      <c r="D2168">
        <v>4.3988447693178598E-2</v>
      </c>
    </row>
    <row r="2169" spans="1:4" x14ac:dyDescent="0.25">
      <c r="A2169" t="s">
        <v>2168</v>
      </c>
      <c r="B2169" t="s">
        <v>4526</v>
      </c>
      <c r="C2169">
        <v>-1.22693962277894</v>
      </c>
      <c r="D2169" s="1">
        <v>6.5497558487149399E-18</v>
      </c>
    </row>
    <row r="2170" spans="1:4" x14ac:dyDescent="0.25">
      <c r="A2170" t="s">
        <v>2169</v>
      </c>
      <c r="B2170" t="s">
        <v>4527</v>
      </c>
      <c r="C2170">
        <v>-3.8595269578253202</v>
      </c>
      <c r="D2170">
        <v>1.1807059604171299E-3</v>
      </c>
    </row>
    <row r="2171" spans="1:4" x14ac:dyDescent="0.25">
      <c r="A2171" t="s">
        <v>2170</v>
      </c>
      <c r="B2171" t="s">
        <v>4528</v>
      </c>
      <c r="C2171">
        <v>-3.0444946411916902</v>
      </c>
      <c r="D2171" s="1">
        <v>3.63365178563444E-39</v>
      </c>
    </row>
    <row r="2172" spans="1:4" x14ac:dyDescent="0.25">
      <c r="A2172" t="s">
        <v>2171</v>
      </c>
      <c r="B2172" t="s">
        <v>4529</v>
      </c>
      <c r="C2172">
        <v>-3.1672027487915702</v>
      </c>
      <c r="D2172">
        <v>8.6799451448165603E-4</v>
      </c>
    </row>
    <row r="2173" spans="1:4" x14ac:dyDescent="0.25">
      <c r="A2173" t="s">
        <v>2172</v>
      </c>
      <c r="B2173" t="s">
        <v>4530</v>
      </c>
      <c r="C2173">
        <v>-4.2215411323082899</v>
      </c>
      <c r="D2173" s="1">
        <v>1.2400868837413201E-7</v>
      </c>
    </row>
    <row r="2174" spans="1:4" x14ac:dyDescent="0.25">
      <c r="A2174" t="s">
        <v>2173</v>
      </c>
      <c r="B2174" t="s">
        <v>4531</v>
      </c>
      <c r="C2174">
        <v>-1.8728663590203001</v>
      </c>
      <c r="D2174" s="1">
        <v>7.8174644407468508E-6</v>
      </c>
    </row>
    <row r="2175" spans="1:4" x14ac:dyDescent="0.25">
      <c r="A2175" t="s">
        <v>2174</v>
      </c>
      <c r="B2175" t="s">
        <v>4532</v>
      </c>
      <c r="C2175">
        <v>-1.0980794523186801</v>
      </c>
      <c r="D2175" s="1">
        <v>1.7069716929026599E-8</v>
      </c>
    </row>
    <row r="2176" spans="1:4" x14ac:dyDescent="0.25">
      <c r="A2176" t="s">
        <v>2175</v>
      </c>
      <c r="B2176" t="s">
        <v>4533</v>
      </c>
      <c r="C2176">
        <v>-1.73794056895364</v>
      </c>
      <c r="D2176">
        <v>4.1704615970922199E-4</v>
      </c>
    </row>
    <row r="2177" spans="1:4" x14ac:dyDescent="0.25">
      <c r="A2177" t="s">
        <v>2176</v>
      </c>
      <c r="B2177" t="s">
        <v>4534</v>
      </c>
      <c r="C2177">
        <v>-1.08759189677336</v>
      </c>
      <c r="D2177">
        <v>1.30487536864244E-2</v>
      </c>
    </row>
    <row r="2178" spans="1:4" x14ac:dyDescent="0.25">
      <c r="A2178" t="s">
        <v>2177</v>
      </c>
      <c r="B2178" t="s">
        <v>4535</v>
      </c>
      <c r="C2178">
        <v>-1.3518285507282499</v>
      </c>
      <c r="D2178">
        <v>3.1419097154949298E-3</v>
      </c>
    </row>
    <row r="2179" spans="1:4" x14ac:dyDescent="0.25">
      <c r="A2179" t="s">
        <v>2178</v>
      </c>
      <c r="B2179" t="s">
        <v>4536</v>
      </c>
      <c r="C2179">
        <v>-1.0123369111355001</v>
      </c>
      <c r="D2179" s="1">
        <v>1.04338977900675E-10</v>
      </c>
    </row>
    <row r="2180" spans="1:4" x14ac:dyDescent="0.25">
      <c r="A2180" t="s">
        <v>2179</v>
      </c>
      <c r="B2180" t="s">
        <v>4537</v>
      </c>
      <c r="C2180">
        <v>-1.7177535804964399</v>
      </c>
      <c r="D2180" s="1">
        <v>1.8198230311437501E-5</v>
      </c>
    </row>
    <row r="2181" spans="1:4" x14ac:dyDescent="0.25">
      <c r="A2181" t="s">
        <v>2180</v>
      </c>
      <c r="B2181" t="s">
        <v>4538</v>
      </c>
      <c r="C2181">
        <v>-1.25127672076939</v>
      </c>
      <c r="D2181" s="1">
        <v>1.20908817306171E-16</v>
      </c>
    </row>
    <row r="2182" spans="1:4" x14ac:dyDescent="0.25">
      <c r="A2182" t="s">
        <v>2181</v>
      </c>
      <c r="B2182" t="s">
        <v>4539</v>
      </c>
      <c r="C2182">
        <v>-3.4805944964631901</v>
      </c>
      <c r="D2182" s="1">
        <v>6.9765232296267295E-11</v>
      </c>
    </row>
    <row r="2183" spans="1:4" x14ac:dyDescent="0.25">
      <c r="A2183" t="s">
        <v>2182</v>
      </c>
      <c r="B2183" t="s">
        <v>4540</v>
      </c>
      <c r="C2183">
        <v>-1.29116780230883</v>
      </c>
      <c r="D2183" s="1">
        <v>3.1700242639930399E-21</v>
      </c>
    </row>
    <row r="2184" spans="1:4" x14ac:dyDescent="0.25">
      <c r="A2184" t="s">
        <v>2183</v>
      </c>
      <c r="B2184" t="s">
        <v>4541</v>
      </c>
      <c r="C2184">
        <v>-1.6747657943754199</v>
      </c>
      <c r="D2184" s="1">
        <v>4.1281743760490897E-39</v>
      </c>
    </row>
    <row r="2185" spans="1:4" x14ac:dyDescent="0.25">
      <c r="A2185" t="s">
        <v>2184</v>
      </c>
      <c r="B2185" t="s">
        <v>4542</v>
      </c>
      <c r="C2185">
        <v>-3.2877149395944101</v>
      </c>
      <c r="D2185" s="1">
        <v>7.3601240157699798E-68</v>
      </c>
    </row>
    <row r="2186" spans="1:4" x14ac:dyDescent="0.25">
      <c r="A2186" t="s">
        <v>2185</v>
      </c>
      <c r="B2186" t="s">
        <v>4543</v>
      </c>
      <c r="C2186">
        <v>-2.35612638277345</v>
      </c>
      <c r="D2186" s="1">
        <v>2.83404309465452E-10</v>
      </c>
    </row>
    <row r="2187" spans="1:4" x14ac:dyDescent="0.25">
      <c r="A2187" t="s">
        <v>2186</v>
      </c>
      <c r="B2187" t="s">
        <v>4544</v>
      </c>
      <c r="C2187">
        <v>-1.33938442459055</v>
      </c>
      <c r="D2187" s="1">
        <v>2.78493162077041E-17</v>
      </c>
    </row>
    <row r="2188" spans="1:4" x14ac:dyDescent="0.25">
      <c r="A2188" t="s">
        <v>2187</v>
      </c>
      <c r="B2188" t="s">
        <v>4545</v>
      </c>
      <c r="C2188">
        <v>-1.91267660754989</v>
      </c>
      <c r="D2188" s="1">
        <v>1.71397468966284E-9</v>
      </c>
    </row>
    <row r="2189" spans="1:4" x14ac:dyDescent="0.25">
      <c r="A2189" t="s">
        <v>2188</v>
      </c>
      <c r="B2189" t="s">
        <v>4546</v>
      </c>
      <c r="C2189">
        <v>-1.7838580184867401</v>
      </c>
      <c r="D2189" s="1">
        <v>7.9963498857149299E-9</v>
      </c>
    </row>
    <row r="2190" spans="1:4" x14ac:dyDescent="0.25">
      <c r="A2190" t="s">
        <v>2189</v>
      </c>
      <c r="B2190" t="s">
        <v>4547</v>
      </c>
      <c r="C2190">
        <v>-1.21113660745841</v>
      </c>
      <c r="D2190">
        <v>2.2829695736071499E-2</v>
      </c>
    </row>
    <row r="2191" spans="1:4" x14ac:dyDescent="0.25">
      <c r="A2191" t="s">
        <v>2190</v>
      </c>
      <c r="B2191" t="s">
        <v>4548</v>
      </c>
      <c r="C2191">
        <v>-1.0374205832566501</v>
      </c>
      <c r="D2191" s="1">
        <v>5.1527314246187098E-8</v>
      </c>
    </row>
    <row r="2192" spans="1:4" x14ac:dyDescent="0.25">
      <c r="A2192" t="s">
        <v>2191</v>
      </c>
      <c r="B2192" t="s">
        <v>4549</v>
      </c>
      <c r="C2192">
        <v>-1.5187066953676001</v>
      </c>
      <c r="D2192" s="1">
        <v>1.4724467431045699E-6</v>
      </c>
    </row>
    <row r="2193" spans="1:4" x14ac:dyDescent="0.25">
      <c r="A2193" t="s">
        <v>2192</v>
      </c>
      <c r="B2193" t="s">
        <v>4550</v>
      </c>
      <c r="C2193">
        <v>-2.20120359899949</v>
      </c>
      <c r="D2193">
        <v>1.1727016266749499E-3</v>
      </c>
    </row>
    <row r="2194" spans="1:4" x14ac:dyDescent="0.25">
      <c r="A2194" t="s">
        <v>2193</v>
      </c>
      <c r="B2194" t="s">
        <v>4551</v>
      </c>
      <c r="C2194">
        <v>-1.6709397732253299</v>
      </c>
      <c r="D2194" s="1">
        <v>3.2353319295641E-25</v>
      </c>
    </row>
    <row r="2195" spans="1:4" x14ac:dyDescent="0.25">
      <c r="A2195" t="s">
        <v>2194</v>
      </c>
      <c r="B2195" t="s">
        <v>4552</v>
      </c>
      <c r="C2195">
        <v>-1.9541922624183099</v>
      </c>
      <c r="D2195">
        <v>1.3503262457075899E-3</v>
      </c>
    </row>
    <row r="2196" spans="1:4" x14ac:dyDescent="0.25">
      <c r="A2196" t="s">
        <v>2195</v>
      </c>
      <c r="B2196" t="s">
        <v>4553</v>
      </c>
      <c r="C2196">
        <v>-1.3519173931117801</v>
      </c>
      <c r="D2196" s="1">
        <v>1.74510318636458E-15</v>
      </c>
    </row>
    <row r="2197" spans="1:4" x14ac:dyDescent="0.25">
      <c r="A2197" t="s">
        <v>2196</v>
      </c>
      <c r="B2197" t="s">
        <v>4554</v>
      </c>
      <c r="C2197">
        <v>-1.1702854104362499</v>
      </c>
      <c r="D2197" s="1">
        <v>1.1988663555098201E-15</v>
      </c>
    </row>
    <row r="2198" spans="1:4" x14ac:dyDescent="0.25">
      <c r="A2198" t="s">
        <v>2197</v>
      </c>
      <c r="B2198" t="s">
        <v>4555</v>
      </c>
      <c r="C2198">
        <v>-3.3226209141551402</v>
      </c>
      <c r="D2198" s="1">
        <v>5.3991065007225295E-29</v>
      </c>
    </row>
    <row r="2199" spans="1:4" x14ac:dyDescent="0.25">
      <c r="A2199" t="s">
        <v>2198</v>
      </c>
      <c r="B2199" t="s">
        <v>4556</v>
      </c>
      <c r="C2199">
        <v>-1.62158362181215</v>
      </c>
      <c r="D2199">
        <v>1.45194794775473E-2</v>
      </c>
    </row>
    <row r="2200" spans="1:4" x14ac:dyDescent="0.25">
      <c r="A2200" t="s">
        <v>2199</v>
      </c>
      <c r="B2200" t="s">
        <v>4557</v>
      </c>
      <c r="C2200">
        <v>-1.23204819579284</v>
      </c>
      <c r="D2200" s="1">
        <v>1.6473558335215599E-5</v>
      </c>
    </row>
    <row r="2201" spans="1:4" x14ac:dyDescent="0.25">
      <c r="A2201" t="s">
        <v>2200</v>
      </c>
      <c r="B2201" t="s">
        <v>4558</v>
      </c>
      <c r="C2201">
        <v>-1.2843114442057899</v>
      </c>
      <c r="D2201" s="1">
        <v>1.9951562505634599E-10</v>
      </c>
    </row>
    <row r="2202" spans="1:4" x14ac:dyDescent="0.25">
      <c r="A2202" t="s">
        <v>2201</v>
      </c>
      <c r="B2202" t="s">
        <v>4559</v>
      </c>
      <c r="C2202">
        <v>-1.72891194869908</v>
      </c>
      <c r="D2202" s="1">
        <v>5.3174599043664902E-18</v>
      </c>
    </row>
    <row r="2203" spans="1:4" x14ac:dyDescent="0.25">
      <c r="A2203" t="s">
        <v>2202</v>
      </c>
      <c r="B2203" t="s">
        <v>4560</v>
      </c>
      <c r="C2203">
        <v>-1.0193843824054101</v>
      </c>
      <c r="D2203">
        <v>3.3352739654555199E-3</v>
      </c>
    </row>
    <row r="2204" spans="1:4" x14ac:dyDescent="0.25">
      <c r="A2204" t="s">
        <v>2203</v>
      </c>
      <c r="B2204" t="s">
        <v>4561</v>
      </c>
      <c r="C2204">
        <v>-1.6232307913920301</v>
      </c>
      <c r="D2204" s="1">
        <v>1.8051850869004499E-29</v>
      </c>
    </row>
    <row r="2205" spans="1:4" x14ac:dyDescent="0.25">
      <c r="A2205" t="s">
        <v>2204</v>
      </c>
      <c r="B2205" t="s">
        <v>4562</v>
      </c>
      <c r="C2205">
        <v>-1.0646538143131901</v>
      </c>
      <c r="D2205">
        <v>2.61692448742148E-3</v>
      </c>
    </row>
    <row r="2206" spans="1:4" x14ac:dyDescent="0.25">
      <c r="A2206" t="s">
        <v>2205</v>
      </c>
      <c r="B2206" t="s">
        <v>4563</v>
      </c>
      <c r="C2206">
        <v>-3.2001231039217601</v>
      </c>
      <c r="D2206">
        <v>1.1896815709823601E-2</v>
      </c>
    </row>
    <row r="2207" spans="1:4" x14ac:dyDescent="0.25">
      <c r="A2207" t="s">
        <v>2206</v>
      </c>
      <c r="B2207" t="s">
        <v>4564</v>
      </c>
      <c r="C2207">
        <v>-1.0056439545776801</v>
      </c>
      <c r="D2207" s="1">
        <v>1.7646244728394599E-12</v>
      </c>
    </row>
    <row r="2208" spans="1:4" x14ac:dyDescent="0.25">
      <c r="A2208" t="s">
        <v>2207</v>
      </c>
      <c r="B2208" t="s">
        <v>4565</v>
      </c>
      <c r="C2208">
        <v>-3.1794503682278901</v>
      </c>
      <c r="D2208">
        <v>1.6647499950834799E-2</v>
      </c>
    </row>
    <row r="2209" spans="1:4" x14ac:dyDescent="0.25">
      <c r="A2209" t="s">
        <v>2208</v>
      </c>
      <c r="B2209" t="s">
        <v>4566</v>
      </c>
      <c r="C2209">
        <v>-2.1926602903963799</v>
      </c>
      <c r="D2209" s="1">
        <v>9.6214597643513094E-21</v>
      </c>
    </row>
    <row r="2210" spans="1:4" x14ac:dyDescent="0.25">
      <c r="A2210" t="s">
        <v>2209</v>
      </c>
      <c r="B2210" t="s">
        <v>4567</v>
      </c>
      <c r="C2210">
        <v>-1.3799113128109699</v>
      </c>
      <c r="D2210" s="1">
        <v>1.6019085707253599E-18</v>
      </c>
    </row>
    <row r="2211" spans="1:4" x14ac:dyDescent="0.25">
      <c r="A2211" t="s">
        <v>2210</v>
      </c>
      <c r="B2211" t="s">
        <v>4568</v>
      </c>
      <c r="C2211">
        <v>-3.1832103347649401</v>
      </c>
      <c r="D2211">
        <v>1.22481254730801E-2</v>
      </c>
    </row>
    <row r="2212" spans="1:4" x14ac:dyDescent="0.25">
      <c r="A2212" t="s">
        <v>2211</v>
      </c>
      <c r="B2212" t="s">
        <v>4569</v>
      </c>
      <c r="C2212">
        <v>-2.2644170725872899</v>
      </c>
      <c r="D2212">
        <v>4.8978506180819802E-3</v>
      </c>
    </row>
    <row r="2213" spans="1:4" x14ac:dyDescent="0.25">
      <c r="A2213" t="s">
        <v>2212</v>
      </c>
      <c r="B2213" t="s">
        <v>4570</v>
      </c>
      <c r="C2213">
        <v>-1.46227870975097</v>
      </c>
      <c r="D2213" s="1">
        <v>6.3167027694351396E-26</v>
      </c>
    </row>
    <row r="2214" spans="1:4" x14ac:dyDescent="0.25">
      <c r="A2214" t="s">
        <v>2213</v>
      </c>
      <c r="B2214" t="s">
        <v>4571</v>
      </c>
      <c r="C2214">
        <v>-1.1955261280199301</v>
      </c>
      <c r="D2214" s="1">
        <v>2.8055227731111599E-20</v>
      </c>
    </row>
    <row r="2215" spans="1:4" x14ac:dyDescent="0.25">
      <c r="A2215" t="s">
        <v>2214</v>
      </c>
      <c r="B2215" t="s">
        <v>4572</v>
      </c>
      <c r="C2215">
        <v>-1.07977446222838</v>
      </c>
      <c r="D2215" s="1">
        <v>1.7105328182280799E-5</v>
      </c>
    </row>
    <row r="2216" spans="1:4" x14ac:dyDescent="0.25">
      <c r="A2216" t="s">
        <v>2215</v>
      </c>
      <c r="B2216" t="s">
        <v>4573</v>
      </c>
      <c r="C2216">
        <v>-2.5680696948214998</v>
      </c>
      <c r="D2216" s="1">
        <v>7.8173102660633905E-6</v>
      </c>
    </row>
    <row r="2217" spans="1:4" x14ac:dyDescent="0.25">
      <c r="A2217" t="s">
        <v>2216</v>
      </c>
      <c r="B2217" t="s">
        <v>4574</v>
      </c>
      <c r="C2217">
        <v>-1.0182854464942901</v>
      </c>
      <c r="D2217" s="1">
        <v>4.8514634055402899E-13</v>
      </c>
    </row>
    <row r="2218" spans="1:4" x14ac:dyDescent="0.25">
      <c r="A2218" t="s">
        <v>2217</v>
      </c>
      <c r="B2218" t="s">
        <v>4575</v>
      </c>
      <c r="C2218">
        <v>-1.58741578935093</v>
      </c>
      <c r="D2218" s="1">
        <v>5.6921363409608603E-29</v>
      </c>
    </row>
    <row r="2219" spans="1:4" x14ac:dyDescent="0.25">
      <c r="A2219" t="s">
        <v>2218</v>
      </c>
      <c r="B2219" t="s">
        <v>4576</v>
      </c>
      <c r="C2219">
        <v>-1.54873526103609</v>
      </c>
      <c r="D2219">
        <v>3.69287555226127E-4</v>
      </c>
    </row>
    <row r="2220" spans="1:4" x14ac:dyDescent="0.25">
      <c r="A2220" t="s">
        <v>2219</v>
      </c>
      <c r="B2220" t="s">
        <v>4577</v>
      </c>
      <c r="C2220">
        <v>-4.7226979409882803</v>
      </c>
      <c r="D2220" s="1">
        <v>1.2966841409937301E-10</v>
      </c>
    </row>
    <row r="2221" spans="1:4" x14ac:dyDescent="0.25">
      <c r="A2221" t="s">
        <v>2220</v>
      </c>
      <c r="B2221" t="s">
        <v>4578</v>
      </c>
      <c r="C2221">
        <v>-1.09326704379393</v>
      </c>
      <c r="D2221" s="1">
        <v>7.3061580758963995E-18</v>
      </c>
    </row>
    <row r="2222" spans="1:4" x14ac:dyDescent="0.25">
      <c r="A2222" t="s">
        <v>2221</v>
      </c>
      <c r="B2222" t="s">
        <v>4579</v>
      </c>
      <c r="C2222">
        <v>-4.1235313115825196</v>
      </c>
      <c r="D2222" s="1">
        <v>2.27213153674522E-42</v>
      </c>
    </row>
    <row r="2223" spans="1:4" x14ac:dyDescent="0.25">
      <c r="A2223" t="s">
        <v>2222</v>
      </c>
      <c r="B2223" t="s">
        <v>4580</v>
      </c>
      <c r="C2223">
        <v>-1.03897627210696</v>
      </c>
      <c r="D2223" s="1">
        <v>1.3087649255085201E-9</v>
      </c>
    </row>
    <row r="2224" spans="1:4" x14ac:dyDescent="0.25">
      <c r="A2224" t="s">
        <v>2223</v>
      </c>
      <c r="B2224" t="s">
        <v>4581</v>
      </c>
      <c r="C2224">
        <v>-1.8074984957409499</v>
      </c>
      <c r="D2224" s="1">
        <v>4.3470023115023503E-11</v>
      </c>
    </row>
    <row r="2225" spans="1:4" x14ac:dyDescent="0.25">
      <c r="A2225" t="s">
        <v>2224</v>
      </c>
      <c r="B2225" t="s">
        <v>4582</v>
      </c>
      <c r="C2225">
        <v>-1.29023646897789</v>
      </c>
      <c r="D2225" s="1">
        <v>4.8922492505677204E-16</v>
      </c>
    </row>
    <row r="2226" spans="1:4" x14ac:dyDescent="0.25">
      <c r="A2226" t="s">
        <v>2225</v>
      </c>
      <c r="B2226" t="s">
        <v>4583</v>
      </c>
      <c r="C2226">
        <v>-2.8917389633587902</v>
      </c>
      <c r="D2226" s="1">
        <v>1.3593277723640999E-112</v>
      </c>
    </row>
    <row r="2227" spans="1:4" x14ac:dyDescent="0.25">
      <c r="A2227" t="s">
        <v>2226</v>
      </c>
      <c r="B2227" t="s">
        <v>4584</v>
      </c>
      <c r="C2227">
        <v>-2.3058621997024402</v>
      </c>
      <c r="D2227" s="1">
        <v>9.0687623598665199E-10</v>
      </c>
    </row>
    <row r="2228" spans="1:4" x14ac:dyDescent="0.25">
      <c r="A2228" t="s">
        <v>2227</v>
      </c>
      <c r="B2228" t="s">
        <v>4585</v>
      </c>
      <c r="C2228">
        <v>-1.18650274891774</v>
      </c>
      <c r="D2228" s="1">
        <v>9.1858542538638807E-12</v>
      </c>
    </row>
    <row r="2229" spans="1:4" x14ac:dyDescent="0.25">
      <c r="A2229" t="s">
        <v>2228</v>
      </c>
      <c r="B2229" t="s">
        <v>4586</v>
      </c>
      <c r="C2229">
        <v>-9.0942415643435499</v>
      </c>
      <c r="D2229" s="1">
        <v>1.44624635672961E-69</v>
      </c>
    </row>
    <row r="2230" spans="1:4" x14ac:dyDescent="0.25">
      <c r="A2230" t="s">
        <v>2229</v>
      </c>
      <c r="B2230" t="s">
        <v>4587</v>
      </c>
      <c r="C2230">
        <v>-1.8970585086620999</v>
      </c>
      <c r="D2230" s="1">
        <v>3.9551510491459798E-21</v>
      </c>
    </row>
    <row r="2231" spans="1:4" x14ac:dyDescent="0.25">
      <c r="A2231" t="s">
        <v>2230</v>
      </c>
      <c r="B2231" t="s">
        <v>4588</v>
      </c>
      <c r="C2231">
        <v>-3.44396426382239</v>
      </c>
      <c r="D2231">
        <v>2.24867739661582E-2</v>
      </c>
    </row>
    <row r="2232" spans="1:4" x14ac:dyDescent="0.25">
      <c r="A2232" t="s">
        <v>2231</v>
      </c>
      <c r="B2232" t="s">
        <v>4589</v>
      </c>
      <c r="C2232">
        <v>-1.30004911377515</v>
      </c>
      <c r="D2232" s="1">
        <v>7.0361510618300998E-22</v>
      </c>
    </row>
    <row r="2233" spans="1:4" x14ac:dyDescent="0.25">
      <c r="A2233" t="s">
        <v>2232</v>
      </c>
      <c r="B2233" t="s">
        <v>4590</v>
      </c>
      <c r="C2233">
        <v>-2.9867990449395099</v>
      </c>
      <c r="D2233" s="1">
        <v>1.0444418755626899E-37</v>
      </c>
    </row>
    <row r="2234" spans="1:4" x14ac:dyDescent="0.25">
      <c r="A2234" t="s">
        <v>2233</v>
      </c>
      <c r="B2234" t="s">
        <v>4591</v>
      </c>
      <c r="C2234">
        <v>-1.2455437283764099</v>
      </c>
      <c r="D2234">
        <v>4.1714765833592102E-3</v>
      </c>
    </row>
    <row r="2235" spans="1:4" x14ac:dyDescent="0.25">
      <c r="A2235" t="s">
        <v>2234</v>
      </c>
      <c r="B2235" t="s">
        <v>4592</v>
      </c>
      <c r="C2235">
        <v>-2.3002402458513602</v>
      </c>
      <c r="D2235" s="1">
        <v>4.2818866575852202E-29</v>
      </c>
    </row>
    <row r="2236" spans="1:4" x14ac:dyDescent="0.25">
      <c r="A2236" t="s">
        <v>2235</v>
      </c>
      <c r="B2236" t="s">
        <v>4593</v>
      </c>
      <c r="C2236">
        <v>-1.1832205039943999</v>
      </c>
      <c r="D2236" s="1">
        <v>4.85109251489255E-10</v>
      </c>
    </row>
    <row r="2237" spans="1:4" x14ac:dyDescent="0.25">
      <c r="A2237" t="s">
        <v>2236</v>
      </c>
      <c r="B2237" t="s">
        <v>4594</v>
      </c>
      <c r="C2237">
        <v>-3.0838468018957701</v>
      </c>
      <c r="D2237">
        <v>1.5778151226707501E-3</v>
      </c>
    </row>
    <row r="2238" spans="1:4" x14ac:dyDescent="0.25">
      <c r="A2238" t="s">
        <v>2237</v>
      </c>
      <c r="B2238" t="s">
        <v>4595</v>
      </c>
      <c r="C2238">
        <v>-1.040613017429</v>
      </c>
      <c r="D2238" s="1">
        <v>2.0845020992867301E-10</v>
      </c>
    </row>
    <row r="2239" spans="1:4" x14ac:dyDescent="0.25">
      <c r="A2239" t="s">
        <v>2238</v>
      </c>
      <c r="B2239" t="s">
        <v>4596</v>
      </c>
      <c r="C2239">
        <v>-2.1348266767526098</v>
      </c>
      <c r="D2239">
        <v>6.2179423386300996E-4</v>
      </c>
    </row>
    <row r="2240" spans="1:4" x14ac:dyDescent="0.25">
      <c r="A2240" t="s">
        <v>2239</v>
      </c>
      <c r="B2240" t="s">
        <v>4597</v>
      </c>
      <c r="C2240">
        <v>-1.69593574705977</v>
      </c>
      <c r="D2240">
        <v>1.9391186721757901E-4</v>
      </c>
    </row>
    <row r="2241" spans="1:4" x14ac:dyDescent="0.25">
      <c r="A2241" t="s">
        <v>2240</v>
      </c>
      <c r="B2241" t="s">
        <v>4598</v>
      </c>
      <c r="C2241">
        <v>-2.86197287278755</v>
      </c>
      <c r="D2241" s="1">
        <v>1.1560063080227499E-20</v>
      </c>
    </row>
    <row r="2242" spans="1:4" x14ac:dyDescent="0.25">
      <c r="A2242" t="s">
        <v>2241</v>
      </c>
      <c r="B2242" t="s">
        <v>4599</v>
      </c>
      <c r="C2242">
        <v>-1.84349033303538</v>
      </c>
      <c r="D2242" s="1">
        <v>2.0716129506086501E-28</v>
      </c>
    </row>
    <row r="2243" spans="1:4" x14ac:dyDescent="0.25">
      <c r="A2243" t="s">
        <v>2242</v>
      </c>
      <c r="B2243" t="s">
        <v>4600</v>
      </c>
      <c r="C2243">
        <v>-1.8322734401516501</v>
      </c>
      <c r="D2243">
        <v>5.8414635469553099E-3</v>
      </c>
    </row>
    <row r="2244" spans="1:4" x14ac:dyDescent="0.25">
      <c r="A2244" t="s">
        <v>2243</v>
      </c>
      <c r="B2244" t="s">
        <v>4601</v>
      </c>
      <c r="C2244">
        <v>-1.15887940037091</v>
      </c>
      <c r="D2244" s="1">
        <v>1.1719199493722399E-13</v>
      </c>
    </row>
    <row r="2245" spans="1:4" x14ac:dyDescent="0.25">
      <c r="A2245" t="s">
        <v>2244</v>
      </c>
      <c r="B2245" t="s">
        <v>4602</v>
      </c>
      <c r="C2245">
        <v>-4.7290583382770501</v>
      </c>
      <c r="D2245" s="1">
        <v>2.03371722551535E-19</v>
      </c>
    </row>
    <row r="2246" spans="1:4" x14ac:dyDescent="0.25">
      <c r="A2246" t="s">
        <v>2245</v>
      </c>
      <c r="B2246" t="s">
        <v>4603</v>
      </c>
      <c r="C2246">
        <v>-1.3322793562897901</v>
      </c>
      <c r="D2246" s="1">
        <v>8.48470123862654E-6</v>
      </c>
    </row>
    <row r="2247" spans="1:4" x14ac:dyDescent="0.25">
      <c r="A2247" t="s">
        <v>2246</v>
      </c>
      <c r="B2247" t="s">
        <v>4604</v>
      </c>
      <c r="C2247">
        <v>-1.4117821149963701</v>
      </c>
      <c r="D2247" s="1">
        <v>2.1564279940948099E-21</v>
      </c>
    </row>
    <row r="2248" spans="1:4" x14ac:dyDescent="0.25">
      <c r="A2248" t="s">
        <v>2247</v>
      </c>
      <c r="B2248" t="s">
        <v>4605</v>
      </c>
      <c r="C2248">
        <v>-1.71610836004502</v>
      </c>
      <c r="D2248" s="1">
        <v>3.9088344361488401E-23</v>
      </c>
    </row>
    <row r="2249" spans="1:4" x14ac:dyDescent="0.25">
      <c r="A2249" t="s">
        <v>2248</v>
      </c>
      <c r="B2249" t="s">
        <v>4606</v>
      </c>
      <c r="C2249">
        <v>-1.8035393176771499</v>
      </c>
      <c r="D2249">
        <v>2.4197820608081701E-2</v>
      </c>
    </row>
    <row r="2250" spans="1:4" x14ac:dyDescent="0.25">
      <c r="A2250" t="s">
        <v>2249</v>
      </c>
      <c r="B2250" t="s">
        <v>4607</v>
      </c>
      <c r="C2250">
        <v>-2.7471009879118098</v>
      </c>
      <c r="D2250" s="1">
        <v>4.0536285708013799E-20</v>
      </c>
    </row>
    <row r="2251" spans="1:4" x14ac:dyDescent="0.25">
      <c r="A2251" t="s">
        <v>2250</v>
      </c>
      <c r="B2251" t="s">
        <v>4608</v>
      </c>
      <c r="C2251">
        <v>-1.1631874346623601</v>
      </c>
      <c r="D2251" s="1">
        <v>1.87527163417799E-10</v>
      </c>
    </row>
    <row r="2252" spans="1:4" x14ac:dyDescent="0.25">
      <c r="A2252" t="s">
        <v>2251</v>
      </c>
      <c r="B2252" t="s">
        <v>4609</v>
      </c>
      <c r="C2252">
        <v>-3.3240922178718799</v>
      </c>
      <c r="D2252" s="1">
        <v>3.98358749335819E-33</v>
      </c>
    </row>
    <row r="2253" spans="1:4" x14ac:dyDescent="0.25">
      <c r="A2253" t="s">
        <v>2252</v>
      </c>
      <c r="B2253" t="s">
        <v>4610</v>
      </c>
      <c r="C2253">
        <v>-1.92835849233733</v>
      </c>
      <c r="D2253" s="1">
        <v>1.1319259568543999E-12</v>
      </c>
    </row>
    <row r="2254" spans="1:4" x14ac:dyDescent="0.25">
      <c r="A2254" t="s">
        <v>2253</v>
      </c>
      <c r="B2254" t="s">
        <v>4611</v>
      </c>
      <c r="C2254">
        <v>-1.0497178577756801</v>
      </c>
      <c r="D2254" s="1">
        <v>2.4715158650034801E-17</v>
      </c>
    </row>
    <row r="2255" spans="1:4" x14ac:dyDescent="0.25">
      <c r="A2255" t="s">
        <v>2254</v>
      </c>
      <c r="B2255" t="s">
        <v>4612</v>
      </c>
      <c r="C2255">
        <v>-1.8215203358263199</v>
      </c>
      <c r="D2255" s="1">
        <v>1.9042284407073998E-43</v>
      </c>
    </row>
    <row r="2256" spans="1:4" x14ac:dyDescent="0.25">
      <c r="A2256" t="s">
        <v>2255</v>
      </c>
      <c r="B2256" t="s">
        <v>4613</v>
      </c>
      <c r="C2256">
        <v>-1.75332837148368</v>
      </c>
      <c r="D2256">
        <v>3.5444313214993599E-3</v>
      </c>
    </row>
    <row r="2257" spans="1:4" x14ac:dyDescent="0.25">
      <c r="A2257" t="s">
        <v>2256</v>
      </c>
      <c r="B2257" t="s">
        <v>4614</v>
      </c>
      <c r="C2257">
        <v>-2.53698729656143</v>
      </c>
      <c r="D2257" s="1">
        <v>2.6221692622488601E-57</v>
      </c>
    </row>
    <row r="2258" spans="1:4" x14ac:dyDescent="0.25">
      <c r="A2258" t="s">
        <v>2257</v>
      </c>
      <c r="B2258" t="s">
        <v>4615</v>
      </c>
      <c r="C2258">
        <v>-1.4848570184646499</v>
      </c>
      <c r="D2258" s="1">
        <v>2.9150298333329502E-29</v>
      </c>
    </row>
    <row r="2259" spans="1:4" x14ac:dyDescent="0.25">
      <c r="A2259" t="s">
        <v>2258</v>
      </c>
      <c r="B2259" t="s">
        <v>4616</v>
      </c>
      <c r="C2259">
        <v>-1.8490625049065399</v>
      </c>
      <c r="D2259">
        <v>5.7332362495556297E-3</v>
      </c>
    </row>
    <row r="2260" spans="1:4" x14ac:dyDescent="0.25">
      <c r="A2260" t="s">
        <v>2259</v>
      </c>
      <c r="B2260" t="s">
        <v>4617</v>
      </c>
      <c r="C2260">
        <v>-7.5755131741220403</v>
      </c>
      <c r="D2260" s="1">
        <v>9.11467202123493E-109</v>
      </c>
    </row>
    <row r="2261" spans="1:4" x14ac:dyDescent="0.25">
      <c r="A2261" t="s">
        <v>2260</v>
      </c>
      <c r="B2261" t="s">
        <v>4618</v>
      </c>
      <c r="C2261">
        <v>-1.3814396254393999</v>
      </c>
      <c r="D2261" s="1">
        <v>4.9839681345630999E-10</v>
      </c>
    </row>
    <row r="2262" spans="1:4" x14ac:dyDescent="0.25">
      <c r="A2262" t="s">
        <v>2261</v>
      </c>
      <c r="B2262" t="s">
        <v>4619</v>
      </c>
      <c r="C2262">
        <v>-3.89161163992304</v>
      </c>
      <c r="D2262" s="1">
        <v>1.67059053123437E-20</v>
      </c>
    </row>
    <row r="2263" spans="1:4" x14ac:dyDescent="0.25">
      <c r="A2263" t="s">
        <v>2262</v>
      </c>
      <c r="B2263" t="s">
        <v>4620</v>
      </c>
      <c r="C2263">
        <v>-5.3848643804741902</v>
      </c>
      <c r="D2263" s="1">
        <v>3.6794550850314502E-9</v>
      </c>
    </row>
    <row r="2264" spans="1:4" x14ac:dyDescent="0.25">
      <c r="A2264" t="s">
        <v>2263</v>
      </c>
      <c r="B2264" t="s">
        <v>4621</v>
      </c>
      <c r="C2264">
        <v>-2.2872798247536501</v>
      </c>
      <c r="D2264">
        <v>1.2532938900126399E-2</v>
      </c>
    </row>
    <row r="2265" spans="1:4" x14ac:dyDescent="0.25">
      <c r="A2265" t="s">
        <v>2264</v>
      </c>
      <c r="B2265" t="s">
        <v>4622</v>
      </c>
      <c r="C2265">
        <v>-2.20536215014896</v>
      </c>
      <c r="D2265" s="1">
        <v>4.3716040169006997E-48</v>
      </c>
    </row>
    <row r="2266" spans="1:4" x14ac:dyDescent="0.25">
      <c r="A2266" t="s">
        <v>2265</v>
      </c>
      <c r="B2266" t="s">
        <v>4623</v>
      </c>
      <c r="C2266">
        <v>-1.0372321302340699</v>
      </c>
      <c r="D2266" s="1">
        <v>5.0880123222237502E-5</v>
      </c>
    </row>
    <row r="2267" spans="1:4" x14ac:dyDescent="0.25">
      <c r="A2267" t="s">
        <v>2266</v>
      </c>
      <c r="B2267" t="s">
        <v>4624</v>
      </c>
      <c r="C2267">
        <v>-1.07892041486692</v>
      </c>
      <c r="D2267" s="1">
        <v>3.3470885828668101E-16</v>
      </c>
    </row>
    <row r="2268" spans="1:4" x14ac:dyDescent="0.25">
      <c r="A2268" t="s">
        <v>2267</v>
      </c>
      <c r="B2268" t="s">
        <v>4625</v>
      </c>
      <c r="C2268">
        <v>-1.3349147193223401</v>
      </c>
      <c r="D2268" s="1">
        <v>1.7544621116654199E-8</v>
      </c>
    </row>
    <row r="2269" spans="1:4" x14ac:dyDescent="0.25">
      <c r="A2269" t="s">
        <v>2268</v>
      </c>
      <c r="B2269" t="s">
        <v>4626</v>
      </c>
      <c r="C2269">
        <v>-2.4600175984571102</v>
      </c>
      <c r="D2269">
        <v>1.40404149422323E-3</v>
      </c>
    </row>
    <row r="2270" spans="1:4" x14ac:dyDescent="0.25">
      <c r="A2270" t="s">
        <v>2269</v>
      </c>
      <c r="B2270" t="s">
        <v>4627</v>
      </c>
      <c r="C2270">
        <v>-1.50798212485399</v>
      </c>
      <c r="D2270" s="1">
        <v>4.5822287798733001E-41</v>
      </c>
    </row>
    <row r="2271" spans="1:4" x14ac:dyDescent="0.25">
      <c r="A2271" t="s">
        <v>2270</v>
      </c>
      <c r="B2271" t="s">
        <v>4628</v>
      </c>
      <c r="C2271">
        <v>-1.21519686106376</v>
      </c>
      <c r="D2271">
        <v>1.36152444478822E-3</v>
      </c>
    </row>
    <row r="2272" spans="1:4" x14ac:dyDescent="0.25">
      <c r="A2272" t="s">
        <v>2271</v>
      </c>
      <c r="B2272" t="s">
        <v>4629</v>
      </c>
      <c r="C2272">
        <v>-1.1909252143098401</v>
      </c>
      <c r="D2272">
        <v>1.32106265789768E-2</v>
      </c>
    </row>
    <row r="2273" spans="1:4" x14ac:dyDescent="0.25">
      <c r="A2273" t="s">
        <v>2272</v>
      </c>
      <c r="B2273" t="s">
        <v>4630</v>
      </c>
      <c r="C2273">
        <v>-1.52484277739854</v>
      </c>
      <c r="D2273" s="1">
        <v>1.1842161058359699E-7</v>
      </c>
    </row>
    <row r="2274" spans="1:4" x14ac:dyDescent="0.25">
      <c r="A2274" t="s">
        <v>2273</v>
      </c>
      <c r="B2274" t="s">
        <v>4631</v>
      </c>
      <c r="C2274">
        <v>-2.1738596692589098</v>
      </c>
      <c r="D2274" s="1">
        <v>1.1357576889862801E-29</v>
      </c>
    </row>
    <row r="2275" spans="1:4" x14ac:dyDescent="0.25">
      <c r="A2275" t="s">
        <v>2274</v>
      </c>
      <c r="B2275" t="s">
        <v>4632</v>
      </c>
      <c r="C2275">
        <v>-1.0631709025843901</v>
      </c>
      <c r="D2275" s="1">
        <v>1.02009820216825E-11</v>
      </c>
    </row>
    <row r="2276" spans="1:4" x14ac:dyDescent="0.25">
      <c r="A2276" t="s">
        <v>2275</v>
      </c>
      <c r="B2276" t="s">
        <v>4633</v>
      </c>
      <c r="C2276">
        <v>-1.6995560787411099</v>
      </c>
      <c r="D2276">
        <v>2.4092838582676301E-2</v>
      </c>
    </row>
    <row r="2277" spans="1:4" x14ac:dyDescent="0.25">
      <c r="A2277" t="s">
        <v>2276</v>
      </c>
      <c r="B2277" t="s">
        <v>4634</v>
      </c>
      <c r="C2277">
        <v>-2.9469154107359201</v>
      </c>
      <c r="D2277" s="1">
        <v>9.8238120153203003E-9</v>
      </c>
    </row>
    <row r="2278" spans="1:4" x14ac:dyDescent="0.25">
      <c r="A2278" t="s">
        <v>2277</v>
      </c>
      <c r="B2278" t="s">
        <v>4635</v>
      </c>
      <c r="C2278">
        <v>-1.22657223398254</v>
      </c>
      <c r="D2278">
        <v>2.2257315142672398E-3</v>
      </c>
    </row>
    <row r="2279" spans="1:4" x14ac:dyDescent="0.25">
      <c r="A2279" t="s">
        <v>2278</v>
      </c>
      <c r="B2279" t="s">
        <v>4636</v>
      </c>
      <c r="C2279">
        <v>-1.57475432066851</v>
      </c>
      <c r="D2279" s="1">
        <v>6.5376454201974302E-19</v>
      </c>
    </row>
    <row r="2280" spans="1:4" x14ac:dyDescent="0.25">
      <c r="A2280" t="s">
        <v>2279</v>
      </c>
      <c r="B2280" t="s">
        <v>4637</v>
      </c>
      <c r="C2280">
        <v>-1.0387547565925599</v>
      </c>
      <c r="D2280">
        <v>1.2503868158327099E-2</v>
      </c>
    </row>
    <row r="2281" spans="1:4" x14ac:dyDescent="0.25">
      <c r="A2281" t="s">
        <v>2280</v>
      </c>
      <c r="B2281" t="s">
        <v>4638</v>
      </c>
      <c r="C2281">
        <v>-1.7288595207472199</v>
      </c>
      <c r="D2281" s="1">
        <v>3.2622519125038898E-7</v>
      </c>
    </row>
    <row r="2282" spans="1:4" x14ac:dyDescent="0.25">
      <c r="A2282" t="s">
        <v>2281</v>
      </c>
      <c r="B2282" t="s">
        <v>4639</v>
      </c>
      <c r="C2282">
        <v>-1.63047505733472</v>
      </c>
      <c r="D2282" s="1">
        <v>3.9824375161251902E-24</v>
      </c>
    </row>
    <row r="2283" spans="1:4" x14ac:dyDescent="0.25">
      <c r="A2283" t="s">
        <v>2282</v>
      </c>
      <c r="B2283" t="s">
        <v>4640</v>
      </c>
      <c r="C2283">
        <v>-2.9509639625111799</v>
      </c>
      <c r="D2283">
        <v>2.5298752878782901E-2</v>
      </c>
    </row>
    <row r="2284" spans="1:4" x14ac:dyDescent="0.25">
      <c r="A2284" t="s">
        <v>2283</v>
      </c>
      <c r="B2284" t="s">
        <v>4641</v>
      </c>
      <c r="C2284">
        <v>-1.9452584167382101</v>
      </c>
      <c r="D2284" s="1">
        <v>4.4196765210906598E-41</v>
      </c>
    </row>
    <row r="2285" spans="1:4" x14ac:dyDescent="0.25">
      <c r="A2285" t="s">
        <v>2284</v>
      </c>
      <c r="B2285" t="s">
        <v>4642</v>
      </c>
      <c r="C2285">
        <v>-1.06650061484419</v>
      </c>
      <c r="D2285" s="1">
        <v>3.74060673275912E-12</v>
      </c>
    </row>
    <row r="2286" spans="1:4" x14ac:dyDescent="0.25">
      <c r="A2286" t="s">
        <v>2285</v>
      </c>
      <c r="B2286" t="s">
        <v>4643</v>
      </c>
      <c r="C2286">
        <v>-1.3340588801162701</v>
      </c>
      <c r="D2286" s="1">
        <v>1.4369260509153499E-8</v>
      </c>
    </row>
    <row r="2287" spans="1:4" x14ac:dyDescent="0.25">
      <c r="A2287" t="s">
        <v>2286</v>
      </c>
      <c r="B2287" t="s">
        <v>4644</v>
      </c>
      <c r="C2287">
        <v>-1.06599192674836</v>
      </c>
      <c r="D2287">
        <v>3.0106642927457601E-3</v>
      </c>
    </row>
    <row r="2288" spans="1:4" x14ac:dyDescent="0.25">
      <c r="A2288" t="s">
        <v>2287</v>
      </c>
      <c r="B2288" t="s">
        <v>4645</v>
      </c>
      <c r="C2288">
        <v>-1.1836538857024801</v>
      </c>
      <c r="D2288">
        <v>1.2996512584622099E-3</v>
      </c>
    </row>
    <row r="2289" spans="1:4" x14ac:dyDescent="0.25">
      <c r="A2289" t="s">
        <v>2288</v>
      </c>
      <c r="B2289" t="s">
        <v>4646</v>
      </c>
      <c r="C2289">
        <v>-2.9708249297695501</v>
      </c>
      <c r="D2289">
        <v>2.3402404164348401E-2</v>
      </c>
    </row>
    <row r="2290" spans="1:4" x14ac:dyDescent="0.25">
      <c r="A2290" t="s">
        <v>2289</v>
      </c>
      <c r="B2290" t="s">
        <v>4647</v>
      </c>
      <c r="C2290">
        <v>-1.8011674496073899</v>
      </c>
      <c r="D2290">
        <v>1.06845799271052E-2</v>
      </c>
    </row>
    <row r="2291" spans="1:4" x14ac:dyDescent="0.25">
      <c r="A2291" t="s">
        <v>2290</v>
      </c>
      <c r="B2291" t="s">
        <v>4648</v>
      </c>
      <c r="C2291">
        <v>-2.8667066716765301</v>
      </c>
      <c r="D2291">
        <v>2.9947098080112301E-2</v>
      </c>
    </row>
    <row r="2292" spans="1:4" x14ac:dyDescent="0.25">
      <c r="A2292" t="s">
        <v>2291</v>
      </c>
      <c r="B2292" t="s">
        <v>4649</v>
      </c>
      <c r="C2292">
        <v>-2.0038334293481901</v>
      </c>
      <c r="D2292" s="1">
        <v>6.3924122626887904E-28</v>
      </c>
    </row>
    <row r="2293" spans="1:4" x14ac:dyDescent="0.25">
      <c r="A2293" t="s">
        <v>2292</v>
      </c>
      <c r="B2293" t="s">
        <v>4650</v>
      </c>
      <c r="C2293">
        <v>-3.5094767677409502</v>
      </c>
      <c r="D2293" s="1">
        <v>1.17394047100248E-57</v>
      </c>
    </row>
    <row r="2294" spans="1:4" x14ac:dyDescent="0.25">
      <c r="A2294" t="s">
        <v>2293</v>
      </c>
      <c r="B2294" t="s">
        <v>4651</v>
      </c>
      <c r="C2294">
        <v>-1.5423599882155301</v>
      </c>
      <c r="D2294" s="1">
        <v>2.4230974521986601E-19</v>
      </c>
    </row>
    <row r="2295" spans="1:4" x14ac:dyDescent="0.25">
      <c r="A2295" t="s">
        <v>2294</v>
      </c>
      <c r="B2295" t="s">
        <v>4652</v>
      </c>
      <c r="C2295">
        <v>-1.0729785002030301</v>
      </c>
      <c r="D2295" s="1">
        <v>6.8552550269130405E-7</v>
      </c>
    </row>
    <row r="2296" spans="1:4" x14ac:dyDescent="0.25">
      <c r="A2296" t="s">
        <v>2295</v>
      </c>
      <c r="B2296" t="s">
        <v>4653</v>
      </c>
      <c r="C2296">
        <v>-3.2177628704790502</v>
      </c>
      <c r="D2296">
        <v>1.14952597610874E-2</v>
      </c>
    </row>
    <row r="2297" spans="1:4" x14ac:dyDescent="0.25">
      <c r="A2297" t="s">
        <v>2296</v>
      </c>
      <c r="B2297" t="s">
        <v>4654</v>
      </c>
      <c r="C2297">
        <v>-2.4115187657586699</v>
      </c>
      <c r="D2297" s="1">
        <v>4.96914513260694E-6</v>
      </c>
    </row>
    <row r="2298" spans="1:4" x14ac:dyDescent="0.25">
      <c r="A2298" t="s">
        <v>2297</v>
      </c>
      <c r="B2298" t="s">
        <v>4655</v>
      </c>
      <c r="C2298">
        <v>-6.3150338538439899</v>
      </c>
      <c r="D2298" s="1">
        <v>4.8749246647919803E-65</v>
      </c>
    </row>
    <row r="2299" spans="1:4" x14ac:dyDescent="0.25">
      <c r="A2299" t="s">
        <v>2298</v>
      </c>
      <c r="B2299" t="s">
        <v>4656</v>
      </c>
      <c r="C2299">
        <v>-1.28378890567173</v>
      </c>
      <c r="D2299">
        <v>3.0243606060357999E-2</v>
      </c>
    </row>
    <row r="2300" spans="1:4" x14ac:dyDescent="0.25">
      <c r="A2300" t="s">
        <v>2299</v>
      </c>
      <c r="B2300" t="s">
        <v>4657</v>
      </c>
      <c r="C2300">
        <v>-1.2305101790778401</v>
      </c>
      <c r="D2300" s="1">
        <v>4.4342567367743997E-5</v>
      </c>
    </row>
    <row r="2301" spans="1:4" x14ac:dyDescent="0.25">
      <c r="A2301" t="s">
        <v>2300</v>
      </c>
      <c r="B2301" t="s">
        <v>4658</v>
      </c>
      <c r="C2301">
        <v>-2.5512927984653602</v>
      </c>
      <c r="D2301" s="1">
        <v>8.6031398405467202E-66</v>
      </c>
    </row>
    <row r="2302" spans="1:4" x14ac:dyDescent="0.25">
      <c r="A2302" t="s">
        <v>2301</v>
      </c>
      <c r="B2302" t="s">
        <v>4659</v>
      </c>
      <c r="C2302">
        <v>-1.0249380848199201</v>
      </c>
      <c r="D2302" s="1">
        <v>1.55317159900812E-7</v>
      </c>
    </row>
    <row r="2303" spans="1:4" x14ac:dyDescent="0.25">
      <c r="A2303" t="s">
        <v>2302</v>
      </c>
      <c r="B2303" t="s">
        <v>4660</v>
      </c>
      <c r="C2303">
        <v>-2.4565478407021599</v>
      </c>
      <c r="D2303" s="1">
        <v>4.0302349584520504E-9</v>
      </c>
    </row>
    <row r="2304" spans="1:4" x14ac:dyDescent="0.25">
      <c r="A2304" t="s">
        <v>2303</v>
      </c>
      <c r="B2304" t="s">
        <v>4661</v>
      </c>
      <c r="C2304">
        <v>-3.2613391613844098</v>
      </c>
      <c r="D2304">
        <v>9.9487949316837999E-3</v>
      </c>
    </row>
    <row r="2305" spans="1:4" x14ac:dyDescent="0.25">
      <c r="A2305" t="s">
        <v>2304</v>
      </c>
      <c r="B2305" t="s">
        <v>4662</v>
      </c>
      <c r="C2305">
        <v>-4.6141368602612802</v>
      </c>
      <c r="D2305" s="1">
        <v>8.4594870630971092E-6</v>
      </c>
    </row>
    <row r="2306" spans="1:4" x14ac:dyDescent="0.25">
      <c r="A2306" t="s">
        <v>2305</v>
      </c>
      <c r="B2306" t="s">
        <v>4663</v>
      </c>
      <c r="C2306">
        <v>-3.0828385846936199</v>
      </c>
      <c r="D2306" s="1">
        <v>6.3062533321004399E-7</v>
      </c>
    </row>
    <row r="2307" spans="1:4" x14ac:dyDescent="0.25">
      <c r="A2307" t="s">
        <v>2306</v>
      </c>
      <c r="B2307" t="s">
        <v>4664</v>
      </c>
      <c r="C2307">
        <v>-5.0025918568563004</v>
      </c>
      <c r="D2307" s="1">
        <v>2.4365812348535099E-13</v>
      </c>
    </row>
    <row r="2308" spans="1:4" x14ac:dyDescent="0.25">
      <c r="A2308" t="s">
        <v>2307</v>
      </c>
      <c r="B2308" t="s">
        <v>4665</v>
      </c>
      <c r="C2308">
        <v>-1.06821276270171</v>
      </c>
      <c r="D2308" s="1">
        <v>2.6547607250021998E-7</v>
      </c>
    </row>
    <row r="2309" spans="1:4" x14ac:dyDescent="0.25">
      <c r="A2309" t="s">
        <v>2308</v>
      </c>
      <c r="B2309" t="s">
        <v>4666</v>
      </c>
      <c r="C2309">
        <v>-2.92626041392186</v>
      </c>
      <c r="D2309">
        <v>2.63732795577627E-2</v>
      </c>
    </row>
    <row r="2310" spans="1:4" x14ac:dyDescent="0.25">
      <c r="A2310" t="s">
        <v>2309</v>
      </c>
      <c r="B2310" t="s">
        <v>4667</v>
      </c>
      <c r="C2310">
        <v>-2.6721735679912202</v>
      </c>
      <c r="D2310" s="1">
        <v>2.59292235310392E-28</v>
      </c>
    </row>
    <row r="2311" spans="1:4" x14ac:dyDescent="0.25">
      <c r="A2311" t="s">
        <v>2310</v>
      </c>
      <c r="B2311" t="s">
        <v>4668</v>
      </c>
      <c r="C2311">
        <v>-2.46499239662506</v>
      </c>
      <c r="D2311">
        <v>2.6212531425049101E-2</v>
      </c>
    </row>
    <row r="2312" spans="1:4" x14ac:dyDescent="0.25">
      <c r="A2312" t="s">
        <v>2311</v>
      </c>
      <c r="B2312" t="s">
        <v>4669</v>
      </c>
      <c r="C2312">
        <v>-1.9609878227650199</v>
      </c>
      <c r="D2312" s="1">
        <v>1.8900033257106698E-11</v>
      </c>
    </row>
    <row r="2313" spans="1:4" x14ac:dyDescent="0.25">
      <c r="A2313" t="s">
        <v>2312</v>
      </c>
      <c r="B2313" t="s">
        <v>4670</v>
      </c>
      <c r="C2313">
        <v>-2.7584878420686199</v>
      </c>
      <c r="D2313" s="1">
        <v>2.4434137954648099E-5</v>
      </c>
    </row>
    <row r="2314" spans="1:4" x14ac:dyDescent="0.25">
      <c r="A2314" t="s">
        <v>2313</v>
      </c>
      <c r="B2314" t="s">
        <v>4671</v>
      </c>
      <c r="C2314">
        <v>-1.36938199162896</v>
      </c>
      <c r="D2314" s="1">
        <v>2.7617817482912601E-5</v>
      </c>
    </row>
    <row r="2315" spans="1:4" x14ac:dyDescent="0.25">
      <c r="A2315" t="s">
        <v>2314</v>
      </c>
      <c r="B2315" t="s">
        <v>4672</v>
      </c>
      <c r="C2315">
        <v>-2.9414298957601202</v>
      </c>
      <c r="D2315">
        <v>3.1057271319979299E-3</v>
      </c>
    </row>
    <row r="2316" spans="1:4" x14ac:dyDescent="0.25">
      <c r="A2316" t="s">
        <v>2315</v>
      </c>
      <c r="B2316" t="s">
        <v>4673</v>
      </c>
      <c r="C2316">
        <v>-1.9884930302474599</v>
      </c>
      <c r="D2316" s="1">
        <v>3.39716276663218E-22</v>
      </c>
    </row>
    <row r="2317" spans="1:4" x14ac:dyDescent="0.25">
      <c r="A2317" t="s">
        <v>2316</v>
      </c>
      <c r="B2317" t="s">
        <v>4674</v>
      </c>
      <c r="C2317">
        <v>-1.2812926461477501</v>
      </c>
      <c r="D2317" s="1">
        <v>1.17272135693289E-5</v>
      </c>
    </row>
    <row r="2318" spans="1:4" x14ac:dyDescent="0.25">
      <c r="A2318" t="s">
        <v>2317</v>
      </c>
      <c r="B2318" t="s">
        <v>4675</v>
      </c>
      <c r="C2318">
        <v>-2.4426802183762701</v>
      </c>
      <c r="D2318" s="1">
        <v>1.6389336503853399E-23</v>
      </c>
    </row>
    <row r="2319" spans="1:4" x14ac:dyDescent="0.25">
      <c r="A2319" t="s">
        <v>2318</v>
      </c>
      <c r="B2319" t="s">
        <v>4676</v>
      </c>
      <c r="C2319">
        <v>-2.8316012435261202</v>
      </c>
      <c r="D2319">
        <v>2.0310565692302301E-2</v>
      </c>
    </row>
    <row r="2320" spans="1:4" x14ac:dyDescent="0.25">
      <c r="A2320" t="s">
        <v>2319</v>
      </c>
      <c r="B2320" t="s">
        <v>4677</v>
      </c>
      <c r="C2320">
        <v>-1.3064502959931601</v>
      </c>
      <c r="D2320">
        <v>1.7242461480861698E-2</v>
      </c>
    </row>
    <row r="2321" spans="1:4" x14ac:dyDescent="0.25">
      <c r="A2321" t="s">
        <v>2320</v>
      </c>
      <c r="B2321" t="s">
        <v>4678</v>
      </c>
      <c r="C2321">
        <v>-2.14217083472984</v>
      </c>
      <c r="D2321" s="1">
        <v>2.0327606324714501E-25</v>
      </c>
    </row>
    <row r="2322" spans="1:4" x14ac:dyDescent="0.25">
      <c r="A2322" t="s">
        <v>2321</v>
      </c>
      <c r="B2322" t="s">
        <v>4679</v>
      </c>
      <c r="C2322">
        <v>-1.6049045328603699</v>
      </c>
      <c r="D2322" s="1">
        <v>2.25714551501644E-9</v>
      </c>
    </row>
    <row r="2323" spans="1:4" x14ac:dyDescent="0.25">
      <c r="A2323" t="s">
        <v>2322</v>
      </c>
      <c r="B2323" t="s">
        <v>4680</v>
      </c>
      <c r="C2323">
        <v>-2.8822583499579602</v>
      </c>
      <c r="D2323">
        <v>2.8709557803142698E-2</v>
      </c>
    </row>
    <row r="2324" spans="1:4" x14ac:dyDescent="0.25">
      <c r="A2324" t="s">
        <v>2323</v>
      </c>
      <c r="B2324" t="s">
        <v>4681</v>
      </c>
      <c r="C2324">
        <v>-1.2471073239458501</v>
      </c>
      <c r="D2324" s="1">
        <v>5.5419081998842802E-7</v>
      </c>
    </row>
    <row r="2325" spans="1:4" x14ac:dyDescent="0.25">
      <c r="A2325" t="s">
        <v>2324</v>
      </c>
      <c r="B2325" t="s">
        <v>4682</v>
      </c>
      <c r="C2325">
        <v>-1.60704680133545</v>
      </c>
      <c r="D2325" s="1">
        <v>1.5673111534550501E-9</v>
      </c>
    </row>
    <row r="2326" spans="1:4" x14ac:dyDescent="0.25">
      <c r="A2326" t="s">
        <v>2325</v>
      </c>
      <c r="B2326" t="s">
        <v>4683</v>
      </c>
      <c r="C2326">
        <v>-2.75193642761944</v>
      </c>
      <c r="D2326" s="1">
        <v>1.7883979577893102E-117</v>
      </c>
    </row>
    <row r="2327" spans="1:4" x14ac:dyDescent="0.25">
      <c r="A2327" t="s">
        <v>2326</v>
      </c>
      <c r="B2327" t="s">
        <v>4684</v>
      </c>
      <c r="C2327">
        <v>-3.0049171572275002</v>
      </c>
      <c r="D2327" s="1">
        <v>3.37534506193202E-25</v>
      </c>
    </row>
    <row r="2328" spans="1:4" x14ac:dyDescent="0.25">
      <c r="A2328" t="s">
        <v>2327</v>
      </c>
      <c r="B2328" t="s">
        <v>4685</v>
      </c>
      <c r="C2328">
        <v>-2.5051500431632299</v>
      </c>
      <c r="D2328" s="1">
        <v>3.38416344166217E-34</v>
      </c>
    </row>
    <row r="2329" spans="1:4" x14ac:dyDescent="0.25">
      <c r="A2329" t="s">
        <v>2328</v>
      </c>
      <c r="B2329" t="s">
        <v>4686</v>
      </c>
      <c r="C2329">
        <v>-1.57607407187162</v>
      </c>
      <c r="D2329" s="1">
        <v>4.1671585188479198E-5</v>
      </c>
    </row>
    <row r="2330" spans="1:4" x14ac:dyDescent="0.25">
      <c r="A2330" t="s">
        <v>2329</v>
      </c>
      <c r="B2330" t="s">
        <v>4687</v>
      </c>
      <c r="C2330">
        <v>-2.7901101815940201</v>
      </c>
      <c r="D2330">
        <v>3.54098700693131E-2</v>
      </c>
    </row>
    <row r="2331" spans="1:4" x14ac:dyDescent="0.25">
      <c r="A2331" t="s">
        <v>2330</v>
      </c>
      <c r="B2331" t="s">
        <v>4688</v>
      </c>
      <c r="C2331">
        <v>-1.17446713521221</v>
      </c>
      <c r="D2331" s="1">
        <v>1.22576224493362E-16</v>
      </c>
    </row>
    <row r="2332" spans="1:4" x14ac:dyDescent="0.25">
      <c r="A2332" t="s">
        <v>2331</v>
      </c>
      <c r="B2332" t="s">
        <v>4689</v>
      </c>
      <c r="C2332">
        <v>-2.9590898350003698</v>
      </c>
      <c r="D2332">
        <v>2.2188342356554999E-4</v>
      </c>
    </row>
    <row r="2333" spans="1:4" x14ac:dyDescent="0.25">
      <c r="A2333" t="s">
        <v>2332</v>
      </c>
      <c r="B2333" t="s">
        <v>4690</v>
      </c>
      <c r="C2333">
        <v>-2.8412949257665701</v>
      </c>
      <c r="D2333">
        <v>3.1935056521711198E-2</v>
      </c>
    </row>
    <row r="2334" spans="1:4" x14ac:dyDescent="0.25">
      <c r="A2334" t="s">
        <v>2333</v>
      </c>
      <c r="B2334" t="s">
        <v>4691</v>
      </c>
      <c r="C2334">
        <v>-1.66043529232766</v>
      </c>
      <c r="D2334" s="1">
        <v>1.14420591509254E-9</v>
      </c>
    </row>
    <row r="2335" spans="1:4" x14ac:dyDescent="0.25">
      <c r="A2335" t="s">
        <v>2334</v>
      </c>
      <c r="B2335" t="s">
        <v>4692</v>
      </c>
      <c r="C2335">
        <v>-1.7680066438895701</v>
      </c>
      <c r="D2335" s="1">
        <v>1.4141455356835801E-16</v>
      </c>
    </row>
    <row r="2336" spans="1:4" x14ac:dyDescent="0.25">
      <c r="A2336" t="s">
        <v>2335</v>
      </c>
      <c r="B2336" t="s">
        <v>4693</v>
      </c>
      <c r="C2336">
        <v>-2.0751433754342501</v>
      </c>
      <c r="D2336" s="1">
        <v>3.17512521749057E-9</v>
      </c>
    </row>
    <row r="2337" spans="1:4" x14ac:dyDescent="0.25">
      <c r="A2337" t="s">
        <v>2336</v>
      </c>
      <c r="B2337" t="s">
        <v>4694</v>
      </c>
      <c r="C2337">
        <v>-2.4435729199096299</v>
      </c>
      <c r="D2337">
        <v>2.7930996372564003E-4</v>
      </c>
    </row>
    <row r="2338" spans="1:4" x14ac:dyDescent="0.25">
      <c r="A2338" t="s">
        <v>2337</v>
      </c>
      <c r="B2338" t="s">
        <v>4695</v>
      </c>
      <c r="C2338">
        <v>-4.4848234628101702</v>
      </c>
      <c r="D2338" s="1">
        <v>2.66785795959969E-9</v>
      </c>
    </row>
    <row r="2339" spans="1:4" x14ac:dyDescent="0.25">
      <c r="A2339" t="s">
        <v>2338</v>
      </c>
      <c r="B2339" t="s">
        <v>4696</v>
      </c>
      <c r="C2339">
        <v>-2.9673206279010702</v>
      </c>
      <c r="D2339">
        <v>3.15055066526528E-4</v>
      </c>
    </row>
    <row r="2340" spans="1:4" x14ac:dyDescent="0.25">
      <c r="A2340" t="s">
        <v>2339</v>
      </c>
      <c r="B2340" t="s">
        <v>4697</v>
      </c>
      <c r="C2340">
        <v>-3.1156813877818301</v>
      </c>
      <c r="D2340" s="1">
        <v>2.16923902221149E-21</v>
      </c>
    </row>
    <row r="2341" spans="1:4" x14ac:dyDescent="0.25">
      <c r="A2341" t="s">
        <v>2340</v>
      </c>
      <c r="B2341" t="s">
        <v>4698</v>
      </c>
      <c r="C2341">
        <v>-1.08777586859206</v>
      </c>
      <c r="D2341" s="1">
        <v>2.2539834205551099E-12</v>
      </c>
    </row>
    <row r="2342" spans="1:4" x14ac:dyDescent="0.25">
      <c r="A2342" t="s">
        <v>2341</v>
      </c>
      <c r="B2342" t="s">
        <v>4699</v>
      </c>
      <c r="C2342">
        <v>-1.17036459792986</v>
      </c>
      <c r="D2342" s="1">
        <v>2.8027571256844701E-15</v>
      </c>
    </row>
    <row r="2343" spans="1:4" x14ac:dyDescent="0.25">
      <c r="A2343" t="s">
        <v>2342</v>
      </c>
      <c r="B2343" t="s">
        <v>4700</v>
      </c>
      <c r="C2343">
        <v>-1.48825591260573</v>
      </c>
      <c r="D2343" s="1">
        <v>3.3226337404591802E-13</v>
      </c>
    </row>
    <row r="2344" spans="1:4" x14ac:dyDescent="0.25">
      <c r="A2344" t="s">
        <v>2343</v>
      </c>
      <c r="B2344" t="s">
        <v>4701</v>
      </c>
      <c r="C2344">
        <v>-2.0432917332809999</v>
      </c>
      <c r="D2344" s="1">
        <v>3.26999007537008E-21</v>
      </c>
    </row>
    <row r="2345" spans="1:4" x14ac:dyDescent="0.25">
      <c r="A2345" t="s">
        <v>2344</v>
      </c>
      <c r="B2345" t="s">
        <v>4702</v>
      </c>
      <c r="C2345">
        <v>-2.2642785746229799</v>
      </c>
      <c r="D2345" s="1">
        <v>1.3418782209602899E-13</v>
      </c>
    </row>
    <row r="2346" spans="1:4" x14ac:dyDescent="0.25">
      <c r="A2346" t="s">
        <v>2345</v>
      </c>
      <c r="B2346" t="s">
        <v>4703</v>
      </c>
      <c r="C2346">
        <v>-1.68413223470951</v>
      </c>
      <c r="D2346" s="1">
        <v>9.696690684599061E-13</v>
      </c>
    </row>
    <row r="2347" spans="1:4" x14ac:dyDescent="0.25">
      <c r="A2347" t="s">
        <v>2346</v>
      </c>
      <c r="B2347" t="s">
        <v>4704</v>
      </c>
      <c r="C2347">
        <v>-2.0741183557184502</v>
      </c>
      <c r="D2347" s="1">
        <v>4.2230127537597399E-33</v>
      </c>
    </row>
    <row r="2348" spans="1:4" x14ac:dyDescent="0.25">
      <c r="A2348" t="s">
        <v>2347</v>
      </c>
      <c r="B2348" t="s">
        <v>4705</v>
      </c>
      <c r="C2348">
        <v>-1.21751726921891</v>
      </c>
      <c r="D2348" s="1">
        <v>1.8197420294243298E-15</v>
      </c>
    </row>
    <row r="2349" spans="1:4" x14ac:dyDescent="0.25">
      <c r="A2349" t="s">
        <v>2348</v>
      </c>
      <c r="B2349" t="s">
        <v>4706</v>
      </c>
      <c r="C2349">
        <v>-1.2082386641176399</v>
      </c>
      <c r="D2349" s="1">
        <v>9.2659267497885593E-15</v>
      </c>
    </row>
    <row r="2350" spans="1:4" x14ac:dyDescent="0.25">
      <c r="A2350" t="s">
        <v>2349</v>
      </c>
      <c r="B2350" t="s">
        <v>4707</v>
      </c>
      <c r="C2350">
        <v>-1.0630815231712401</v>
      </c>
      <c r="D2350" s="1">
        <v>1.5744282567392001E-9</v>
      </c>
    </row>
    <row r="2351" spans="1:4" x14ac:dyDescent="0.25">
      <c r="A2351" t="s">
        <v>2350</v>
      </c>
      <c r="B2351" t="s">
        <v>4708</v>
      </c>
      <c r="C2351">
        <v>-1.0620375283044201</v>
      </c>
      <c r="D2351" s="1">
        <v>3.8725509358670602E-10</v>
      </c>
    </row>
    <row r="2352" spans="1:4" x14ac:dyDescent="0.25">
      <c r="A2352" t="s">
        <v>2351</v>
      </c>
      <c r="B2352" t="s">
        <v>4709</v>
      </c>
      <c r="C2352">
        <v>-1.0429196413228401</v>
      </c>
      <c r="D2352" s="1">
        <v>2.7090374051762799E-9</v>
      </c>
    </row>
    <row r="2353" spans="1:4" x14ac:dyDescent="0.25">
      <c r="A2353" t="s">
        <v>2352</v>
      </c>
      <c r="B2353" t="s">
        <v>4710</v>
      </c>
      <c r="C2353">
        <v>-5.3132035752557902</v>
      </c>
      <c r="D2353" s="1">
        <v>8.6035725330128906E-8</v>
      </c>
    </row>
    <row r="2354" spans="1:4" x14ac:dyDescent="0.25">
      <c r="A2354" t="s">
        <v>2353</v>
      </c>
      <c r="B2354" t="s">
        <v>4711</v>
      </c>
      <c r="C2354">
        <v>-1.2464264420453599</v>
      </c>
      <c r="D2354" s="1">
        <v>9.699832629668829E-7</v>
      </c>
    </row>
    <row r="2355" spans="1:4" x14ac:dyDescent="0.25">
      <c r="A2355" t="s">
        <v>2354</v>
      </c>
      <c r="B2355" t="s">
        <v>4712</v>
      </c>
      <c r="C2355">
        <v>-2.1094040648702799</v>
      </c>
      <c r="D2355" s="1">
        <v>5.59545501801457E-12</v>
      </c>
    </row>
    <row r="2356" spans="1:4" x14ac:dyDescent="0.25">
      <c r="A2356" t="s">
        <v>2355</v>
      </c>
      <c r="B2356" t="s">
        <v>4713</v>
      </c>
      <c r="C2356">
        <v>-2.0633130904697801</v>
      </c>
      <c r="D2356" s="1">
        <v>1.43396287847038E-6</v>
      </c>
    </row>
    <row r="2357" spans="1:4" x14ac:dyDescent="0.25">
      <c r="A2357" t="s">
        <v>2356</v>
      </c>
      <c r="B2357" t="s">
        <v>4714</v>
      </c>
      <c r="C2357">
        <v>-2.8918542992258902</v>
      </c>
      <c r="D2357">
        <v>2.8420419040684399E-2</v>
      </c>
    </row>
    <row r="2358" spans="1:4" x14ac:dyDescent="0.25">
      <c r="A2358" s="2" t="s">
        <v>917</v>
      </c>
      <c r="B2358" s="2" t="s">
        <v>3275</v>
      </c>
      <c r="C2358" s="2">
        <v>-2.2306116587787601</v>
      </c>
      <c r="D2358" s="2">
        <v>5.703069532218409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D4455-D428-4398-8BDB-624E02180A5D}">
  <dimension ref="A1:F1380"/>
  <sheetViews>
    <sheetView workbookViewId="0">
      <pane ySplit="1" topLeftCell="A1363" activePane="bottomLeft" state="frozen"/>
      <selection pane="bottomLeft" activeCell="A1397" sqref="A1397"/>
    </sheetView>
  </sheetViews>
  <sheetFormatPr defaultRowHeight="15" x14ac:dyDescent="0.25"/>
  <cols>
    <col min="1" max="1" width="69" bestFit="1" customWidth="1"/>
    <col min="2" max="2" width="21.140625" bestFit="1" customWidth="1"/>
    <col min="3" max="3" width="12.7109375" bestFit="1" customWidth="1"/>
    <col min="4" max="4" width="12" bestFit="1" customWidth="1"/>
  </cols>
  <sheetData>
    <row r="1" spans="1:6" x14ac:dyDescent="0.25">
      <c r="A1" s="4" t="s">
        <v>4719</v>
      </c>
      <c r="B1" s="4" t="s">
        <v>4716</v>
      </c>
      <c r="C1" s="4" t="s">
        <v>2357</v>
      </c>
      <c r="D1" s="4" t="s">
        <v>4715</v>
      </c>
      <c r="F1" s="2" t="s">
        <v>4718</v>
      </c>
    </row>
    <row r="2" spans="1:6" x14ac:dyDescent="0.25">
      <c r="A2" t="s">
        <v>0</v>
      </c>
      <c r="B2" t="s">
        <v>2358</v>
      </c>
      <c r="C2">
        <v>-1.1842330614496599</v>
      </c>
      <c r="D2" s="1">
        <v>1.01053275747132E-12</v>
      </c>
    </row>
    <row r="3" spans="1:6" x14ac:dyDescent="0.25">
      <c r="A3" t="s">
        <v>1</v>
      </c>
      <c r="B3" t="s">
        <v>2359</v>
      </c>
      <c r="C3">
        <v>-1.13744355222077</v>
      </c>
      <c r="D3" s="1">
        <v>3.2453898617857699E-5</v>
      </c>
    </row>
    <row r="4" spans="1:6" x14ac:dyDescent="0.25">
      <c r="A4" t="s">
        <v>2</v>
      </c>
      <c r="B4" t="s">
        <v>2360</v>
      </c>
      <c r="C4">
        <v>-3.8783281341095499</v>
      </c>
      <c r="D4">
        <v>7.2359679591705597E-4</v>
      </c>
    </row>
    <row r="5" spans="1:6" x14ac:dyDescent="0.25">
      <c r="A5" t="s">
        <v>3</v>
      </c>
      <c r="B5" t="s">
        <v>2361</v>
      </c>
      <c r="C5">
        <v>-2.30823447328835</v>
      </c>
      <c r="D5" s="1">
        <v>7.3230363067050803E-14</v>
      </c>
    </row>
    <row r="6" spans="1:6" x14ac:dyDescent="0.25">
      <c r="A6" t="s">
        <v>4</v>
      </c>
      <c r="B6" t="s">
        <v>2362</v>
      </c>
      <c r="C6">
        <v>-2.0183130911483498</v>
      </c>
      <c r="D6">
        <v>9.0497107183212903E-3</v>
      </c>
    </row>
    <row r="7" spans="1:6" x14ac:dyDescent="0.25">
      <c r="A7" t="s">
        <v>6</v>
      </c>
      <c r="B7" t="s">
        <v>2364</v>
      </c>
      <c r="C7">
        <v>-2.2661230284443699</v>
      </c>
      <c r="D7">
        <v>2.15947599795877E-3</v>
      </c>
    </row>
    <row r="8" spans="1:6" x14ac:dyDescent="0.25">
      <c r="A8" t="s">
        <v>9</v>
      </c>
      <c r="B8" t="s">
        <v>2367</v>
      </c>
      <c r="C8">
        <v>-1.4439340676671</v>
      </c>
      <c r="D8" s="1">
        <v>6.9042737781237203E-9</v>
      </c>
    </row>
    <row r="9" spans="1:6" x14ac:dyDescent="0.25">
      <c r="A9" t="s">
        <v>10</v>
      </c>
      <c r="B9" t="s">
        <v>2368</v>
      </c>
      <c r="C9">
        <v>-4.5110880643966702</v>
      </c>
      <c r="D9" s="1">
        <v>1.9067084677565201E-5</v>
      </c>
    </row>
    <row r="10" spans="1:6" x14ac:dyDescent="0.25">
      <c r="A10" t="s">
        <v>12</v>
      </c>
      <c r="B10" t="s">
        <v>2370</v>
      </c>
      <c r="C10">
        <v>-1.2988198983196</v>
      </c>
      <c r="D10">
        <v>6.3890547760464696E-4</v>
      </c>
    </row>
    <row r="11" spans="1:6" x14ac:dyDescent="0.25">
      <c r="A11" t="s">
        <v>14</v>
      </c>
      <c r="B11" t="s">
        <v>2372</v>
      </c>
      <c r="C11">
        <v>-1.0152643938800101</v>
      </c>
      <c r="D11" s="1">
        <v>2.5346621842463101E-7</v>
      </c>
    </row>
    <row r="12" spans="1:6" x14ac:dyDescent="0.25">
      <c r="A12" t="s">
        <v>15</v>
      </c>
      <c r="B12" t="s">
        <v>2373</v>
      </c>
      <c r="C12">
        <v>-1.18670846483328</v>
      </c>
      <c r="D12" s="1">
        <v>3.59909451620403E-11</v>
      </c>
    </row>
    <row r="13" spans="1:6" x14ac:dyDescent="0.25">
      <c r="A13" t="s">
        <v>16</v>
      </c>
      <c r="B13" t="s">
        <v>2374</v>
      </c>
      <c r="C13">
        <v>-1.06083822513329</v>
      </c>
      <c r="D13" s="1">
        <v>1.6760070743104901E-8</v>
      </c>
    </row>
    <row r="14" spans="1:6" x14ac:dyDescent="0.25">
      <c r="A14" t="s">
        <v>18</v>
      </c>
      <c r="B14" t="s">
        <v>2376</v>
      </c>
      <c r="C14">
        <v>-1.4546953550098101</v>
      </c>
      <c r="D14" s="1">
        <v>5.9625645048273304E-14</v>
      </c>
    </row>
    <row r="15" spans="1:6" x14ac:dyDescent="0.25">
      <c r="A15" t="s">
        <v>19</v>
      </c>
      <c r="B15" t="s">
        <v>2377</v>
      </c>
      <c r="C15">
        <v>-1.05491059039031</v>
      </c>
      <c r="D15" s="1">
        <v>3.8940097085856001E-12</v>
      </c>
    </row>
    <row r="16" spans="1:6" x14ac:dyDescent="0.25">
      <c r="A16" t="s">
        <v>20</v>
      </c>
      <c r="B16" t="s">
        <v>2378</v>
      </c>
      <c r="C16">
        <v>-2.1745422260685601</v>
      </c>
      <c r="D16" s="1">
        <v>4.6549706003642097E-13</v>
      </c>
    </row>
    <row r="17" spans="1:4" x14ac:dyDescent="0.25">
      <c r="A17" t="s">
        <v>21</v>
      </c>
      <c r="B17" t="s">
        <v>2379</v>
      </c>
      <c r="C17">
        <v>-2.0540292381738299</v>
      </c>
      <c r="D17" s="1">
        <v>5.9083400315784602E-27</v>
      </c>
    </row>
    <row r="18" spans="1:4" x14ac:dyDescent="0.25">
      <c r="A18" t="s">
        <v>22</v>
      </c>
      <c r="B18" t="s">
        <v>2380</v>
      </c>
      <c r="C18">
        <v>-1.33329673468971</v>
      </c>
      <c r="D18" s="1">
        <v>8.3402875212849802E-24</v>
      </c>
    </row>
    <row r="19" spans="1:4" x14ac:dyDescent="0.25">
      <c r="A19" t="s">
        <v>24</v>
      </c>
      <c r="B19" t="s">
        <v>2382</v>
      </c>
      <c r="C19">
        <v>-3.9975707209750002</v>
      </c>
      <c r="D19" s="1">
        <v>9.9612450381428891E-7</v>
      </c>
    </row>
    <row r="20" spans="1:4" x14ac:dyDescent="0.25">
      <c r="A20" t="s">
        <v>26</v>
      </c>
      <c r="B20" t="s">
        <v>2384</v>
      </c>
      <c r="C20">
        <v>-3.3019827077123098</v>
      </c>
      <c r="D20" s="1">
        <v>2.15846851236305E-8</v>
      </c>
    </row>
    <row r="21" spans="1:4" x14ac:dyDescent="0.25">
      <c r="A21" t="s">
        <v>28</v>
      </c>
      <c r="B21" t="s">
        <v>2386</v>
      </c>
      <c r="C21">
        <v>-1.05910548366006</v>
      </c>
      <c r="D21" s="1">
        <v>1.35218123980614E-15</v>
      </c>
    </row>
    <row r="22" spans="1:4" x14ac:dyDescent="0.25">
      <c r="A22" t="s">
        <v>32</v>
      </c>
      <c r="B22" t="s">
        <v>2390</v>
      </c>
      <c r="C22">
        <v>-1.0577684575142401</v>
      </c>
      <c r="D22" s="1">
        <v>3.96619887477617E-15</v>
      </c>
    </row>
    <row r="23" spans="1:4" x14ac:dyDescent="0.25">
      <c r="A23" t="s">
        <v>33</v>
      </c>
      <c r="B23" t="s">
        <v>2391</v>
      </c>
      <c r="C23">
        <v>-1.35740304212097</v>
      </c>
      <c r="D23" s="1">
        <v>1.9337093848706899E-16</v>
      </c>
    </row>
    <row r="24" spans="1:4" x14ac:dyDescent="0.25">
      <c r="A24" t="s">
        <v>35</v>
      </c>
      <c r="B24" t="s">
        <v>2393</v>
      </c>
      <c r="C24">
        <v>-3.2250851996437402</v>
      </c>
      <c r="D24">
        <v>1.09316003207289E-2</v>
      </c>
    </row>
    <row r="25" spans="1:4" x14ac:dyDescent="0.25">
      <c r="A25" t="s">
        <v>36</v>
      </c>
      <c r="B25" t="s">
        <v>2394</v>
      </c>
      <c r="C25">
        <v>-1.34570746319704</v>
      </c>
      <c r="D25">
        <v>1.3975870914837501E-2</v>
      </c>
    </row>
    <row r="26" spans="1:4" x14ac:dyDescent="0.25">
      <c r="A26" t="s">
        <v>37</v>
      </c>
      <c r="B26" t="s">
        <v>2395</v>
      </c>
      <c r="C26">
        <v>-1.2095911172590701</v>
      </c>
      <c r="D26" s="1">
        <v>3.1091945402070401E-9</v>
      </c>
    </row>
    <row r="27" spans="1:4" x14ac:dyDescent="0.25">
      <c r="A27" t="s">
        <v>42</v>
      </c>
      <c r="B27" t="s">
        <v>2400</v>
      </c>
      <c r="C27">
        <v>-1.31374406304927</v>
      </c>
      <c r="D27" s="1">
        <v>5.1482015144252399E-19</v>
      </c>
    </row>
    <row r="28" spans="1:4" x14ac:dyDescent="0.25">
      <c r="A28" t="s">
        <v>43</v>
      </c>
      <c r="B28" t="s">
        <v>2401</v>
      </c>
      <c r="C28">
        <v>-1.4870023551676701</v>
      </c>
      <c r="D28" s="1">
        <v>1.3289880969514599E-7</v>
      </c>
    </row>
    <row r="29" spans="1:4" x14ac:dyDescent="0.25">
      <c r="A29" t="s">
        <v>44</v>
      </c>
      <c r="B29" t="s">
        <v>2402</v>
      </c>
      <c r="C29">
        <v>-1.57389170386556</v>
      </c>
      <c r="D29" s="1">
        <v>5.0331263912382799E-24</v>
      </c>
    </row>
    <row r="30" spans="1:4" x14ac:dyDescent="0.25">
      <c r="A30" t="s">
        <v>45</v>
      </c>
      <c r="B30" t="s">
        <v>2403</v>
      </c>
      <c r="C30">
        <v>-1.4339787447738801</v>
      </c>
      <c r="D30" s="1">
        <v>2.5592140639632799E-23</v>
      </c>
    </row>
    <row r="31" spans="1:4" x14ac:dyDescent="0.25">
      <c r="A31" t="s">
        <v>46</v>
      </c>
      <c r="B31" t="s">
        <v>2404</v>
      </c>
      <c r="C31">
        <v>-3.66769219958482</v>
      </c>
      <c r="D31">
        <v>2.1386586212454699E-3</v>
      </c>
    </row>
    <row r="32" spans="1:4" x14ac:dyDescent="0.25">
      <c r="A32" t="s">
        <v>48</v>
      </c>
      <c r="B32" t="s">
        <v>2406</v>
      </c>
      <c r="C32">
        <v>-1.2775876626282601</v>
      </c>
      <c r="D32" s="1">
        <v>4.5221451393739802E-17</v>
      </c>
    </row>
    <row r="33" spans="1:4" x14ac:dyDescent="0.25">
      <c r="A33" t="s">
        <v>49</v>
      </c>
      <c r="B33" t="s">
        <v>2407</v>
      </c>
      <c r="C33">
        <v>-1.25873887204791</v>
      </c>
      <c r="D33" s="1">
        <v>1.51779737960151E-10</v>
      </c>
    </row>
    <row r="34" spans="1:4" x14ac:dyDescent="0.25">
      <c r="A34" t="s">
        <v>50</v>
      </c>
      <c r="B34" t="s">
        <v>2408</v>
      </c>
      <c r="C34">
        <v>-1.62241569706789</v>
      </c>
      <c r="D34" s="1">
        <v>1.5072397984333201E-8</v>
      </c>
    </row>
    <row r="35" spans="1:4" x14ac:dyDescent="0.25">
      <c r="A35" t="s">
        <v>52</v>
      </c>
      <c r="B35" t="s">
        <v>2410</v>
      </c>
      <c r="C35">
        <v>-1.23400884318944</v>
      </c>
      <c r="D35">
        <v>2.95606209804887E-3</v>
      </c>
    </row>
    <row r="36" spans="1:4" x14ac:dyDescent="0.25">
      <c r="A36" t="s">
        <v>54</v>
      </c>
      <c r="B36" t="s">
        <v>2412</v>
      </c>
      <c r="C36">
        <v>-1.9909446209077</v>
      </c>
      <c r="D36" s="1">
        <v>1.5442318311910199E-34</v>
      </c>
    </row>
    <row r="37" spans="1:4" x14ac:dyDescent="0.25">
      <c r="A37" t="s">
        <v>55</v>
      </c>
      <c r="B37" t="s">
        <v>2413</v>
      </c>
      <c r="C37">
        <v>-1.0326831355075701</v>
      </c>
      <c r="D37">
        <v>1.9799460690221502E-3</v>
      </c>
    </row>
    <row r="38" spans="1:4" x14ac:dyDescent="0.25">
      <c r="A38" t="s">
        <v>56</v>
      </c>
      <c r="B38" t="s">
        <v>2414</v>
      </c>
      <c r="C38">
        <v>-1.0790369209330199</v>
      </c>
      <c r="D38" s="1">
        <v>3.7466725013316199E-19</v>
      </c>
    </row>
    <row r="39" spans="1:4" x14ac:dyDescent="0.25">
      <c r="A39" t="s">
        <v>57</v>
      </c>
      <c r="B39" t="s">
        <v>2415</v>
      </c>
      <c r="C39">
        <v>-1.3098757791647699</v>
      </c>
      <c r="D39" s="1">
        <v>6.7431309222374299E-20</v>
      </c>
    </row>
    <row r="40" spans="1:4" x14ac:dyDescent="0.25">
      <c r="A40" t="s">
        <v>59</v>
      </c>
      <c r="B40" t="s">
        <v>2417</v>
      </c>
      <c r="C40">
        <v>-2.1772051053592101</v>
      </c>
      <c r="D40" s="1">
        <v>2.7443383273567501E-5</v>
      </c>
    </row>
    <row r="41" spans="1:4" x14ac:dyDescent="0.25">
      <c r="A41" t="s">
        <v>61</v>
      </c>
      <c r="B41" t="s">
        <v>2419</v>
      </c>
      <c r="C41">
        <v>-1.40320277795751</v>
      </c>
      <c r="D41" s="1">
        <v>8.66822576096694E-15</v>
      </c>
    </row>
    <row r="42" spans="1:4" x14ac:dyDescent="0.25">
      <c r="A42" t="s">
        <v>62</v>
      </c>
      <c r="B42" t="s">
        <v>2420</v>
      </c>
      <c r="C42">
        <v>-1.29591458606289</v>
      </c>
      <c r="D42">
        <v>2.0582957844647101E-2</v>
      </c>
    </row>
    <row r="43" spans="1:4" x14ac:dyDescent="0.25">
      <c r="A43" t="s">
        <v>64</v>
      </c>
      <c r="B43" t="s">
        <v>2422</v>
      </c>
      <c r="C43">
        <v>-2.1629064455767999</v>
      </c>
      <c r="D43">
        <v>4.26697658224141E-3</v>
      </c>
    </row>
    <row r="44" spans="1:4" x14ac:dyDescent="0.25">
      <c r="A44" t="s">
        <v>65</v>
      </c>
      <c r="B44" t="s">
        <v>2423</v>
      </c>
      <c r="C44">
        <v>-1.9755584100252801</v>
      </c>
      <c r="D44">
        <v>6.5419532557902099E-3</v>
      </c>
    </row>
    <row r="45" spans="1:4" x14ac:dyDescent="0.25">
      <c r="A45" t="s">
        <v>66</v>
      </c>
      <c r="B45" t="s">
        <v>2424</v>
      </c>
      <c r="C45">
        <v>-1.89665261247084</v>
      </c>
      <c r="D45" s="1">
        <v>4.7175532370096903E-50</v>
      </c>
    </row>
    <row r="46" spans="1:4" x14ac:dyDescent="0.25">
      <c r="A46" t="s">
        <v>67</v>
      </c>
      <c r="B46" t="s">
        <v>2425</v>
      </c>
      <c r="C46">
        <v>-1.3039182259625699</v>
      </c>
      <c r="D46">
        <v>3.6876330242204499E-3</v>
      </c>
    </row>
    <row r="47" spans="1:4" x14ac:dyDescent="0.25">
      <c r="A47" t="s">
        <v>68</v>
      </c>
      <c r="B47" t="s">
        <v>2426</v>
      </c>
      <c r="C47">
        <v>-1.13957874031387</v>
      </c>
      <c r="D47" s="1">
        <v>2.9049607843243998E-15</v>
      </c>
    </row>
    <row r="48" spans="1:4" x14ac:dyDescent="0.25">
      <c r="A48" t="s">
        <v>69</v>
      </c>
      <c r="B48" t="s">
        <v>2427</v>
      </c>
      <c r="C48">
        <v>-2.9842557182800098</v>
      </c>
      <c r="D48" s="1">
        <v>1.70548732771668E-57</v>
      </c>
    </row>
    <row r="49" spans="1:4" x14ac:dyDescent="0.25">
      <c r="A49" t="s">
        <v>72</v>
      </c>
      <c r="B49" t="s">
        <v>2430</v>
      </c>
      <c r="C49">
        <v>-1.1800719438738101</v>
      </c>
      <c r="D49" s="1">
        <v>7.5602210519145697E-6</v>
      </c>
    </row>
    <row r="50" spans="1:4" x14ac:dyDescent="0.25">
      <c r="A50" t="s">
        <v>73</v>
      </c>
      <c r="B50" t="s">
        <v>2431</v>
      </c>
      <c r="C50">
        <v>-1.3337913632159399</v>
      </c>
      <c r="D50" s="1">
        <v>2.25597719134279E-25</v>
      </c>
    </row>
    <row r="51" spans="1:4" x14ac:dyDescent="0.25">
      <c r="A51" t="s">
        <v>74</v>
      </c>
      <c r="B51" t="s">
        <v>2432</v>
      </c>
      <c r="C51">
        <v>-3.2591876442001699</v>
      </c>
      <c r="D51" s="1">
        <v>2.15302131915514E-5</v>
      </c>
    </row>
    <row r="52" spans="1:4" x14ac:dyDescent="0.25">
      <c r="A52" t="s">
        <v>75</v>
      </c>
      <c r="B52" t="s">
        <v>2433</v>
      </c>
      <c r="C52">
        <v>-1.31200953666519</v>
      </c>
      <c r="D52" s="1">
        <v>1.0058864566155599E-14</v>
      </c>
    </row>
    <row r="53" spans="1:4" x14ac:dyDescent="0.25">
      <c r="A53" t="s">
        <v>79</v>
      </c>
      <c r="B53" t="s">
        <v>2437</v>
      </c>
      <c r="C53">
        <v>-1.75383035805702</v>
      </c>
      <c r="D53">
        <v>1.46429918321776E-3</v>
      </c>
    </row>
    <row r="54" spans="1:4" x14ac:dyDescent="0.25">
      <c r="A54" t="s">
        <v>81</v>
      </c>
      <c r="B54" t="s">
        <v>2439</v>
      </c>
      <c r="C54">
        <v>-1.06736464117634</v>
      </c>
      <c r="D54">
        <v>1.43111502513729E-4</v>
      </c>
    </row>
    <row r="55" spans="1:4" x14ac:dyDescent="0.25">
      <c r="A55" t="s">
        <v>82</v>
      </c>
      <c r="B55" t="s">
        <v>2440</v>
      </c>
      <c r="C55">
        <v>-2.1684794454780998</v>
      </c>
      <c r="D55" s="1">
        <v>8.6994968734667205E-5</v>
      </c>
    </row>
    <row r="56" spans="1:4" x14ac:dyDescent="0.25">
      <c r="A56" t="s">
        <v>83</v>
      </c>
      <c r="B56" t="s">
        <v>2441</v>
      </c>
      <c r="C56">
        <v>-1.46417061516953</v>
      </c>
      <c r="D56" s="1">
        <v>1.17123395791311E-19</v>
      </c>
    </row>
    <row r="57" spans="1:4" x14ac:dyDescent="0.25">
      <c r="A57" t="s">
        <v>84</v>
      </c>
      <c r="B57" t="s">
        <v>2442</v>
      </c>
      <c r="C57">
        <v>-1.6929153382956701</v>
      </c>
      <c r="D57" s="1">
        <v>4.27712521594618E-23</v>
      </c>
    </row>
    <row r="58" spans="1:4" x14ac:dyDescent="0.25">
      <c r="A58" t="s">
        <v>87</v>
      </c>
      <c r="B58" t="s">
        <v>2445</v>
      </c>
      <c r="C58">
        <v>-2.4372480383918198</v>
      </c>
      <c r="D58">
        <v>2.8110569136722201E-2</v>
      </c>
    </row>
    <row r="59" spans="1:4" x14ac:dyDescent="0.25">
      <c r="A59" t="s">
        <v>89</v>
      </c>
      <c r="B59" t="s">
        <v>2447</v>
      </c>
      <c r="C59">
        <v>-1.4173907788686499</v>
      </c>
      <c r="D59" s="1">
        <v>7.5995416811600397E-17</v>
      </c>
    </row>
    <row r="60" spans="1:4" x14ac:dyDescent="0.25">
      <c r="A60" t="s">
        <v>91</v>
      </c>
      <c r="B60" t="s">
        <v>2449</v>
      </c>
      <c r="C60">
        <v>-1.0760908680996399</v>
      </c>
      <c r="D60" s="1">
        <v>1.33850305059266E-15</v>
      </c>
    </row>
    <row r="61" spans="1:4" x14ac:dyDescent="0.25">
      <c r="A61" t="s">
        <v>92</v>
      </c>
      <c r="B61" t="s">
        <v>2450</v>
      </c>
      <c r="C61">
        <v>-4.0770752519243798</v>
      </c>
      <c r="D61">
        <v>3.0940200142620899E-4</v>
      </c>
    </row>
    <row r="62" spans="1:4" x14ac:dyDescent="0.25">
      <c r="A62" t="s">
        <v>93</v>
      </c>
      <c r="B62" t="s">
        <v>2451</v>
      </c>
      <c r="C62">
        <v>-1.45905149252439</v>
      </c>
      <c r="D62" s="1">
        <v>2.7615031306750701E-9</v>
      </c>
    </row>
    <row r="63" spans="1:4" x14ac:dyDescent="0.25">
      <c r="A63" t="s">
        <v>94</v>
      </c>
      <c r="B63" t="s">
        <v>2452</v>
      </c>
      <c r="C63">
        <v>-1.1927990548231</v>
      </c>
      <c r="D63" s="1">
        <v>4.7152341072328901E-18</v>
      </c>
    </row>
    <row r="64" spans="1:4" x14ac:dyDescent="0.25">
      <c r="A64" t="s">
        <v>96</v>
      </c>
      <c r="B64" t="s">
        <v>2454</v>
      </c>
      <c r="C64">
        <v>-3.2344183567553002</v>
      </c>
      <c r="D64">
        <v>1.1864036023434501E-2</v>
      </c>
    </row>
    <row r="65" spans="1:4" x14ac:dyDescent="0.25">
      <c r="A65" t="s">
        <v>98</v>
      </c>
      <c r="B65" t="s">
        <v>2456</v>
      </c>
      <c r="C65">
        <v>-1.41539560872516</v>
      </c>
      <c r="D65" s="1">
        <v>7.4149189815595195E-7</v>
      </c>
    </row>
    <row r="66" spans="1:4" x14ac:dyDescent="0.25">
      <c r="A66" t="s">
        <v>99</v>
      </c>
      <c r="B66" t="s">
        <v>2457</v>
      </c>
      <c r="C66">
        <v>-2.8979277283796301</v>
      </c>
      <c r="D66" s="1">
        <v>3.0937322653358198E-22</v>
      </c>
    </row>
    <row r="67" spans="1:4" x14ac:dyDescent="0.25">
      <c r="A67" t="s">
        <v>102</v>
      </c>
      <c r="B67" t="s">
        <v>2460</v>
      </c>
      <c r="C67">
        <v>-2.9551723620886401</v>
      </c>
      <c r="D67">
        <v>2.5312626254974699E-2</v>
      </c>
    </row>
    <row r="68" spans="1:4" x14ac:dyDescent="0.25">
      <c r="A68" t="s">
        <v>104</v>
      </c>
      <c r="B68" t="s">
        <v>2462</v>
      </c>
      <c r="C68">
        <v>-4.5629844319452504</v>
      </c>
      <c r="D68" s="1">
        <v>2.57700613966747E-5</v>
      </c>
    </row>
    <row r="69" spans="1:4" x14ac:dyDescent="0.25">
      <c r="A69" t="s">
        <v>107</v>
      </c>
      <c r="B69" t="s">
        <v>2465</v>
      </c>
      <c r="C69">
        <v>-1.9050601420026601</v>
      </c>
      <c r="D69" s="1">
        <v>3.93236807715289E-28</v>
      </c>
    </row>
    <row r="70" spans="1:4" x14ac:dyDescent="0.25">
      <c r="A70" t="s">
        <v>108</v>
      </c>
      <c r="B70" t="s">
        <v>2466</v>
      </c>
      <c r="C70">
        <v>-2.3685650690859701</v>
      </c>
      <c r="D70" s="1">
        <v>3.7123497276801401E-14</v>
      </c>
    </row>
    <row r="71" spans="1:4" x14ac:dyDescent="0.25">
      <c r="A71" t="s">
        <v>111</v>
      </c>
      <c r="B71" t="s">
        <v>2469</v>
      </c>
      <c r="C71">
        <v>-2.0299838352837898</v>
      </c>
      <c r="D71">
        <v>4.0895693250506598E-2</v>
      </c>
    </row>
    <row r="72" spans="1:4" x14ac:dyDescent="0.25">
      <c r="A72" t="s">
        <v>114</v>
      </c>
      <c r="B72" t="s">
        <v>2472</v>
      </c>
      <c r="C72">
        <v>-1.2398814948546499</v>
      </c>
      <c r="D72">
        <v>1.42561555618712E-2</v>
      </c>
    </row>
    <row r="73" spans="1:4" x14ac:dyDescent="0.25">
      <c r="A73" t="s">
        <v>116</v>
      </c>
      <c r="B73" t="s">
        <v>2474</v>
      </c>
      <c r="C73">
        <v>-1.1059658522898199</v>
      </c>
      <c r="D73" s="1">
        <v>1.2824475241351999E-9</v>
      </c>
    </row>
    <row r="74" spans="1:4" x14ac:dyDescent="0.25">
      <c r="A74" t="s">
        <v>119</v>
      </c>
      <c r="B74" t="s">
        <v>2477</v>
      </c>
      <c r="C74">
        <v>-1.32527055592964</v>
      </c>
      <c r="D74" s="1">
        <v>5.2794786921324399E-15</v>
      </c>
    </row>
    <row r="75" spans="1:4" x14ac:dyDescent="0.25">
      <c r="A75" t="s">
        <v>120</v>
      </c>
      <c r="B75" t="s">
        <v>2478</v>
      </c>
      <c r="C75">
        <v>-1.0057257738962599</v>
      </c>
      <c r="D75">
        <v>2.07067967019622E-4</v>
      </c>
    </row>
    <row r="76" spans="1:4" x14ac:dyDescent="0.25">
      <c r="A76" t="s">
        <v>121</v>
      </c>
      <c r="B76" t="s">
        <v>2479</v>
      </c>
      <c r="C76">
        <v>-1.6452715548950001</v>
      </c>
      <c r="D76" s="1">
        <v>6.9937772750696299E-20</v>
      </c>
    </row>
    <row r="77" spans="1:4" x14ac:dyDescent="0.25">
      <c r="A77" t="s">
        <v>123</v>
      </c>
      <c r="B77" t="s">
        <v>2481</v>
      </c>
      <c r="C77">
        <v>-1.16526530926562</v>
      </c>
      <c r="D77" s="1">
        <v>3.43014008963674E-9</v>
      </c>
    </row>
    <row r="78" spans="1:4" x14ac:dyDescent="0.25">
      <c r="A78" t="s">
        <v>125</v>
      </c>
      <c r="B78" t="s">
        <v>2483</v>
      </c>
      <c r="C78">
        <v>-4.5190188965584097</v>
      </c>
      <c r="D78" s="1">
        <v>6.3868457994475195E-17</v>
      </c>
    </row>
    <row r="79" spans="1:4" x14ac:dyDescent="0.25">
      <c r="A79" t="s">
        <v>126</v>
      </c>
      <c r="B79" t="s">
        <v>2484</v>
      </c>
      <c r="C79">
        <v>-2.8471786491353601</v>
      </c>
      <c r="D79" s="1">
        <v>3.7992761829531701E-9</v>
      </c>
    </row>
    <row r="80" spans="1:4" x14ac:dyDescent="0.25">
      <c r="A80" t="s">
        <v>131</v>
      </c>
      <c r="B80" t="s">
        <v>2489</v>
      </c>
      <c r="C80">
        <v>-1.3942349180248099</v>
      </c>
      <c r="D80">
        <v>1.2469414059636699E-3</v>
      </c>
    </row>
    <row r="81" spans="1:4" x14ac:dyDescent="0.25">
      <c r="A81" t="s">
        <v>133</v>
      </c>
      <c r="B81" t="s">
        <v>2491</v>
      </c>
      <c r="C81">
        <v>-2.5399235155106599</v>
      </c>
      <c r="D81" s="1">
        <v>2.2353090118416599E-13</v>
      </c>
    </row>
    <row r="82" spans="1:4" x14ac:dyDescent="0.25">
      <c r="A82" t="s">
        <v>134</v>
      </c>
      <c r="B82" t="s">
        <v>2492</v>
      </c>
      <c r="C82">
        <v>-1.03791641011807</v>
      </c>
      <c r="D82" s="1">
        <v>1.6928209919749099E-5</v>
      </c>
    </row>
    <row r="83" spans="1:4" x14ac:dyDescent="0.25">
      <c r="A83" t="s">
        <v>136</v>
      </c>
      <c r="B83" t="s">
        <v>2494</v>
      </c>
      <c r="C83">
        <v>-1.12982389719262</v>
      </c>
      <c r="D83" s="1">
        <v>3.7587938995629503E-15</v>
      </c>
    </row>
    <row r="84" spans="1:4" x14ac:dyDescent="0.25">
      <c r="A84" t="s">
        <v>138</v>
      </c>
      <c r="B84" t="s">
        <v>2496</v>
      </c>
      <c r="C84">
        <v>-1.6031422381196501</v>
      </c>
      <c r="D84">
        <v>2.61119634477141E-2</v>
      </c>
    </row>
    <row r="85" spans="1:4" x14ac:dyDescent="0.25">
      <c r="A85" t="s">
        <v>139</v>
      </c>
      <c r="B85" t="s">
        <v>2497</v>
      </c>
      <c r="C85">
        <v>-1.19168111521054</v>
      </c>
      <c r="D85" s="1">
        <v>1.12446607849778E-12</v>
      </c>
    </row>
    <row r="86" spans="1:4" x14ac:dyDescent="0.25">
      <c r="A86" t="s">
        <v>140</v>
      </c>
      <c r="B86" t="s">
        <v>2498</v>
      </c>
      <c r="C86">
        <v>-1.6933117320509301</v>
      </c>
      <c r="D86">
        <v>6.8108248900755602E-3</v>
      </c>
    </row>
    <row r="87" spans="1:4" x14ac:dyDescent="0.25">
      <c r="A87" t="s">
        <v>141</v>
      </c>
      <c r="B87" t="s">
        <v>2499</v>
      </c>
      <c r="C87">
        <v>-1.6572765410130501</v>
      </c>
      <c r="D87">
        <v>2.9146368010677499E-2</v>
      </c>
    </row>
    <row r="88" spans="1:4" x14ac:dyDescent="0.25">
      <c r="A88" t="s">
        <v>143</v>
      </c>
      <c r="B88" t="s">
        <v>2501</v>
      </c>
      <c r="C88">
        <v>-1.2207042910585399</v>
      </c>
      <c r="D88" s="1">
        <v>5.6289714304100603E-15</v>
      </c>
    </row>
    <row r="89" spans="1:4" x14ac:dyDescent="0.25">
      <c r="A89" t="s">
        <v>144</v>
      </c>
      <c r="B89" t="s">
        <v>2502</v>
      </c>
      <c r="C89">
        <v>-1.1772697423496701</v>
      </c>
      <c r="D89" s="1">
        <v>1.4428597309745899E-17</v>
      </c>
    </row>
    <row r="90" spans="1:4" x14ac:dyDescent="0.25">
      <c r="A90" t="s">
        <v>149</v>
      </c>
      <c r="B90" t="s">
        <v>2507</v>
      </c>
      <c r="C90">
        <v>-6.0853212196272102</v>
      </c>
      <c r="D90" s="1">
        <v>6.0883902306015496E-14</v>
      </c>
    </row>
    <row r="91" spans="1:4" x14ac:dyDescent="0.25">
      <c r="A91" t="s">
        <v>150</v>
      </c>
      <c r="B91" t="s">
        <v>2508</v>
      </c>
      <c r="C91">
        <v>-1.0378091333180599</v>
      </c>
      <c r="D91" s="1">
        <v>7.1056552924641098E-11</v>
      </c>
    </row>
    <row r="92" spans="1:4" x14ac:dyDescent="0.25">
      <c r="A92" t="s">
        <v>152</v>
      </c>
      <c r="B92" t="s">
        <v>2510</v>
      </c>
      <c r="C92">
        <v>-1.8130715969419</v>
      </c>
      <c r="D92" s="1">
        <v>1.6542612917520601E-20</v>
      </c>
    </row>
    <row r="93" spans="1:4" x14ac:dyDescent="0.25">
      <c r="A93" t="s">
        <v>153</v>
      </c>
      <c r="B93" t="s">
        <v>2511</v>
      </c>
      <c r="C93">
        <v>-2.4072097421471299</v>
      </c>
      <c r="D93">
        <v>2.1615000888185001E-3</v>
      </c>
    </row>
    <row r="94" spans="1:4" x14ac:dyDescent="0.25">
      <c r="A94" t="s">
        <v>157</v>
      </c>
      <c r="B94" t="s">
        <v>2515</v>
      </c>
      <c r="C94">
        <v>-3.3881645776498699</v>
      </c>
      <c r="D94">
        <v>2.0407959022732E-4</v>
      </c>
    </row>
    <row r="95" spans="1:4" x14ac:dyDescent="0.25">
      <c r="A95" t="s">
        <v>158</v>
      </c>
      <c r="B95" t="s">
        <v>2516</v>
      </c>
      <c r="C95">
        <v>-2.1295820729572701</v>
      </c>
      <c r="D95" s="1">
        <v>8.0989960373138099E-16</v>
      </c>
    </row>
    <row r="96" spans="1:4" x14ac:dyDescent="0.25">
      <c r="A96" t="s">
        <v>159</v>
      </c>
      <c r="B96" t="s">
        <v>2517</v>
      </c>
      <c r="C96">
        <v>-2.10309282404612</v>
      </c>
      <c r="D96" s="1">
        <v>8.6318693201990605E-16</v>
      </c>
    </row>
    <row r="97" spans="1:4" x14ac:dyDescent="0.25">
      <c r="A97" t="s">
        <v>160</v>
      </c>
      <c r="B97" t="s">
        <v>2518</v>
      </c>
      <c r="C97">
        <v>-1.10945351903323</v>
      </c>
      <c r="D97" s="1">
        <v>1.52692246076112E-11</v>
      </c>
    </row>
    <row r="98" spans="1:4" x14ac:dyDescent="0.25">
      <c r="A98" t="s">
        <v>161</v>
      </c>
      <c r="B98" t="s">
        <v>2519</v>
      </c>
      <c r="C98">
        <v>-2.08891176712494</v>
      </c>
      <c r="D98" s="1">
        <v>2.6650076815175301E-6</v>
      </c>
    </row>
    <row r="99" spans="1:4" x14ac:dyDescent="0.25">
      <c r="A99" t="s">
        <v>162</v>
      </c>
      <c r="B99" t="s">
        <v>2520</v>
      </c>
      <c r="C99">
        <v>-1.08699945660987</v>
      </c>
      <c r="D99" s="1">
        <v>1.9915900104455901E-13</v>
      </c>
    </row>
    <row r="100" spans="1:4" x14ac:dyDescent="0.25">
      <c r="A100" t="s">
        <v>163</v>
      </c>
      <c r="B100" t="s">
        <v>2521</v>
      </c>
      <c r="C100">
        <v>-1.2832861031346401</v>
      </c>
      <c r="D100">
        <v>5.2089941395029203E-4</v>
      </c>
    </row>
    <row r="101" spans="1:4" x14ac:dyDescent="0.25">
      <c r="A101" t="s">
        <v>167</v>
      </c>
      <c r="B101" t="s">
        <v>2525</v>
      </c>
      <c r="C101">
        <v>-1.0153587928038601</v>
      </c>
      <c r="D101" s="1">
        <v>4.2780341623620501E-9</v>
      </c>
    </row>
    <row r="102" spans="1:4" x14ac:dyDescent="0.25">
      <c r="A102" t="s">
        <v>170</v>
      </c>
      <c r="B102" t="s">
        <v>2528</v>
      </c>
      <c r="C102">
        <v>-1.15712993328335</v>
      </c>
      <c r="D102" s="1">
        <v>2.55351921500204E-13</v>
      </c>
    </row>
    <row r="103" spans="1:4" x14ac:dyDescent="0.25">
      <c r="A103" t="s">
        <v>171</v>
      </c>
      <c r="B103" t="s">
        <v>2529</v>
      </c>
      <c r="C103">
        <v>-1.4141519145841399</v>
      </c>
      <c r="D103" s="1">
        <v>4.3878366878780102E-13</v>
      </c>
    </row>
    <row r="104" spans="1:4" x14ac:dyDescent="0.25">
      <c r="A104" t="s">
        <v>172</v>
      </c>
      <c r="B104" t="s">
        <v>2530</v>
      </c>
      <c r="C104">
        <v>-1.20054482135394</v>
      </c>
      <c r="D104" s="1">
        <v>1.35830311051429E-18</v>
      </c>
    </row>
    <row r="105" spans="1:4" x14ac:dyDescent="0.25">
      <c r="A105" t="s">
        <v>173</v>
      </c>
      <c r="B105" t="s">
        <v>2531</v>
      </c>
      <c r="C105">
        <v>-1.2864504451451499</v>
      </c>
      <c r="D105">
        <v>6.8151800189172797E-3</v>
      </c>
    </row>
    <row r="106" spans="1:4" x14ac:dyDescent="0.25">
      <c r="A106" t="s">
        <v>174</v>
      </c>
      <c r="B106" t="s">
        <v>2532</v>
      </c>
      <c r="C106">
        <v>-1.54293739898599</v>
      </c>
      <c r="D106">
        <v>1.65377308226907E-4</v>
      </c>
    </row>
    <row r="107" spans="1:4" x14ac:dyDescent="0.25">
      <c r="A107" t="s">
        <v>175</v>
      </c>
      <c r="B107" t="s">
        <v>2533</v>
      </c>
      <c r="C107">
        <v>-1.4780350653041401</v>
      </c>
      <c r="D107" s="1">
        <v>4.3532211343298997E-5</v>
      </c>
    </row>
    <row r="108" spans="1:4" x14ac:dyDescent="0.25">
      <c r="A108" t="s">
        <v>176</v>
      </c>
      <c r="B108" t="s">
        <v>2534</v>
      </c>
      <c r="C108">
        <v>-1.07393022571871</v>
      </c>
      <c r="D108" s="1">
        <v>3.7290489010333899E-7</v>
      </c>
    </row>
    <row r="109" spans="1:4" x14ac:dyDescent="0.25">
      <c r="A109" t="s">
        <v>177</v>
      </c>
      <c r="B109" t="s">
        <v>2535</v>
      </c>
      <c r="C109">
        <v>-1.0692483789631799</v>
      </c>
      <c r="D109" s="1">
        <v>4.9774695809643098E-14</v>
      </c>
    </row>
    <row r="110" spans="1:4" x14ac:dyDescent="0.25">
      <c r="A110" t="s">
        <v>178</v>
      </c>
      <c r="B110" t="s">
        <v>2536</v>
      </c>
      <c r="C110">
        <v>-3.67336845600853</v>
      </c>
      <c r="D110" s="1">
        <v>2.7557594899030598E-9</v>
      </c>
    </row>
    <row r="111" spans="1:4" x14ac:dyDescent="0.25">
      <c r="A111" t="s">
        <v>180</v>
      </c>
      <c r="B111" t="s">
        <v>2538</v>
      </c>
      <c r="C111">
        <v>-1.1542146565029401</v>
      </c>
      <c r="D111" s="1">
        <v>1.2820874969142601E-12</v>
      </c>
    </row>
    <row r="112" spans="1:4" x14ac:dyDescent="0.25">
      <c r="A112" t="s">
        <v>181</v>
      </c>
      <c r="B112" t="s">
        <v>2539</v>
      </c>
      <c r="C112">
        <v>-1.0387786225825999</v>
      </c>
      <c r="D112" s="1">
        <v>5.16902511018497E-10</v>
      </c>
    </row>
    <row r="113" spans="1:4" x14ac:dyDescent="0.25">
      <c r="A113" t="s">
        <v>182</v>
      </c>
      <c r="B113" t="s">
        <v>2540</v>
      </c>
      <c r="C113">
        <v>-2.2466203386125598</v>
      </c>
      <c r="D113" s="1">
        <v>6.5084365378392595E-10</v>
      </c>
    </row>
    <row r="114" spans="1:4" x14ac:dyDescent="0.25">
      <c r="A114" t="s">
        <v>184</v>
      </c>
      <c r="B114" t="s">
        <v>2542</v>
      </c>
      <c r="C114">
        <v>-1.4327927690524001</v>
      </c>
      <c r="D114" s="1">
        <v>9.6110671842368797E-11</v>
      </c>
    </row>
    <row r="115" spans="1:4" x14ac:dyDescent="0.25">
      <c r="A115" t="s">
        <v>185</v>
      </c>
      <c r="B115" t="s">
        <v>2543</v>
      </c>
      <c r="C115">
        <v>-3.4322841074299699</v>
      </c>
      <c r="D115">
        <v>5.49189720085058E-3</v>
      </c>
    </row>
    <row r="116" spans="1:4" x14ac:dyDescent="0.25">
      <c r="A116" t="s">
        <v>191</v>
      </c>
      <c r="B116" t="s">
        <v>2549</v>
      </c>
      <c r="C116">
        <v>-2.0009336231377999</v>
      </c>
      <c r="D116">
        <v>2.4527679404047899E-4</v>
      </c>
    </row>
    <row r="117" spans="1:4" x14ac:dyDescent="0.25">
      <c r="A117" t="s">
        <v>196</v>
      </c>
      <c r="B117" t="s">
        <v>2554</v>
      </c>
      <c r="C117">
        <v>-2.37775147093594</v>
      </c>
      <c r="D117" s="1">
        <v>2.55845590181748E-5</v>
      </c>
    </row>
    <row r="118" spans="1:4" x14ac:dyDescent="0.25">
      <c r="A118" t="s">
        <v>198</v>
      </c>
      <c r="B118" t="s">
        <v>2556</v>
      </c>
      <c r="C118">
        <v>-2.2463967496533201</v>
      </c>
      <c r="D118" s="1">
        <v>1.4946346479020601E-6</v>
      </c>
    </row>
    <row r="119" spans="1:4" x14ac:dyDescent="0.25">
      <c r="A119" t="s">
        <v>199</v>
      </c>
      <c r="B119" t="s">
        <v>2557</v>
      </c>
      <c r="C119">
        <v>-1.26838769945208</v>
      </c>
      <c r="D119" s="1">
        <v>1.02417040836491E-13</v>
      </c>
    </row>
    <row r="120" spans="1:4" x14ac:dyDescent="0.25">
      <c r="A120" t="s">
        <v>200</v>
      </c>
      <c r="B120" t="s">
        <v>2558</v>
      </c>
      <c r="C120">
        <v>-3.41873523705913</v>
      </c>
      <c r="D120" s="1">
        <v>1.5244156126089301E-11</v>
      </c>
    </row>
    <row r="121" spans="1:4" x14ac:dyDescent="0.25">
      <c r="A121" t="s">
        <v>202</v>
      </c>
      <c r="B121" t="s">
        <v>2560</v>
      </c>
      <c r="C121">
        <v>-3.8825496685294101</v>
      </c>
      <c r="D121">
        <v>8.6455899919481302E-4</v>
      </c>
    </row>
    <row r="122" spans="1:4" x14ac:dyDescent="0.25">
      <c r="A122" t="s">
        <v>203</v>
      </c>
      <c r="B122" t="s">
        <v>2561</v>
      </c>
      <c r="C122">
        <v>-1.1651904366871699</v>
      </c>
      <c r="D122" s="1">
        <v>1.1808516116279899E-6</v>
      </c>
    </row>
    <row r="123" spans="1:4" x14ac:dyDescent="0.25">
      <c r="A123" t="s">
        <v>204</v>
      </c>
      <c r="B123" t="s">
        <v>2562</v>
      </c>
      <c r="C123">
        <v>-1.3523967796683101</v>
      </c>
      <c r="D123">
        <v>4.4544397315798998E-2</v>
      </c>
    </row>
    <row r="124" spans="1:4" x14ac:dyDescent="0.25">
      <c r="A124" t="s">
        <v>205</v>
      </c>
      <c r="B124" t="s">
        <v>2563</v>
      </c>
      <c r="C124">
        <v>-1.04758396484671</v>
      </c>
      <c r="D124" s="1">
        <v>7.3224896670290402E-5</v>
      </c>
    </row>
    <row r="125" spans="1:4" x14ac:dyDescent="0.25">
      <c r="A125" t="s">
        <v>206</v>
      </c>
      <c r="B125" t="s">
        <v>2564</v>
      </c>
      <c r="C125">
        <v>-4.0073215094148997</v>
      </c>
      <c r="D125" s="1">
        <v>2.12510883513646E-18</v>
      </c>
    </row>
    <row r="126" spans="1:4" x14ac:dyDescent="0.25">
      <c r="A126" t="s">
        <v>208</v>
      </c>
      <c r="B126" t="s">
        <v>2566</v>
      </c>
      <c r="C126">
        <v>-2.05047692196487</v>
      </c>
      <c r="D126">
        <v>5.8032173155141403E-3</v>
      </c>
    </row>
    <row r="127" spans="1:4" x14ac:dyDescent="0.25">
      <c r="A127" t="s">
        <v>210</v>
      </c>
      <c r="B127" t="s">
        <v>2568</v>
      </c>
      <c r="C127">
        <v>-1.4680368919332401</v>
      </c>
      <c r="D127" s="1">
        <v>5.4327859518255897E-6</v>
      </c>
    </row>
    <row r="128" spans="1:4" x14ac:dyDescent="0.25">
      <c r="A128" t="s">
        <v>211</v>
      </c>
      <c r="B128" t="s">
        <v>2569</v>
      </c>
      <c r="C128">
        <v>-3.5672613947015099</v>
      </c>
      <c r="D128">
        <v>3.1693799339991202E-3</v>
      </c>
    </row>
    <row r="129" spans="1:4" x14ac:dyDescent="0.25">
      <c r="A129" t="s">
        <v>213</v>
      </c>
      <c r="B129" t="s">
        <v>2571</v>
      </c>
      <c r="C129">
        <v>-1.2405089246015899</v>
      </c>
      <c r="D129" s="1">
        <v>7.5493940891114794E-17</v>
      </c>
    </row>
    <row r="130" spans="1:4" x14ac:dyDescent="0.25">
      <c r="A130" t="s">
        <v>214</v>
      </c>
      <c r="B130" t="s">
        <v>2572</v>
      </c>
      <c r="C130">
        <v>-2.9517168356922698</v>
      </c>
      <c r="D130">
        <v>2.8879002525027201E-4</v>
      </c>
    </row>
    <row r="131" spans="1:4" x14ac:dyDescent="0.25">
      <c r="A131" t="s">
        <v>215</v>
      </c>
      <c r="B131" t="s">
        <v>2573</v>
      </c>
      <c r="C131">
        <v>-1.4181061050510599</v>
      </c>
      <c r="D131">
        <v>1.28607458462457E-4</v>
      </c>
    </row>
    <row r="132" spans="1:4" x14ac:dyDescent="0.25">
      <c r="A132" t="s">
        <v>216</v>
      </c>
      <c r="B132" t="s">
        <v>2574</v>
      </c>
      <c r="C132">
        <v>-1.0347409868230799</v>
      </c>
      <c r="D132">
        <v>1.04669144276539E-4</v>
      </c>
    </row>
    <row r="133" spans="1:4" x14ac:dyDescent="0.25">
      <c r="A133" t="s">
        <v>217</v>
      </c>
      <c r="B133" t="s">
        <v>2575</v>
      </c>
      <c r="C133">
        <v>-1.12043872828242</v>
      </c>
      <c r="D133" s="1">
        <v>1.0108224916021E-8</v>
      </c>
    </row>
    <row r="134" spans="1:4" x14ac:dyDescent="0.25">
      <c r="A134" t="s">
        <v>219</v>
      </c>
      <c r="B134" t="s">
        <v>2577</v>
      </c>
      <c r="C134">
        <v>-3.7325670963506199</v>
      </c>
      <c r="D134" s="1">
        <v>1.1324469840095799E-9</v>
      </c>
    </row>
    <row r="135" spans="1:4" x14ac:dyDescent="0.25">
      <c r="A135" t="s">
        <v>221</v>
      </c>
      <c r="B135" t="s">
        <v>2579</v>
      </c>
      <c r="C135">
        <v>-1.08626681534708</v>
      </c>
      <c r="D135" s="1">
        <v>3.4185497861351699E-5</v>
      </c>
    </row>
    <row r="136" spans="1:4" x14ac:dyDescent="0.25">
      <c r="A136" t="s">
        <v>226</v>
      </c>
      <c r="B136" t="s">
        <v>2584</v>
      </c>
      <c r="C136">
        <v>-1.17180025852362</v>
      </c>
      <c r="D136" s="1">
        <v>1.30799964811021E-12</v>
      </c>
    </row>
    <row r="137" spans="1:4" x14ac:dyDescent="0.25">
      <c r="A137" t="s">
        <v>228</v>
      </c>
      <c r="B137" t="s">
        <v>2586</v>
      </c>
      <c r="C137">
        <v>-1.4168046713834599</v>
      </c>
      <c r="D137" s="1">
        <v>9.7610968018661698E-5</v>
      </c>
    </row>
    <row r="138" spans="1:4" x14ac:dyDescent="0.25">
      <c r="A138" t="s">
        <v>229</v>
      </c>
      <c r="B138" t="s">
        <v>2587</v>
      </c>
      <c r="C138">
        <v>-1.69471742581806</v>
      </c>
      <c r="D138">
        <v>1.46651516327404E-2</v>
      </c>
    </row>
    <row r="139" spans="1:4" x14ac:dyDescent="0.25">
      <c r="A139" t="s">
        <v>230</v>
      </c>
      <c r="B139" t="s">
        <v>2588</v>
      </c>
      <c r="C139">
        <v>-1.0084887755797201</v>
      </c>
      <c r="D139" s="1">
        <v>3.09554980694047E-11</v>
      </c>
    </row>
    <row r="140" spans="1:4" x14ac:dyDescent="0.25">
      <c r="A140" t="s">
        <v>233</v>
      </c>
      <c r="B140" t="s">
        <v>2591</v>
      </c>
      <c r="C140">
        <v>-1.31321548331648</v>
      </c>
      <c r="D140">
        <v>5.4709560987384002E-3</v>
      </c>
    </row>
    <row r="141" spans="1:4" x14ac:dyDescent="0.25">
      <c r="A141" t="s">
        <v>234</v>
      </c>
      <c r="B141" t="s">
        <v>2592</v>
      </c>
      <c r="C141">
        <v>-1.5004048957167999</v>
      </c>
      <c r="D141" s="1">
        <v>1.5789007880261199E-19</v>
      </c>
    </row>
    <row r="142" spans="1:4" x14ac:dyDescent="0.25">
      <c r="A142" t="s">
        <v>236</v>
      </c>
      <c r="B142" t="s">
        <v>2594</v>
      </c>
      <c r="C142">
        <v>-2.49408562040691</v>
      </c>
      <c r="D142" s="1">
        <v>9.8334282890663898E-7</v>
      </c>
    </row>
    <row r="143" spans="1:4" x14ac:dyDescent="0.25">
      <c r="A143" t="s">
        <v>237</v>
      </c>
      <c r="B143" t="s">
        <v>2595</v>
      </c>
      <c r="C143">
        <v>-1.6232271920986201</v>
      </c>
      <c r="D143" s="1">
        <v>3.6272326485030202E-38</v>
      </c>
    </row>
    <row r="144" spans="1:4" x14ac:dyDescent="0.25">
      <c r="A144" t="s">
        <v>238</v>
      </c>
      <c r="B144" t="s">
        <v>2596</v>
      </c>
      <c r="C144">
        <v>-1.43213937682322</v>
      </c>
      <c r="D144" s="1">
        <v>1.20300239725866E-20</v>
      </c>
    </row>
    <row r="145" spans="1:4" x14ac:dyDescent="0.25">
      <c r="A145" t="s">
        <v>240</v>
      </c>
      <c r="B145" t="s">
        <v>2598</v>
      </c>
      <c r="C145">
        <v>-1.58973181057865</v>
      </c>
      <c r="D145" s="1">
        <v>3.3648963188476502E-26</v>
      </c>
    </row>
    <row r="146" spans="1:4" x14ac:dyDescent="0.25">
      <c r="A146" t="s">
        <v>241</v>
      </c>
      <c r="B146" t="s">
        <v>2599</v>
      </c>
      <c r="C146">
        <v>-2.56247615923566</v>
      </c>
      <c r="D146">
        <v>4.1333770681784802E-4</v>
      </c>
    </row>
    <row r="147" spans="1:4" x14ac:dyDescent="0.25">
      <c r="A147" t="s">
        <v>244</v>
      </c>
      <c r="B147" t="s">
        <v>2602</v>
      </c>
      <c r="C147">
        <v>-1.0135743664575001</v>
      </c>
      <c r="D147">
        <v>6.9027679696920903E-4</v>
      </c>
    </row>
    <row r="148" spans="1:4" x14ac:dyDescent="0.25">
      <c r="A148" t="s">
        <v>245</v>
      </c>
      <c r="B148" t="s">
        <v>2603</v>
      </c>
      <c r="C148">
        <v>-1.22187188146149</v>
      </c>
      <c r="D148" s="1">
        <v>1.66611668013643E-12</v>
      </c>
    </row>
    <row r="149" spans="1:4" x14ac:dyDescent="0.25">
      <c r="A149" t="s">
        <v>248</v>
      </c>
      <c r="B149" t="s">
        <v>2606</v>
      </c>
      <c r="C149">
        <v>-2.27218453768725</v>
      </c>
      <c r="D149" s="1">
        <v>4.0480402427444098E-12</v>
      </c>
    </row>
    <row r="150" spans="1:4" x14ac:dyDescent="0.25">
      <c r="A150" t="s">
        <v>250</v>
      </c>
      <c r="B150" t="s">
        <v>2608</v>
      </c>
      <c r="C150">
        <v>-1.0340625732540101</v>
      </c>
      <c r="D150" s="1">
        <v>1.2098652888275E-12</v>
      </c>
    </row>
    <row r="151" spans="1:4" x14ac:dyDescent="0.25">
      <c r="A151" t="s">
        <v>252</v>
      </c>
      <c r="B151" t="s">
        <v>2610</v>
      </c>
      <c r="C151">
        <v>-1.49606160656508</v>
      </c>
      <c r="D151" s="1">
        <v>1.30328857639653E-21</v>
      </c>
    </row>
    <row r="152" spans="1:4" x14ac:dyDescent="0.25">
      <c r="A152" t="s">
        <v>254</v>
      </c>
      <c r="B152" t="s">
        <v>2612</v>
      </c>
      <c r="C152">
        <v>-1.02438288382306</v>
      </c>
      <c r="D152" s="1">
        <v>1.14854550626929E-11</v>
      </c>
    </row>
    <row r="153" spans="1:4" x14ac:dyDescent="0.25">
      <c r="A153" t="s">
        <v>255</v>
      </c>
      <c r="B153" t="s">
        <v>2613</v>
      </c>
      <c r="C153">
        <v>-4.2811343495971403</v>
      </c>
      <c r="D153" s="1">
        <v>7.1697061336242098E-90</v>
      </c>
    </row>
    <row r="154" spans="1:4" x14ac:dyDescent="0.25">
      <c r="A154" t="s">
        <v>257</v>
      </c>
      <c r="B154" t="s">
        <v>2615</v>
      </c>
      <c r="C154">
        <v>-1.73302963397695</v>
      </c>
      <c r="D154" s="1">
        <v>5.7075321669664695E-23</v>
      </c>
    </row>
    <row r="155" spans="1:4" x14ac:dyDescent="0.25">
      <c r="A155" t="s">
        <v>261</v>
      </c>
      <c r="B155" t="s">
        <v>2619</v>
      </c>
      <c r="C155">
        <v>-1.2640820648269799</v>
      </c>
      <c r="D155" s="1">
        <v>6.2291079762120403E-8</v>
      </c>
    </row>
    <row r="156" spans="1:4" x14ac:dyDescent="0.25">
      <c r="A156" t="s">
        <v>262</v>
      </c>
      <c r="B156" t="s">
        <v>2620</v>
      </c>
      <c r="C156">
        <v>-1.0051811123743899</v>
      </c>
      <c r="D156" s="1">
        <v>9.855846717995051E-10</v>
      </c>
    </row>
    <row r="157" spans="1:4" x14ac:dyDescent="0.25">
      <c r="A157" t="s">
        <v>264</v>
      </c>
      <c r="B157" t="s">
        <v>2622</v>
      </c>
      <c r="C157">
        <v>-1.89563306959796</v>
      </c>
      <c r="D157">
        <v>1.89562542291658E-2</v>
      </c>
    </row>
    <row r="158" spans="1:4" x14ac:dyDescent="0.25">
      <c r="A158" t="s">
        <v>265</v>
      </c>
      <c r="B158" t="s">
        <v>2623</v>
      </c>
      <c r="C158">
        <v>-1.0485482191117199</v>
      </c>
      <c r="D158" s="1">
        <v>9.6546907545068406E-8</v>
      </c>
    </row>
    <row r="159" spans="1:4" x14ac:dyDescent="0.25">
      <c r="A159" t="s">
        <v>266</v>
      </c>
      <c r="B159" t="s">
        <v>2624</v>
      </c>
      <c r="C159">
        <v>-2.2222414200062999</v>
      </c>
      <c r="D159" s="1">
        <v>5.8488876292529099E-25</v>
      </c>
    </row>
    <row r="160" spans="1:4" x14ac:dyDescent="0.25">
      <c r="A160" t="s">
        <v>267</v>
      </c>
      <c r="B160" t="s">
        <v>2625</v>
      </c>
      <c r="C160">
        <v>-1.1163225304820299</v>
      </c>
      <c r="D160" s="1">
        <v>1.1729264230326499E-10</v>
      </c>
    </row>
    <row r="161" spans="1:4" x14ac:dyDescent="0.25">
      <c r="A161" t="s">
        <v>268</v>
      </c>
      <c r="B161" t="s">
        <v>2626</v>
      </c>
      <c r="C161">
        <v>-3.4407377313748402</v>
      </c>
      <c r="D161">
        <v>5.4167435793445297E-3</v>
      </c>
    </row>
    <row r="162" spans="1:4" x14ac:dyDescent="0.25">
      <c r="A162" t="s">
        <v>269</v>
      </c>
      <c r="B162" t="s">
        <v>2627</v>
      </c>
      <c r="C162">
        <v>-1.95571449716495</v>
      </c>
      <c r="D162" s="1">
        <v>6.0538121334874801E-23</v>
      </c>
    </row>
    <row r="163" spans="1:4" x14ac:dyDescent="0.25">
      <c r="A163" t="s">
        <v>270</v>
      </c>
      <c r="B163" t="s">
        <v>2628</v>
      </c>
      <c r="C163">
        <v>-1.76055382854994</v>
      </c>
      <c r="D163" s="1">
        <v>1.6058672454548799E-5</v>
      </c>
    </row>
    <row r="164" spans="1:4" x14ac:dyDescent="0.25">
      <c r="A164" t="s">
        <v>271</v>
      </c>
      <c r="B164" t="s">
        <v>2629</v>
      </c>
      <c r="C164">
        <v>-2.5235022533353</v>
      </c>
      <c r="D164" s="1">
        <v>1.29315124346308E-56</v>
      </c>
    </row>
    <row r="165" spans="1:4" x14ac:dyDescent="0.25">
      <c r="A165" t="s">
        <v>272</v>
      </c>
      <c r="B165" t="s">
        <v>2630</v>
      </c>
      <c r="C165">
        <v>-2.0586345523689702</v>
      </c>
      <c r="D165" s="1">
        <v>6.0340541394210999E-31</v>
      </c>
    </row>
    <row r="166" spans="1:4" x14ac:dyDescent="0.25">
      <c r="A166" t="s">
        <v>275</v>
      </c>
      <c r="B166" t="s">
        <v>2633</v>
      </c>
      <c r="C166">
        <v>-3.2664018112231701</v>
      </c>
      <c r="D166">
        <v>1.02198449247979E-2</v>
      </c>
    </row>
    <row r="167" spans="1:4" x14ac:dyDescent="0.25">
      <c r="A167" t="s">
        <v>277</v>
      </c>
      <c r="B167" t="s">
        <v>2635</v>
      </c>
      <c r="C167">
        <v>-1.4903134855212901</v>
      </c>
      <c r="D167" s="1">
        <v>1.3888108508738299E-16</v>
      </c>
    </row>
    <row r="168" spans="1:4" x14ac:dyDescent="0.25">
      <c r="A168" t="s">
        <v>278</v>
      </c>
      <c r="B168" t="s">
        <v>2636</v>
      </c>
      <c r="C168">
        <v>-1.45786785560393</v>
      </c>
      <c r="D168">
        <v>2.9453698197020998E-3</v>
      </c>
    </row>
    <row r="169" spans="1:4" x14ac:dyDescent="0.25">
      <c r="A169" t="s">
        <v>279</v>
      </c>
      <c r="B169" t="s">
        <v>2637</v>
      </c>
      <c r="C169">
        <v>-2.2628701853407498</v>
      </c>
      <c r="D169">
        <v>4.4554301784902901E-3</v>
      </c>
    </row>
    <row r="170" spans="1:4" x14ac:dyDescent="0.25">
      <c r="A170" t="s">
        <v>280</v>
      </c>
      <c r="B170" t="s">
        <v>2638</v>
      </c>
      <c r="C170">
        <v>-3.71065207623383</v>
      </c>
      <c r="D170">
        <v>1.600422964799E-3</v>
      </c>
    </row>
    <row r="171" spans="1:4" x14ac:dyDescent="0.25">
      <c r="A171" t="s">
        <v>281</v>
      </c>
      <c r="B171" t="s">
        <v>2639</v>
      </c>
      <c r="C171">
        <v>-3.5820599126982899</v>
      </c>
      <c r="D171" s="1">
        <v>4.0043220741990198E-12</v>
      </c>
    </row>
    <row r="172" spans="1:4" x14ac:dyDescent="0.25">
      <c r="A172" t="s">
        <v>282</v>
      </c>
      <c r="B172" t="s">
        <v>2640</v>
      </c>
      <c r="C172">
        <v>-1.24898131261056</v>
      </c>
      <c r="D172" s="1">
        <v>1.51438128032239E-5</v>
      </c>
    </row>
    <row r="173" spans="1:4" x14ac:dyDescent="0.25">
      <c r="A173" t="s">
        <v>283</v>
      </c>
      <c r="B173" t="s">
        <v>2641</v>
      </c>
      <c r="C173">
        <v>-1.67299889212707</v>
      </c>
      <c r="D173" s="1">
        <v>3.1943642305261398E-30</v>
      </c>
    </row>
    <row r="174" spans="1:4" x14ac:dyDescent="0.25">
      <c r="A174" t="s">
        <v>286</v>
      </c>
      <c r="B174" t="s">
        <v>2644</v>
      </c>
      <c r="C174">
        <v>-6.5416837366307599</v>
      </c>
      <c r="D174" s="1">
        <v>7.12042382169503E-18</v>
      </c>
    </row>
    <row r="175" spans="1:4" x14ac:dyDescent="0.25">
      <c r="A175" t="s">
        <v>287</v>
      </c>
      <c r="B175" t="s">
        <v>2645</v>
      </c>
      <c r="C175">
        <v>-1.06218849896543</v>
      </c>
      <c r="D175" s="1">
        <v>8.4118074617152896E-7</v>
      </c>
    </row>
    <row r="176" spans="1:4" x14ac:dyDescent="0.25">
      <c r="A176" t="s">
        <v>288</v>
      </c>
      <c r="B176" t="s">
        <v>2646</v>
      </c>
      <c r="C176">
        <v>-1.1436731976041701</v>
      </c>
      <c r="D176" s="1">
        <v>8.9830751063442704E-15</v>
      </c>
    </row>
    <row r="177" spans="1:4" x14ac:dyDescent="0.25">
      <c r="A177" t="s">
        <v>293</v>
      </c>
      <c r="B177" t="s">
        <v>2651</v>
      </c>
      <c r="C177">
        <v>-1.00132185225145</v>
      </c>
      <c r="D177" s="1">
        <v>2.4966472436837599E-14</v>
      </c>
    </row>
    <row r="178" spans="1:4" x14ac:dyDescent="0.25">
      <c r="A178" t="s">
        <v>294</v>
      </c>
      <c r="B178" t="s">
        <v>2652</v>
      </c>
      <c r="C178">
        <v>-1.0330763398877301</v>
      </c>
      <c r="D178" s="1">
        <v>6.9441329564405604E-10</v>
      </c>
    </row>
    <row r="179" spans="1:4" x14ac:dyDescent="0.25">
      <c r="A179" t="s">
        <v>295</v>
      </c>
      <c r="B179" t="s">
        <v>2653</v>
      </c>
      <c r="C179">
        <v>-4.0042703309897902</v>
      </c>
      <c r="D179">
        <v>7.3100521703999195E-4</v>
      </c>
    </row>
    <row r="180" spans="1:4" x14ac:dyDescent="0.25">
      <c r="A180" t="s">
        <v>299</v>
      </c>
      <c r="B180" t="s">
        <v>2657</v>
      </c>
      <c r="C180">
        <v>-1.1154727540870499</v>
      </c>
      <c r="D180" s="1">
        <v>2.2058759726630001E-10</v>
      </c>
    </row>
    <row r="181" spans="1:4" x14ac:dyDescent="0.25">
      <c r="A181" t="s">
        <v>300</v>
      </c>
      <c r="B181" t="s">
        <v>2658</v>
      </c>
      <c r="C181">
        <v>-1.30168306867003</v>
      </c>
      <c r="D181" s="1">
        <v>3.7673512532333798E-6</v>
      </c>
    </row>
    <row r="182" spans="1:4" x14ac:dyDescent="0.25">
      <c r="A182" t="s">
        <v>301</v>
      </c>
      <c r="B182" t="s">
        <v>2659</v>
      </c>
      <c r="C182">
        <v>-1.2250361299893699</v>
      </c>
      <c r="D182" s="1">
        <v>7.6782109003179099E-7</v>
      </c>
    </row>
    <row r="183" spans="1:4" x14ac:dyDescent="0.25">
      <c r="A183" t="s">
        <v>302</v>
      </c>
      <c r="B183" t="s">
        <v>2660</v>
      </c>
      <c r="C183">
        <v>-2.87180011391245</v>
      </c>
      <c r="D183" s="1">
        <v>1.1689199348554499E-10</v>
      </c>
    </row>
    <row r="184" spans="1:4" x14ac:dyDescent="0.25">
      <c r="A184" t="s">
        <v>303</v>
      </c>
      <c r="B184" t="s">
        <v>2661</v>
      </c>
      <c r="C184">
        <v>-1.6173975768539799</v>
      </c>
      <c r="D184" s="1">
        <v>1.5091346685299901E-28</v>
      </c>
    </row>
    <row r="185" spans="1:4" x14ac:dyDescent="0.25">
      <c r="A185" t="s">
        <v>306</v>
      </c>
      <c r="B185" t="s">
        <v>2664</v>
      </c>
      <c r="C185">
        <v>-1.95626194785041</v>
      </c>
      <c r="D185" s="1">
        <v>2.2687074732590199E-28</v>
      </c>
    </row>
    <row r="186" spans="1:4" x14ac:dyDescent="0.25">
      <c r="A186" t="s">
        <v>307</v>
      </c>
      <c r="B186" t="s">
        <v>2665</v>
      </c>
      <c r="C186">
        <v>-1.1097487591855699</v>
      </c>
      <c r="D186" s="1">
        <v>1.87310708578355E-11</v>
      </c>
    </row>
    <row r="187" spans="1:4" x14ac:dyDescent="0.25">
      <c r="A187" t="s">
        <v>311</v>
      </c>
      <c r="B187" t="s">
        <v>2669</v>
      </c>
      <c r="C187">
        <v>-3.4761820441331199</v>
      </c>
      <c r="D187">
        <v>4.9002576695979802E-3</v>
      </c>
    </row>
    <row r="188" spans="1:4" x14ac:dyDescent="0.25">
      <c r="A188" t="s">
        <v>312</v>
      </c>
      <c r="B188" t="s">
        <v>2670</v>
      </c>
      <c r="C188">
        <v>-1.5138796450886001</v>
      </c>
      <c r="D188" s="1">
        <v>5.3686939389749002E-8</v>
      </c>
    </row>
    <row r="189" spans="1:4" x14ac:dyDescent="0.25">
      <c r="A189" t="s">
        <v>313</v>
      </c>
      <c r="B189" t="s">
        <v>2671</v>
      </c>
      <c r="C189">
        <v>-1.9134300017567101</v>
      </c>
      <c r="D189" s="1">
        <v>2.3802476601451101E-36</v>
      </c>
    </row>
    <row r="190" spans="1:4" x14ac:dyDescent="0.25">
      <c r="A190" t="s">
        <v>316</v>
      </c>
      <c r="B190" t="s">
        <v>2674</v>
      </c>
      <c r="C190">
        <v>-1.26925275204011</v>
      </c>
      <c r="D190" s="1">
        <v>4.2929605688337798E-10</v>
      </c>
    </row>
    <row r="191" spans="1:4" x14ac:dyDescent="0.25">
      <c r="A191" t="s">
        <v>318</v>
      </c>
      <c r="B191" t="s">
        <v>2676</v>
      </c>
      <c r="C191">
        <v>-1.49433766393631</v>
      </c>
      <c r="D191">
        <v>2.1083649501825199E-2</v>
      </c>
    </row>
    <row r="192" spans="1:4" x14ac:dyDescent="0.25">
      <c r="A192" t="s">
        <v>322</v>
      </c>
      <c r="B192" t="s">
        <v>2680</v>
      </c>
      <c r="C192">
        <v>-1.8850399976438601</v>
      </c>
      <c r="D192" s="1">
        <v>4.6787234361014197E-22</v>
      </c>
    </row>
    <row r="193" spans="1:4" x14ac:dyDescent="0.25">
      <c r="A193" t="s">
        <v>327</v>
      </c>
      <c r="B193" t="s">
        <v>2685</v>
      </c>
      <c r="C193">
        <v>-1.46179384061712</v>
      </c>
      <c r="D193">
        <v>3.5391095097991002E-2</v>
      </c>
    </row>
    <row r="194" spans="1:4" x14ac:dyDescent="0.25">
      <c r="A194" t="s">
        <v>328</v>
      </c>
      <c r="B194" t="s">
        <v>2686</v>
      </c>
      <c r="C194">
        <v>-3.4109575065656301</v>
      </c>
      <c r="D194" s="1">
        <v>5.1028152333118997E-6</v>
      </c>
    </row>
    <row r="195" spans="1:4" x14ac:dyDescent="0.25">
      <c r="A195" t="s">
        <v>329</v>
      </c>
      <c r="B195" t="s">
        <v>2687</v>
      </c>
      <c r="C195">
        <v>-5.0135146286013503</v>
      </c>
      <c r="D195" s="1">
        <v>2.3445323058742201E-7</v>
      </c>
    </row>
    <row r="196" spans="1:4" x14ac:dyDescent="0.25">
      <c r="A196" t="s">
        <v>331</v>
      </c>
      <c r="B196" t="s">
        <v>2689</v>
      </c>
      <c r="C196">
        <v>-3.4240451784277099</v>
      </c>
      <c r="D196" s="1">
        <v>5.2896113726936602E-6</v>
      </c>
    </row>
    <row r="197" spans="1:4" x14ac:dyDescent="0.25">
      <c r="A197" t="s">
        <v>334</v>
      </c>
      <c r="B197" t="s">
        <v>2692</v>
      </c>
      <c r="C197">
        <v>-1.4061217819809499</v>
      </c>
      <c r="D197" s="1">
        <v>3.5362276022004099E-5</v>
      </c>
    </row>
    <row r="198" spans="1:4" x14ac:dyDescent="0.25">
      <c r="A198" t="s">
        <v>335</v>
      </c>
      <c r="B198" t="s">
        <v>2693</v>
      </c>
      <c r="C198">
        <v>-1.5797687239112701</v>
      </c>
      <c r="D198">
        <v>3.6462543353575601E-3</v>
      </c>
    </row>
    <row r="199" spans="1:4" x14ac:dyDescent="0.25">
      <c r="A199" t="s">
        <v>336</v>
      </c>
      <c r="B199" t="s">
        <v>2694</v>
      </c>
      <c r="C199">
        <v>-1.17280692574358</v>
      </c>
      <c r="D199" s="1">
        <v>3.52886231141752E-16</v>
      </c>
    </row>
    <row r="200" spans="1:4" x14ac:dyDescent="0.25">
      <c r="A200" t="s">
        <v>338</v>
      </c>
      <c r="B200" t="s">
        <v>2696</v>
      </c>
      <c r="C200">
        <v>-2.5530894020485499</v>
      </c>
      <c r="D200" s="1">
        <v>1.00786210158452E-6</v>
      </c>
    </row>
    <row r="201" spans="1:4" x14ac:dyDescent="0.25">
      <c r="A201" t="s">
        <v>341</v>
      </c>
      <c r="B201" t="s">
        <v>2699</v>
      </c>
      <c r="C201">
        <v>-1.03862515054407</v>
      </c>
      <c r="D201" s="1">
        <v>1.36043723170021E-11</v>
      </c>
    </row>
    <row r="202" spans="1:4" x14ac:dyDescent="0.25">
      <c r="A202" t="s">
        <v>343</v>
      </c>
      <c r="B202" t="s">
        <v>2701</v>
      </c>
      <c r="C202">
        <v>-2.1615053442138401</v>
      </c>
      <c r="D202" s="1">
        <v>5.2894235063358202E-5</v>
      </c>
    </row>
    <row r="203" spans="1:4" x14ac:dyDescent="0.25">
      <c r="A203" t="s">
        <v>344</v>
      </c>
      <c r="B203" t="s">
        <v>2702</v>
      </c>
      <c r="C203">
        <v>-1.65143171459691</v>
      </c>
      <c r="D203" s="1">
        <v>1.6818826708508799E-33</v>
      </c>
    </row>
    <row r="204" spans="1:4" x14ac:dyDescent="0.25">
      <c r="A204" t="s">
        <v>345</v>
      </c>
      <c r="B204" t="s">
        <v>2703</v>
      </c>
      <c r="C204">
        <v>-1.21944577235032</v>
      </c>
      <c r="D204">
        <v>4.4218623377156603E-4</v>
      </c>
    </row>
    <row r="205" spans="1:4" x14ac:dyDescent="0.25">
      <c r="A205" t="s">
        <v>347</v>
      </c>
      <c r="B205" t="s">
        <v>2705</v>
      </c>
      <c r="C205">
        <v>-1.2674157843207701</v>
      </c>
      <c r="D205" s="1">
        <v>2.2164867648776001E-20</v>
      </c>
    </row>
    <row r="206" spans="1:4" x14ac:dyDescent="0.25">
      <c r="A206" t="s">
        <v>352</v>
      </c>
      <c r="B206" t="s">
        <v>2710</v>
      </c>
      <c r="C206">
        <v>-2.3403588940224598</v>
      </c>
      <c r="D206" s="1">
        <v>1.9271822624014798E-6</v>
      </c>
    </row>
    <row r="207" spans="1:4" x14ac:dyDescent="0.25">
      <c r="A207" t="s">
        <v>355</v>
      </c>
      <c r="B207" t="s">
        <v>2713</v>
      </c>
      <c r="C207">
        <v>-1.4478094497404901</v>
      </c>
      <c r="D207" s="1">
        <v>9.8160626912466099E-23</v>
      </c>
    </row>
    <row r="208" spans="1:4" x14ac:dyDescent="0.25">
      <c r="A208" t="s">
        <v>358</v>
      </c>
      <c r="B208" t="s">
        <v>2716</v>
      </c>
      <c r="C208">
        <v>-1.03347124439229</v>
      </c>
      <c r="D208" s="1">
        <v>1.12407653216355E-7</v>
      </c>
    </row>
    <row r="209" spans="1:4" x14ac:dyDescent="0.25">
      <c r="A209" t="s">
        <v>363</v>
      </c>
      <c r="B209" t="s">
        <v>2721</v>
      </c>
      <c r="C209">
        <v>-1.03833910634058</v>
      </c>
      <c r="D209" s="1">
        <v>2.5105076826245302E-9</v>
      </c>
    </row>
    <row r="210" spans="1:4" x14ac:dyDescent="0.25">
      <c r="A210" t="s">
        <v>364</v>
      </c>
      <c r="B210" t="s">
        <v>2722</v>
      </c>
      <c r="C210">
        <v>-1.9160492833981699</v>
      </c>
      <c r="D210" s="1">
        <v>2.1619929654355101E-22</v>
      </c>
    </row>
    <row r="211" spans="1:4" x14ac:dyDescent="0.25">
      <c r="A211" t="s">
        <v>365</v>
      </c>
      <c r="B211" t="s">
        <v>2723</v>
      </c>
      <c r="C211">
        <v>-1.51286082698014</v>
      </c>
      <c r="D211" s="1">
        <v>5.2170839098658102E-25</v>
      </c>
    </row>
    <row r="212" spans="1:4" x14ac:dyDescent="0.25">
      <c r="A212" t="s">
        <v>368</v>
      </c>
      <c r="B212" t="s">
        <v>2726</v>
      </c>
      <c r="C212">
        <v>-1.2979513481037099</v>
      </c>
      <c r="D212" s="1">
        <v>8.0120415978341801E-17</v>
      </c>
    </row>
    <row r="213" spans="1:4" x14ac:dyDescent="0.25">
      <c r="A213" t="s">
        <v>371</v>
      </c>
      <c r="B213" t="s">
        <v>2729</v>
      </c>
      <c r="C213">
        <v>-1.54915947578725</v>
      </c>
      <c r="D213" s="1">
        <v>1.3488143312538099E-24</v>
      </c>
    </row>
    <row r="214" spans="1:4" x14ac:dyDescent="0.25">
      <c r="A214" t="s">
        <v>372</v>
      </c>
      <c r="B214" t="s">
        <v>2730</v>
      </c>
      <c r="C214">
        <v>-1.0096094499500601</v>
      </c>
      <c r="D214" s="1">
        <v>3.7331113615983999E-6</v>
      </c>
    </row>
    <row r="215" spans="1:4" x14ac:dyDescent="0.25">
      <c r="A215" t="s">
        <v>374</v>
      </c>
      <c r="B215" t="s">
        <v>2732</v>
      </c>
      <c r="C215">
        <v>-2.7774098189578602</v>
      </c>
      <c r="D215">
        <v>7.3431558198581003E-3</v>
      </c>
    </row>
    <row r="216" spans="1:4" x14ac:dyDescent="0.25">
      <c r="A216" t="s">
        <v>375</v>
      </c>
      <c r="B216" t="s">
        <v>2733</v>
      </c>
      <c r="C216">
        <v>-2.9970430174710501</v>
      </c>
      <c r="D216" s="1">
        <v>2.27438908376923E-7</v>
      </c>
    </row>
    <row r="217" spans="1:4" x14ac:dyDescent="0.25">
      <c r="A217" t="s">
        <v>377</v>
      </c>
      <c r="B217" t="s">
        <v>2735</v>
      </c>
      <c r="C217">
        <v>-2.1663324727406899</v>
      </c>
      <c r="D217">
        <v>2.5957087026508799E-2</v>
      </c>
    </row>
    <row r="218" spans="1:4" x14ac:dyDescent="0.25">
      <c r="A218" t="s">
        <v>379</v>
      </c>
      <c r="B218" t="s">
        <v>2737</v>
      </c>
      <c r="C218">
        <v>-1.00203343822469</v>
      </c>
      <c r="D218" s="1">
        <v>1.22598603457169E-8</v>
      </c>
    </row>
    <row r="219" spans="1:4" x14ac:dyDescent="0.25">
      <c r="A219" t="s">
        <v>380</v>
      </c>
      <c r="B219" t="s">
        <v>2738</v>
      </c>
      <c r="C219">
        <v>-1.12875287400102</v>
      </c>
      <c r="D219">
        <v>1.9644315414898998E-3</v>
      </c>
    </row>
    <row r="220" spans="1:4" x14ac:dyDescent="0.25">
      <c r="A220" t="s">
        <v>381</v>
      </c>
      <c r="B220" t="s">
        <v>2739</v>
      </c>
      <c r="C220">
        <v>-1.1266662186218701</v>
      </c>
      <c r="D220" s="1">
        <v>1.17789237954332E-8</v>
      </c>
    </row>
    <row r="221" spans="1:4" x14ac:dyDescent="0.25">
      <c r="A221" t="s">
        <v>383</v>
      </c>
      <c r="B221" t="s">
        <v>2741</v>
      </c>
      <c r="C221">
        <v>-2.4958639314997502</v>
      </c>
      <c r="D221">
        <v>1.2368520929974299E-3</v>
      </c>
    </row>
    <row r="222" spans="1:4" x14ac:dyDescent="0.25">
      <c r="A222" t="s">
        <v>384</v>
      </c>
      <c r="B222" t="s">
        <v>2742</v>
      </c>
      <c r="C222">
        <v>-2.5638552921558002</v>
      </c>
      <c r="D222" s="1">
        <v>1.10627704467359E-28</v>
      </c>
    </row>
    <row r="223" spans="1:4" x14ac:dyDescent="0.25">
      <c r="A223" t="s">
        <v>385</v>
      </c>
      <c r="B223" t="s">
        <v>2743</v>
      </c>
      <c r="C223">
        <v>-1.64666469885894</v>
      </c>
      <c r="D223" s="1">
        <v>1.9608982493581099E-11</v>
      </c>
    </row>
    <row r="224" spans="1:4" x14ac:dyDescent="0.25">
      <c r="A224" t="s">
        <v>387</v>
      </c>
      <c r="B224" t="s">
        <v>2745</v>
      </c>
      <c r="C224">
        <v>-4.2093587649570896</v>
      </c>
      <c r="D224">
        <v>1.3838022617338399E-4</v>
      </c>
    </row>
    <row r="225" spans="1:4" x14ac:dyDescent="0.25">
      <c r="A225" t="s">
        <v>388</v>
      </c>
      <c r="B225" t="s">
        <v>2746</v>
      </c>
      <c r="C225">
        <v>-1.89078500882386</v>
      </c>
      <c r="D225">
        <v>2.3783737046010498E-3</v>
      </c>
    </row>
    <row r="226" spans="1:4" x14ac:dyDescent="0.25">
      <c r="A226" t="s">
        <v>389</v>
      </c>
      <c r="B226" t="s">
        <v>2747</v>
      </c>
      <c r="C226">
        <v>-1.4198759274896799</v>
      </c>
      <c r="D226" s="1">
        <v>5.5464103289834201E-12</v>
      </c>
    </row>
    <row r="227" spans="1:4" x14ac:dyDescent="0.25">
      <c r="A227" t="s">
        <v>391</v>
      </c>
      <c r="B227" t="s">
        <v>2749</v>
      </c>
      <c r="C227">
        <v>-1.67539663744024</v>
      </c>
      <c r="D227" s="1">
        <v>9.3382963521321704E-11</v>
      </c>
    </row>
    <row r="228" spans="1:4" x14ac:dyDescent="0.25">
      <c r="A228" t="s">
        <v>392</v>
      </c>
      <c r="B228" t="s">
        <v>2750</v>
      </c>
      <c r="C228">
        <v>-2.13486811844508</v>
      </c>
      <c r="D228" s="1">
        <v>3.0423583705423399E-9</v>
      </c>
    </row>
    <row r="229" spans="1:4" x14ac:dyDescent="0.25">
      <c r="A229" t="s">
        <v>394</v>
      </c>
      <c r="B229" t="s">
        <v>2752</v>
      </c>
      <c r="C229">
        <v>-1.1672836183417501</v>
      </c>
      <c r="D229" s="1">
        <v>1.0547741886279501E-9</v>
      </c>
    </row>
    <row r="230" spans="1:4" x14ac:dyDescent="0.25">
      <c r="A230" t="s">
        <v>396</v>
      </c>
      <c r="B230" t="s">
        <v>2754</v>
      </c>
      <c r="C230">
        <v>-1.1257217906299499</v>
      </c>
      <c r="D230" s="1">
        <v>1.40137645774088E-11</v>
      </c>
    </row>
    <row r="231" spans="1:4" x14ac:dyDescent="0.25">
      <c r="A231" t="s">
        <v>397</v>
      </c>
      <c r="B231" t="s">
        <v>2755</v>
      </c>
      <c r="C231">
        <v>-2.1986366297064501</v>
      </c>
      <c r="D231" s="1">
        <v>3.6187373592458001E-12</v>
      </c>
    </row>
    <row r="232" spans="1:4" x14ac:dyDescent="0.25">
      <c r="A232" t="s">
        <v>399</v>
      </c>
      <c r="B232" t="s">
        <v>2757</v>
      </c>
      <c r="C232">
        <v>-3.01898271791277</v>
      </c>
      <c r="D232">
        <v>2.0289534184464099E-3</v>
      </c>
    </row>
    <row r="233" spans="1:4" x14ac:dyDescent="0.25">
      <c r="A233" t="s">
        <v>401</v>
      </c>
      <c r="B233" t="s">
        <v>2759</v>
      </c>
      <c r="C233">
        <v>-3.33403991628423</v>
      </c>
      <c r="D233">
        <v>2.9425610956580099E-4</v>
      </c>
    </row>
    <row r="234" spans="1:4" x14ac:dyDescent="0.25">
      <c r="A234" t="s">
        <v>402</v>
      </c>
      <c r="B234" t="s">
        <v>2760</v>
      </c>
      <c r="C234">
        <v>-1.4367467785005901</v>
      </c>
      <c r="D234" s="1">
        <v>1.8725752103679799E-5</v>
      </c>
    </row>
    <row r="235" spans="1:4" x14ac:dyDescent="0.25">
      <c r="A235" t="s">
        <v>403</v>
      </c>
      <c r="B235" t="s">
        <v>2761</v>
      </c>
      <c r="C235">
        <v>-1.9294855694177599</v>
      </c>
      <c r="D235">
        <v>1.08153725453065E-4</v>
      </c>
    </row>
    <row r="236" spans="1:4" x14ac:dyDescent="0.25">
      <c r="A236" t="s">
        <v>404</v>
      </c>
      <c r="B236" t="s">
        <v>2762</v>
      </c>
      <c r="C236">
        <v>-1.4986347571693699</v>
      </c>
      <c r="D236" s="1">
        <v>2.9936116113792202E-11</v>
      </c>
    </row>
    <row r="237" spans="1:4" x14ac:dyDescent="0.25">
      <c r="A237" t="s">
        <v>406</v>
      </c>
      <c r="B237" t="s">
        <v>2764</v>
      </c>
      <c r="C237">
        <v>-2.3062813690680302</v>
      </c>
      <c r="D237" s="1">
        <v>1.86302827581799E-17</v>
      </c>
    </row>
    <row r="238" spans="1:4" x14ac:dyDescent="0.25">
      <c r="A238" t="s">
        <v>407</v>
      </c>
      <c r="B238" t="s">
        <v>2765</v>
      </c>
      <c r="C238">
        <v>-2.06697792196469</v>
      </c>
      <c r="D238" s="1">
        <v>8.9618103486233999E-45</v>
      </c>
    </row>
    <row r="239" spans="1:4" x14ac:dyDescent="0.25">
      <c r="A239" t="s">
        <v>409</v>
      </c>
      <c r="B239" t="s">
        <v>2767</v>
      </c>
      <c r="C239">
        <v>-2.8371306106642198</v>
      </c>
      <c r="D239">
        <v>3.1903402196993898E-2</v>
      </c>
    </row>
    <row r="240" spans="1:4" x14ac:dyDescent="0.25">
      <c r="A240" t="s">
        <v>411</v>
      </c>
      <c r="B240" t="s">
        <v>2769</v>
      </c>
      <c r="C240">
        <v>-1.1291765913795699</v>
      </c>
      <c r="D240" s="1">
        <v>7.9232706224922699E-12</v>
      </c>
    </row>
    <row r="241" spans="1:4" x14ac:dyDescent="0.25">
      <c r="A241" t="s">
        <v>412</v>
      </c>
      <c r="B241" t="s">
        <v>2770</v>
      </c>
      <c r="C241">
        <v>-1.1442408250887099</v>
      </c>
      <c r="D241" s="1">
        <v>5.2402981519723104E-19</v>
      </c>
    </row>
    <row r="242" spans="1:4" x14ac:dyDescent="0.25">
      <c r="A242" t="s">
        <v>414</v>
      </c>
      <c r="B242" t="s">
        <v>2772</v>
      </c>
      <c r="C242">
        <v>-2.9655695778379201</v>
      </c>
      <c r="D242" s="1">
        <v>3.4697300393553001E-64</v>
      </c>
    </row>
    <row r="243" spans="1:4" x14ac:dyDescent="0.25">
      <c r="A243" t="s">
        <v>417</v>
      </c>
      <c r="B243" t="s">
        <v>2775</v>
      </c>
      <c r="C243">
        <v>-2.03760701895887</v>
      </c>
      <c r="D243" s="1">
        <v>1.5804742380205599E-43</v>
      </c>
    </row>
    <row r="244" spans="1:4" x14ac:dyDescent="0.25">
      <c r="A244" t="s">
        <v>418</v>
      </c>
      <c r="B244" t="s">
        <v>2776</v>
      </c>
      <c r="C244">
        <v>-1.9549274922392501</v>
      </c>
      <c r="D244" s="1">
        <v>4.9605167409000196E-43</v>
      </c>
    </row>
    <row r="245" spans="1:4" x14ac:dyDescent="0.25">
      <c r="A245" t="s">
        <v>419</v>
      </c>
      <c r="B245" t="s">
        <v>2777</v>
      </c>
      <c r="C245">
        <v>-1.1530471382160401</v>
      </c>
      <c r="D245" s="1">
        <v>8.7472174325980302E-9</v>
      </c>
    </row>
    <row r="246" spans="1:4" x14ac:dyDescent="0.25">
      <c r="A246" t="s">
        <v>421</v>
      </c>
      <c r="B246" t="s">
        <v>2779</v>
      </c>
      <c r="C246">
        <v>-1.92071925711757</v>
      </c>
      <c r="D246" s="1">
        <v>5.3873521847174602E-25</v>
      </c>
    </row>
    <row r="247" spans="1:4" x14ac:dyDescent="0.25">
      <c r="A247" t="s">
        <v>423</v>
      </c>
      <c r="B247" t="s">
        <v>2781</v>
      </c>
      <c r="C247">
        <v>-2.46666372883878</v>
      </c>
      <c r="D247">
        <v>2.5557502489652301E-2</v>
      </c>
    </row>
    <row r="248" spans="1:4" x14ac:dyDescent="0.25">
      <c r="A248" t="s">
        <v>424</v>
      </c>
      <c r="B248" t="s">
        <v>2782</v>
      </c>
      <c r="C248">
        <v>-1.1344159638789499</v>
      </c>
      <c r="D248" s="1">
        <v>3.1417417673029902E-13</v>
      </c>
    </row>
    <row r="249" spans="1:4" x14ac:dyDescent="0.25">
      <c r="A249" t="s">
        <v>425</v>
      </c>
      <c r="B249" t="s">
        <v>2783</v>
      </c>
      <c r="C249">
        <v>-2.6513196202989602</v>
      </c>
      <c r="D249">
        <v>1.15545292780423E-2</v>
      </c>
    </row>
    <row r="250" spans="1:4" x14ac:dyDescent="0.25">
      <c r="A250" t="s">
        <v>427</v>
      </c>
      <c r="B250" t="s">
        <v>2785</v>
      </c>
      <c r="C250">
        <v>-2.0788297871423298</v>
      </c>
      <c r="D250" s="1">
        <v>5.3039740180339197E-14</v>
      </c>
    </row>
    <row r="251" spans="1:4" x14ac:dyDescent="0.25">
      <c r="A251" t="s">
        <v>428</v>
      </c>
      <c r="B251" t="s">
        <v>2786</v>
      </c>
      <c r="C251">
        <v>-1.3092072611290799</v>
      </c>
      <c r="D251" s="1">
        <v>1.09991354478439E-13</v>
      </c>
    </row>
    <row r="252" spans="1:4" x14ac:dyDescent="0.25">
      <c r="A252" t="s">
        <v>430</v>
      </c>
      <c r="B252" t="s">
        <v>2788</v>
      </c>
      <c r="C252">
        <v>-1.92427519639081</v>
      </c>
      <c r="D252">
        <v>1.7330118296264601E-4</v>
      </c>
    </row>
    <row r="253" spans="1:4" x14ac:dyDescent="0.25">
      <c r="A253" t="s">
        <v>431</v>
      </c>
      <c r="B253" t="s">
        <v>2789</v>
      </c>
      <c r="C253">
        <v>-1.78999679287583</v>
      </c>
      <c r="D253" s="1">
        <v>1.52119607582388E-7</v>
      </c>
    </row>
    <row r="254" spans="1:4" x14ac:dyDescent="0.25">
      <c r="A254" t="s">
        <v>432</v>
      </c>
      <c r="B254" t="s">
        <v>2790</v>
      </c>
      <c r="C254">
        <v>-2.27255626313648</v>
      </c>
      <c r="D254">
        <v>1.54388256325684E-2</v>
      </c>
    </row>
    <row r="255" spans="1:4" x14ac:dyDescent="0.25">
      <c r="A255" t="s">
        <v>433</v>
      </c>
      <c r="B255" t="s">
        <v>2791</v>
      </c>
      <c r="C255">
        <v>-1.10571344341418</v>
      </c>
      <c r="D255" s="1">
        <v>5.5859948753663004E-9</v>
      </c>
    </row>
    <row r="256" spans="1:4" x14ac:dyDescent="0.25">
      <c r="A256" t="s">
        <v>434</v>
      </c>
      <c r="B256" t="s">
        <v>2792</v>
      </c>
      <c r="C256">
        <v>-1.2739997663295299</v>
      </c>
      <c r="D256" s="1">
        <v>1.4538396256330799E-14</v>
      </c>
    </row>
    <row r="257" spans="1:4" x14ac:dyDescent="0.25">
      <c r="A257" t="s">
        <v>436</v>
      </c>
      <c r="B257" t="s">
        <v>2794</v>
      </c>
      <c r="C257">
        <v>-2.1448066577854399</v>
      </c>
      <c r="D257">
        <v>3.1063581523121601E-2</v>
      </c>
    </row>
    <row r="258" spans="1:4" x14ac:dyDescent="0.25">
      <c r="A258" t="s">
        <v>438</v>
      </c>
      <c r="B258" t="s">
        <v>2796</v>
      </c>
      <c r="C258">
        <v>-1.92833244775901</v>
      </c>
      <c r="D258" s="1">
        <v>2.4452611666207201E-30</v>
      </c>
    </row>
    <row r="259" spans="1:4" x14ac:dyDescent="0.25">
      <c r="A259" t="s">
        <v>441</v>
      </c>
      <c r="B259" t="s">
        <v>2799</v>
      </c>
      <c r="C259">
        <v>-1.9043510277225899</v>
      </c>
      <c r="D259" s="1">
        <v>3.7189996410954402E-13</v>
      </c>
    </row>
    <row r="260" spans="1:4" x14ac:dyDescent="0.25">
      <c r="A260" t="s">
        <v>442</v>
      </c>
      <c r="B260" t="s">
        <v>2800</v>
      </c>
      <c r="C260">
        <v>-1.03946668920027</v>
      </c>
      <c r="D260" s="1">
        <v>2.40576239532387E-10</v>
      </c>
    </row>
    <row r="261" spans="1:4" x14ac:dyDescent="0.25">
      <c r="A261" t="s">
        <v>445</v>
      </c>
      <c r="B261" t="s">
        <v>2803</v>
      </c>
      <c r="C261">
        <v>-1.39954594544404</v>
      </c>
      <c r="D261" s="1">
        <v>2.0468142985745501E-14</v>
      </c>
    </row>
    <row r="262" spans="1:4" x14ac:dyDescent="0.25">
      <c r="A262" t="s">
        <v>446</v>
      </c>
      <c r="B262" t="s">
        <v>2804</v>
      </c>
      <c r="C262">
        <v>-2.3003405055119401</v>
      </c>
      <c r="D262" s="1">
        <v>4.8329784475174904E-28</v>
      </c>
    </row>
    <row r="263" spans="1:4" x14ac:dyDescent="0.25">
      <c r="A263" t="s">
        <v>447</v>
      </c>
      <c r="B263" t="s">
        <v>2805</v>
      </c>
      <c r="C263">
        <v>-3.2315850924235301</v>
      </c>
      <c r="D263">
        <v>1.13720869262988E-2</v>
      </c>
    </row>
    <row r="264" spans="1:4" x14ac:dyDescent="0.25">
      <c r="A264" t="s">
        <v>448</v>
      </c>
      <c r="B264" t="s">
        <v>2806</v>
      </c>
      <c r="C264">
        <v>-2.47338368778659</v>
      </c>
      <c r="D264" s="1">
        <v>6.4260673354910898E-69</v>
      </c>
    </row>
    <row r="265" spans="1:4" x14ac:dyDescent="0.25">
      <c r="A265" t="s">
        <v>457</v>
      </c>
      <c r="B265" t="s">
        <v>2815</v>
      </c>
      <c r="C265">
        <v>-1.2180034659574801</v>
      </c>
      <c r="D265" s="1">
        <v>8.0024833135127797E-18</v>
      </c>
    </row>
    <row r="266" spans="1:4" x14ac:dyDescent="0.25">
      <c r="A266" t="s">
        <v>459</v>
      </c>
      <c r="B266" t="s">
        <v>2817</v>
      </c>
      <c r="C266">
        <v>-1.8284083777759601</v>
      </c>
      <c r="D266" s="1">
        <v>9.4134349846627903E-9</v>
      </c>
    </row>
    <row r="267" spans="1:4" x14ac:dyDescent="0.25">
      <c r="A267" t="s">
        <v>460</v>
      </c>
      <c r="B267" t="s">
        <v>2818</v>
      </c>
      <c r="C267">
        <v>-1.4390427977715201</v>
      </c>
      <c r="D267">
        <v>2.9077827568678601E-4</v>
      </c>
    </row>
    <row r="268" spans="1:4" x14ac:dyDescent="0.25">
      <c r="A268" t="s">
        <v>461</v>
      </c>
      <c r="B268" t="s">
        <v>2819</v>
      </c>
      <c r="C268">
        <v>-1.41224031273762</v>
      </c>
      <c r="D268" s="1">
        <v>6.8936037370858204E-5</v>
      </c>
    </row>
    <row r="269" spans="1:4" x14ac:dyDescent="0.25">
      <c r="A269" t="s">
        <v>465</v>
      </c>
      <c r="B269" t="s">
        <v>2823</v>
      </c>
      <c r="C269">
        <v>-1.0116408207013401</v>
      </c>
      <c r="D269" s="1">
        <v>3.8180726971011503E-5</v>
      </c>
    </row>
    <row r="270" spans="1:4" x14ac:dyDescent="0.25">
      <c r="A270" t="s">
        <v>466</v>
      </c>
      <c r="B270" t="s">
        <v>2824</v>
      </c>
      <c r="C270">
        <v>-2.1053638037070401</v>
      </c>
      <c r="D270" s="1">
        <v>2.7096888097089702E-16</v>
      </c>
    </row>
    <row r="271" spans="1:4" x14ac:dyDescent="0.25">
      <c r="A271" t="s">
        <v>467</v>
      </c>
      <c r="B271" t="s">
        <v>2825</v>
      </c>
      <c r="C271">
        <v>-1.9026272995476901</v>
      </c>
      <c r="D271">
        <v>3.4766138889092102E-4</v>
      </c>
    </row>
    <row r="272" spans="1:4" x14ac:dyDescent="0.25">
      <c r="A272" t="s">
        <v>469</v>
      </c>
      <c r="B272" t="s">
        <v>2827</v>
      </c>
      <c r="C272">
        <v>-1.1561533640139701</v>
      </c>
      <c r="D272" s="1">
        <v>9.574710931593439E-16</v>
      </c>
    </row>
    <row r="273" spans="1:4" x14ac:dyDescent="0.25">
      <c r="A273" t="s">
        <v>472</v>
      </c>
      <c r="B273" t="s">
        <v>2830</v>
      </c>
      <c r="C273">
        <v>-1.64207892450589</v>
      </c>
      <c r="D273">
        <v>2.1301605242497901E-2</v>
      </c>
    </row>
    <row r="274" spans="1:4" x14ac:dyDescent="0.25">
      <c r="A274" t="s">
        <v>473</v>
      </c>
      <c r="B274" t="s">
        <v>2831</v>
      </c>
      <c r="C274">
        <v>-1.20436999077198</v>
      </c>
      <c r="D274">
        <v>3.3279995032720498E-3</v>
      </c>
    </row>
    <row r="275" spans="1:4" x14ac:dyDescent="0.25">
      <c r="A275" t="s">
        <v>474</v>
      </c>
      <c r="B275" t="s">
        <v>2832</v>
      </c>
      <c r="C275">
        <v>-1.2291875877607501</v>
      </c>
      <c r="D275" s="1">
        <v>1.6135212781293E-15</v>
      </c>
    </row>
    <row r="276" spans="1:4" x14ac:dyDescent="0.25">
      <c r="A276" t="s">
        <v>475</v>
      </c>
      <c r="B276" t="s">
        <v>2833</v>
      </c>
      <c r="C276">
        <v>-1.23313089135625</v>
      </c>
      <c r="D276">
        <v>1.28599028483504E-3</v>
      </c>
    </row>
    <row r="277" spans="1:4" x14ac:dyDescent="0.25">
      <c r="A277" t="s">
        <v>477</v>
      </c>
      <c r="B277" t="s">
        <v>2835</v>
      </c>
      <c r="C277">
        <v>-1.87346993224321</v>
      </c>
      <c r="D277" s="1">
        <v>1.2111083996068301E-12</v>
      </c>
    </row>
    <row r="278" spans="1:4" x14ac:dyDescent="0.25">
      <c r="A278" t="s">
        <v>481</v>
      </c>
      <c r="B278" t="s">
        <v>2839</v>
      </c>
      <c r="C278">
        <v>-2.8278210515965498</v>
      </c>
      <c r="D278">
        <v>3.1425001487756697E-2</v>
      </c>
    </row>
    <row r="279" spans="1:4" x14ac:dyDescent="0.25">
      <c r="A279" t="s">
        <v>482</v>
      </c>
      <c r="B279" t="s">
        <v>2840</v>
      </c>
      <c r="C279">
        <v>-1.4959434594721399</v>
      </c>
      <c r="D279" s="1">
        <v>1.29820090302317E-5</v>
      </c>
    </row>
    <row r="280" spans="1:4" x14ac:dyDescent="0.25">
      <c r="A280" t="s">
        <v>483</v>
      </c>
      <c r="B280" t="s">
        <v>2841</v>
      </c>
      <c r="C280">
        <v>-1.02553736645362</v>
      </c>
      <c r="D280" s="1">
        <v>1.1718664185368901E-14</v>
      </c>
    </row>
    <row r="281" spans="1:4" x14ac:dyDescent="0.25">
      <c r="A281" t="s">
        <v>484</v>
      </c>
      <c r="B281" t="s">
        <v>2842</v>
      </c>
      <c r="C281">
        <v>-1.1314679787275099</v>
      </c>
      <c r="D281" s="1">
        <v>5.7936548512220303E-27</v>
      </c>
    </row>
    <row r="282" spans="1:4" x14ac:dyDescent="0.25">
      <c r="A282" t="s">
        <v>487</v>
      </c>
      <c r="B282" t="s">
        <v>2845</v>
      </c>
      <c r="C282">
        <v>-1.25709961914631</v>
      </c>
      <c r="D282">
        <v>1.01947403974549E-2</v>
      </c>
    </row>
    <row r="283" spans="1:4" x14ac:dyDescent="0.25">
      <c r="A283" t="s">
        <v>488</v>
      </c>
      <c r="B283" t="s">
        <v>2846</v>
      </c>
      <c r="C283">
        <v>-2.00352475459685</v>
      </c>
      <c r="D283" s="1">
        <v>1.6419801651268099E-33</v>
      </c>
    </row>
    <row r="284" spans="1:4" x14ac:dyDescent="0.25">
      <c r="A284" t="s">
        <v>490</v>
      </c>
      <c r="B284" t="s">
        <v>2848</v>
      </c>
      <c r="C284">
        <v>-2.01311007220737</v>
      </c>
      <c r="D284" s="1">
        <v>8.3705615491553299E-6</v>
      </c>
    </row>
    <row r="285" spans="1:4" x14ac:dyDescent="0.25">
      <c r="A285" t="s">
        <v>491</v>
      </c>
      <c r="B285" t="s">
        <v>2849</v>
      </c>
      <c r="C285">
        <v>-1.90353353583591</v>
      </c>
      <c r="D285">
        <v>3.9003876085405001E-3</v>
      </c>
    </row>
    <row r="286" spans="1:4" x14ac:dyDescent="0.25">
      <c r="A286" t="s">
        <v>493</v>
      </c>
      <c r="B286" t="s">
        <v>2851</v>
      </c>
      <c r="C286">
        <v>-2.1093759692271101</v>
      </c>
      <c r="D286">
        <v>2.9792685300364E-2</v>
      </c>
    </row>
    <row r="287" spans="1:4" x14ac:dyDescent="0.25">
      <c r="A287" t="s">
        <v>495</v>
      </c>
      <c r="B287" t="s">
        <v>2853</v>
      </c>
      <c r="C287">
        <v>-1.16067094065048</v>
      </c>
      <c r="D287" s="1">
        <v>3.1870833771071203E-10</v>
      </c>
    </row>
    <row r="288" spans="1:4" x14ac:dyDescent="0.25">
      <c r="A288" t="s">
        <v>496</v>
      </c>
      <c r="B288" t="s">
        <v>2854</v>
      </c>
      <c r="C288">
        <v>-3.7793462148634802</v>
      </c>
      <c r="D288" s="1">
        <v>6.0667860306500603E-38</v>
      </c>
    </row>
    <row r="289" spans="1:4" x14ac:dyDescent="0.25">
      <c r="A289" t="s">
        <v>497</v>
      </c>
      <c r="B289" t="s">
        <v>2855</v>
      </c>
      <c r="C289">
        <v>-1.1508408706058</v>
      </c>
      <c r="D289" s="1">
        <v>1.12745859645004E-7</v>
      </c>
    </row>
    <row r="290" spans="1:4" x14ac:dyDescent="0.25">
      <c r="A290" t="s">
        <v>503</v>
      </c>
      <c r="B290" t="s">
        <v>2861</v>
      </c>
      <c r="C290">
        <v>-1.27241377276116</v>
      </c>
      <c r="D290" s="1">
        <v>3.64084843750536E-11</v>
      </c>
    </row>
    <row r="291" spans="1:4" x14ac:dyDescent="0.25">
      <c r="A291" t="s">
        <v>504</v>
      </c>
      <c r="B291" t="s">
        <v>2862</v>
      </c>
      <c r="C291">
        <v>-2.9750223023447799</v>
      </c>
      <c r="D291">
        <v>2.2512992188571401E-2</v>
      </c>
    </row>
    <row r="292" spans="1:4" x14ac:dyDescent="0.25">
      <c r="A292" t="s">
        <v>506</v>
      </c>
      <c r="B292" t="s">
        <v>2864</v>
      </c>
      <c r="C292">
        <v>-1.4661539783016</v>
      </c>
      <c r="D292" s="1">
        <v>1.5296383648445498E-5</v>
      </c>
    </row>
    <row r="293" spans="1:4" x14ac:dyDescent="0.25">
      <c r="A293" t="s">
        <v>507</v>
      </c>
      <c r="B293" t="s">
        <v>2865</v>
      </c>
      <c r="C293">
        <v>-1.2224218348737701</v>
      </c>
      <c r="D293" s="1">
        <v>4.6585013475477099E-16</v>
      </c>
    </row>
    <row r="294" spans="1:4" x14ac:dyDescent="0.25">
      <c r="A294" t="s">
        <v>508</v>
      </c>
      <c r="B294" t="s">
        <v>2866</v>
      </c>
      <c r="C294">
        <v>-1.0985508350737601</v>
      </c>
      <c r="D294" s="1">
        <v>8.38401572742432E-13</v>
      </c>
    </row>
    <row r="295" spans="1:4" x14ac:dyDescent="0.25">
      <c r="A295" t="s">
        <v>509</v>
      </c>
      <c r="B295" t="s">
        <v>2867</v>
      </c>
      <c r="C295">
        <v>-1.9621000814785901</v>
      </c>
      <c r="D295" s="1">
        <v>1.8840238690679099E-22</v>
      </c>
    </row>
    <row r="296" spans="1:4" x14ac:dyDescent="0.25">
      <c r="A296" t="s">
        <v>510</v>
      </c>
      <c r="B296" t="s">
        <v>2868</v>
      </c>
      <c r="C296">
        <v>-2.9727955018394798</v>
      </c>
      <c r="D296">
        <v>2.3298339236711998E-2</v>
      </c>
    </row>
    <row r="297" spans="1:4" x14ac:dyDescent="0.25">
      <c r="A297" t="s">
        <v>512</v>
      </c>
      <c r="B297" t="s">
        <v>2870</v>
      </c>
      <c r="C297">
        <v>-1.8541118691503999</v>
      </c>
      <c r="D297" s="1">
        <v>1.3784076863236101E-10</v>
      </c>
    </row>
    <row r="298" spans="1:4" x14ac:dyDescent="0.25">
      <c r="A298" t="s">
        <v>514</v>
      </c>
      <c r="B298" t="s">
        <v>2872</v>
      </c>
      <c r="C298">
        <v>-1.1863185715211799</v>
      </c>
      <c r="D298" s="1">
        <v>1.0212908896954201E-24</v>
      </c>
    </row>
    <row r="299" spans="1:4" x14ac:dyDescent="0.25">
      <c r="A299" t="s">
        <v>515</v>
      </c>
      <c r="B299" t="s">
        <v>2873</v>
      </c>
      <c r="C299">
        <v>-1.79925554237122</v>
      </c>
      <c r="D299" s="1">
        <v>2.5925797094624E-35</v>
      </c>
    </row>
    <row r="300" spans="1:4" x14ac:dyDescent="0.25">
      <c r="A300" t="s">
        <v>516</v>
      </c>
      <c r="B300" t="s">
        <v>2874</v>
      </c>
      <c r="C300">
        <v>-1.0315464639552201</v>
      </c>
      <c r="D300" s="1">
        <v>4.1358614288356003E-11</v>
      </c>
    </row>
    <row r="301" spans="1:4" x14ac:dyDescent="0.25">
      <c r="A301" t="s">
        <v>522</v>
      </c>
      <c r="B301" t="s">
        <v>2880</v>
      </c>
      <c r="C301">
        <v>-1.8275307572670001</v>
      </c>
      <c r="D301" s="1">
        <v>4.1084430840073398E-22</v>
      </c>
    </row>
    <row r="302" spans="1:4" x14ac:dyDescent="0.25">
      <c r="A302" t="s">
        <v>523</v>
      </c>
      <c r="B302" t="s">
        <v>2881</v>
      </c>
      <c r="C302">
        <v>-1.19490757883565</v>
      </c>
      <c r="D302" s="1">
        <v>3.75001322224077E-6</v>
      </c>
    </row>
    <row r="303" spans="1:4" x14ac:dyDescent="0.25">
      <c r="A303" t="s">
        <v>524</v>
      </c>
      <c r="B303" t="s">
        <v>2882</v>
      </c>
      <c r="C303">
        <v>-2.9118641730169901</v>
      </c>
      <c r="D303">
        <v>2.7196610755298001E-2</v>
      </c>
    </row>
    <row r="304" spans="1:4" x14ac:dyDescent="0.25">
      <c r="A304" t="s">
        <v>526</v>
      </c>
      <c r="B304" t="s">
        <v>2884</v>
      </c>
      <c r="C304">
        <v>-1.4705662355849201</v>
      </c>
      <c r="D304" s="1">
        <v>5.5700874086086496E-16</v>
      </c>
    </row>
    <row r="305" spans="1:4" x14ac:dyDescent="0.25">
      <c r="A305" t="s">
        <v>527</v>
      </c>
      <c r="B305" t="s">
        <v>2885</v>
      </c>
      <c r="C305">
        <v>-1.3715969218242801</v>
      </c>
      <c r="D305" s="1">
        <v>6.6578575460986695E-5</v>
      </c>
    </row>
    <row r="306" spans="1:4" x14ac:dyDescent="0.25">
      <c r="A306" t="s">
        <v>528</v>
      </c>
      <c r="B306" t="s">
        <v>2886</v>
      </c>
      <c r="C306">
        <v>-1.2184218955689099</v>
      </c>
      <c r="D306" s="1">
        <v>1.21236141405289E-24</v>
      </c>
    </row>
    <row r="307" spans="1:4" x14ac:dyDescent="0.25">
      <c r="A307" t="s">
        <v>529</v>
      </c>
      <c r="B307" t="s">
        <v>2887</v>
      </c>
      <c r="C307">
        <v>-1.0714952287741599</v>
      </c>
      <c r="D307" s="1">
        <v>2.4479510210254299E-12</v>
      </c>
    </row>
    <row r="308" spans="1:4" x14ac:dyDescent="0.25">
      <c r="A308" t="s">
        <v>530</v>
      </c>
      <c r="B308" t="s">
        <v>2888</v>
      </c>
      <c r="C308">
        <v>-1.0471081679124401</v>
      </c>
      <c r="D308" s="1">
        <v>6.4525611300766204E-15</v>
      </c>
    </row>
    <row r="309" spans="1:4" x14ac:dyDescent="0.25">
      <c r="A309" t="s">
        <v>532</v>
      </c>
      <c r="B309" t="s">
        <v>2890</v>
      </c>
      <c r="C309">
        <v>-1.80421036824158</v>
      </c>
      <c r="D309" s="1">
        <v>1.0502042065114601E-12</v>
      </c>
    </row>
    <row r="310" spans="1:4" x14ac:dyDescent="0.25">
      <c r="A310" t="s">
        <v>533</v>
      </c>
      <c r="B310" t="s">
        <v>2891</v>
      </c>
      <c r="C310">
        <v>-1.1565227516840499</v>
      </c>
      <c r="D310" s="1">
        <v>3.08568234714614E-5</v>
      </c>
    </row>
    <row r="311" spans="1:4" x14ac:dyDescent="0.25">
      <c r="A311" t="s">
        <v>535</v>
      </c>
      <c r="B311" t="s">
        <v>2893</v>
      </c>
      <c r="C311">
        <v>-2.4368373305275499</v>
      </c>
      <c r="D311" s="1">
        <v>1.4419595965863301E-6</v>
      </c>
    </row>
    <row r="312" spans="1:4" x14ac:dyDescent="0.25">
      <c r="A312" t="s">
        <v>536</v>
      </c>
      <c r="B312" t="s">
        <v>2894</v>
      </c>
      <c r="C312">
        <v>-2.1420361650970099</v>
      </c>
      <c r="D312" s="1">
        <v>8.0270866173642898E-38</v>
      </c>
    </row>
    <row r="313" spans="1:4" x14ac:dyDescent="0.25">
      <c r="A313" t="s">
        <v>538</v>
      </c>
      <c r="B313" t="s">
        <v>2896</v>
      </c>
      <c r="C313">
        <v>-1.64000083747132</v>
      </c>
      <c r="D313" s="1">
        <v>2.9297321857545202E-34</v>
      </c>
    </row>
    <row r="314" spans="1:4" x14ac:dyDescent="0.25">
      <c r="A314" t="s">
        <v>539</v>
      </c>
      <c r="B314" t="s">
        <v>2897</v>
      </c>
      <c r="C314">
        <v>-1.1414449237131301</v>
      </c>
      <c r="D314" s="1">
        <v>7.8576395954338203E-15</v>
      </c>
    </row>
    <row r="315" spans="1:4" x14ac:dyDescent="0.25">
      <c r="A315" t="s">
        <v>540</v>
      </c>
      <c r="B315" t="s">
        <v>2898</v>
      </c>
      <c r="C315">
        <v>-2.3119730489904202</v>
      </c>
      <c r="D315" s="1">
        <v>5.8890160928335003E-5</v>
      </c>
    </row>
    <row r="316" spans="1:4" x14ac:dyDescent="0.25">
      <c r="A316" t="s">
        <v>542</v>
      </c>
      <c r="B316" t="s">
        <v>2900</v>
      </c>
      <c r="C316">
        <v>-1.5834056310608899</v>
      </c>
      <c r="D316" s="1">
        <v>1.30130253118472E-19</v>
      </c>
    </row>
    <row r="317" spans="1:4" x14ac:dyDescent="0.25">
      <c r="A317" t="s">
        <v>543</v>
      </c>
      <c r="B317" t="s">
        <v>2901</v>
      </c>
      <c r="C317">
        <v>-1.2315927879709401</v>
      </c>
      <c r="D317">
        <v>4.02778790153619E-3</v>
      </c>
    </row>
    <row r="318" spans="1:4" x14ac:dyDescent="0.25">
      <c r="A318" t="s">
        <v>544</v>
      </c>
      <c r="B318" t="s">
        <v>2902</v>
      </c>
      <c r="C318">
        <v>-1.1447803808922901</v>
      </c>
      <c r="D318">
        <v>1.4428056477666101E-4</v>
      </c>
    </row>
    <row r="319" spans="1:4" x14ac:dyDescent="0.25">
      <c r="A319" t="s">
        <v>545</v>
      </c>
      <c r="B319" t="s">
        <v>2903</v>
      </c>
      <c r="C319">
        <v>-4.1705651341024197</v>
      </c>
      <c r="D319" s="1">
        <v>2.2362118395142E-20</v>
      </c>
    </row>
    <row r="320" spans="1:4" x14ac:dyDescent="0.25">
      <c r="A320" t="s">
        <v>546</v>
      </c>
      <c r="B320" t="s">
        <v>2904</v>
      </c>
      <c r="C320">
        <v>-1.19053617843763</v>
      </c>
      <c r="D320" s="1">
        <v>1.2702688930555101E-9</v>
      </c>
    </row>
    <row r="321" spans="1:4" x14ac:dyDescent="0.25">
      <c r="A321" t="s">
        <v>549</v>
      </c>
      <c r="B321" t="s">
        <v>2907</v>
      </c>
      <c r="C321">
        <v>-1.09414379467543</v>
      </c>
      <c r="D321" s="1">
        <v>2.5092140849213602E-13</v>
      </c>
    </row>
    <row r="322" spans="1:4" x14ac:dyDescent="0.25">
      <c r="A322" t="s">
        <v>550</v>
      </c>
      <c r="B322" t="s">
        <v>2908</v>
      </c>
      <c r="C322">
        <v>-1.31902697888809</v>
      </c>
      <c r="D322" s="1">
        <v>2.2842816495676902E-16</v>
      </c>
    </row>
    <row r="323" spans="1:4" x14ac:dyDescent="0.25">
      <c r="A323" t="s">
        <v>551</v>
      </c>
      <c r="B323" t="s">
        <v>2909</v>
      </c>
      <c r="C323">
        <v>-2.5793567967288502</v>
      </c>
      <c r="D323" s="1">
        <v>5.0111180276381399E-34</v>
      </c>
    </row>
    <row r="324" spans="1:4" x14ac:dyDescent="0.25">
      <c r="A324" t="s">
        <v>552</v>
      </c>
      <c r="B324" t="s">
        <v>2910</v>
      </c>
      <c r="C324">
        <v>-4.4408747825733403</v>
      </c>
      <c r="D324" s="1">
        <v>3.8308587776750997E-5</v>
      </c>
    </row>
    <row r="325" spans="1:4" x14ac:dyDescent="0.25">
      <c r="A325" t="s">
        <v>554</v>
      </c>
      <c r="B325" t="s">
        <v>2912</v>
      </c>
      <c r="C325">
        <v>-1.20724954182112</v>
      </c>
      <c r="D325" s="1">
        <v>4.2360975641792799E-23</v>
      </c>
    </row>
    <row r="326" spans="1:4" x14ac:dyDescent="0.25">
      <c r="A326" t="s">
        <v>556</v>
      </c>
      <c r="B326" t="s">
        <v>2914</v>
      </c>
      <c r="C326">
        <v>-3.6950647407182502</v>
      </c>
      <c r="D326">
        <v>2.1202054244180502E-3</v>
      </c>
    </row>
    <row r="327" spans="1:4" x14ac:dyDescent="0.25">
      <c r="A327" t="s">
        <v>561</v>
      </c>
      <c r="B327" t="s">
        <v>2919</v>
      </c>
      <c r="C327">
        <v>-1.26806765269091</v>
      </c>
      <c r="D327" s="1">
        <v>5.7029504649903801E-11</v>
      </c>
    </row>
    <row r="328" spans="1:4" x14ac:dyDescent="0.25">
      <c r="A328" t="s">
        <v>562</v>
      </c>
      <c r="B328" t="s">
        <v>2920</v>
      </c>
      <c r="C328">
        <v>-1.06973725778776</v>
      </c>
      <c r="D328" s="1">
        <v>9.7446112442125493E-10</v>
      </c>
    </row>
    <row r="329" spans="1:4" x14ac:dyDescent="0.25">
      <c r="A329" t="s">
        <v>563</v>
      </c>
      <c r="B329" t="s">
        <v>2921</v>
      </c>
      <c r="C329">
        <v>-2.2499828920834899</v>
      </c>
      <c r="D329" s="1">
        <v>5.1180826334942101E-17</v>
      </c>
    </row>
    <row r="330" spans="1:4" x14ac:dyDescent="0.25">
      <c r="A330" t="s">
        <v>564</v>
      </c>
      <c r="B330" t="s">
        <v>2922</v>
      </c>
      <c r="C330">
        <v>-3.7225614152518398</v>
      </c>
      <c r="D330" s="1">
        <v>2.1020060618482299E-11</v>
      </c>
    </row>
    <row r="331" spans="1:4" x14ac:dyDescent="0.25">
      <c r="A331" t="s">
        <v>565</v>
      </c>
      <c r="B331" t="s">
        <v>2923</v>
      </c>
      <c r="C331">
        <v>-1.40688218955786</v>
      </c>
      <c r="D331" s="1">
        <v>7.9167279617452306E-6</v>
      </c>
    </row>
    <row r="332" spans="1:4" x14ac:dyDescent="0.25">
      <c r="A332" t="s">
        <v>566</v>
      </c>
      <c r="B332" t="s">
        <v>2924</v>
      </c>
      <c r="C332">
        <v>-1.0392549978187899</v>
      </c>
      <c r="D332" s="1">
        <v>1.4805025611728199E-14</v>
      </c>
    </row>
    <row r="333" spans="1:4" x14ac:dyDescent="0.25">
      <c r="A333" t="s">
        <v>567</v>
      </c>
      <c r="B333" t="s">
        <v>2925</v>
      </c>
      <c r="C333">
        <v>-4.0007171116366003</v>
      </c>
      <c r="D333">
        <v>4.6966760801646801E-4</v>
      </c>
    </row>
    <row r="334" spans="1:4" x14ac:dyDescent="0.25">
      <c r="A334" t="s">
        <v>568</v>
      </c>
      <c r="B334" t="s">
        <v>2926</v>
      </c>
      <c r="C334">
        <v>-1.7340037134272801</v>
      </c>
      <c r="D334" s="1">
        <v>6.2670820430237703E-10</v>
      </c>
    </row>
    <row r="335" spans="1:4" x14ac:dyDescent="0.25">
      <c r="A335" t="s">
        <v>570</v>
      </c>
      <c r="B335" t="s">
        <v>2928</v>
      </c>
      <c r="C335">
        <v>-1.66408919608161</v>
      </c>
      <c r="D335" s="1">
        <v>2.43717681059877E-5</v>
      </c>
    </row>
    <row r="336" spans="1:4" x14ac:dyDescent="0.25">
      <c r="A336" t="s">
        <v>571</v>
      </c>
      <c r="B336" t="s">
        <v>2929</v>
      </c>
      <c r="C336">
        <v>-1.24319393123999</v>
      </c>
      <c r="D336" s="1">
        <v>1.2533507330578101E-15</v>
      </c>
    </row>
    <row r="337" spans="1:4" x14ac:dyDescent="0.25">
      <c r="A337" t="s">
        <v>576</v>
      </c>
      <c r="B337" t="s">
        <v>2934</v>
      </c>
      <c r="C337">
        <v>-2.0161975040139999</v>
      </c>
      <c r="D337" s="1">
        <v>3.3033184619032202E-11</v>
      </c>
    </row>
    <row r="338" spans="1:4" x14ac:dyDescent="0.25">
      <c r="A338" t="s">
        <v>582</v>
      </c>
      <c r="B338" t="s">
        <v>2940</v>
      </c>
      <c r="C338">
        <v>-2.4729262617841399</v>
      </c>
      <c r="D338" s="1">
        <v>1.54479358562135E-13</v>
      </c>
    </row>
    <row r="339" spans="1:4" x14ac:dyDescent="0.25">
      <c r="A339" t="s">
        <v>584</v>
      </c>
      <c r="B339" t="s">
        <v>2942</v>
      </c>
      <c r="C339">
        <v>-1.79894224272162</v>
      </c>
      <c r="D339" s="1">
        <v>2.0262701813400201E-21</v>
      </c>
    </row>
    <row r="340" spans="1:4" x14ac:dyDescent="0.25">
      <c r="A340" t="s">
        <v>585</v>
      </c>
      <c r="B340" t="s">
        <v>2943</v>
      </c>
      <c r="C340">
        <v>-1.83442151428778</v>
      </c>
      <c r="D340">
        <v>2.50744662099839E-4</v>
      </c>
    </row>
    <row r="341" spans="1:4" x14ac:dyDescent="0.25">
      <c r="A341" t="s">
        <v>586</v>
      </c>
      <c r="B341" t="s">
        <v>2944</v>
      </c>
      <c r="C341">
        <v>-1.3302451268559401</v>
      </c>
      <c r="D341" s="1">
        <v>6.3578738500938205E-17</v>
      </c>
    </row>
    <row r="342" spans="1:4" x14ac:dyDescent="0.25">
      <c r="A342" t="s">
        <v>588</v>
      </c>
      <c r="B342" t="s">
        <v>2946</v>
      </c>
      <c r="C342">
        <v>-1.11063993219865</v>
      </c>
      <c r="D342" s="1">
        <v>4.1890122587102E-8</v>
      </c>
    </row>
    <row r="343" spans="1:4" x14ac:dyDescent="0.25">
      <c r="A343" t="s">
        <v>589</v>
      </c>
      <c r="B343" t="s">
        <v>2947</v>
      </c>
      <c r="C343">
        <v>-1.50434065245066</v>
      </c>
      <c r="D343" s="1">
        <v>4.76746428630699E-18</v>
      </c>
    </row>
    <row r="344" spans="1:4" x14ac:dyDescent="0.25">
      <c r="A344" t="s">
        <v>590</v>
      </c>
      <c r="B344" t="s">
        <v>2948</v>
      </c>
      <c r="C344">
        <v>-2.5481651229935101</v>
      </c>
      <c r="D344">
        <v>1.6594894926912299E-2</v>
      </c>
    </row>
    <row r="345" spans="1:4" x14ac:dyDescent="0.25">
      <c r="A345" t="s">
        <v>592</v>
      </c>
      <c r="B345" t="s">
        <v>2950</v>
      </c>
      <c r="C345">
        <v>-1.8442774385613201</v>
      </c>
      <c r="D345">
        <v>1.0849859527482301E-2</v>
      </c>
    </row>
    <row r="346" spans="1:4" x14ac:dyDescent="0.25">
      <c r="A346" t="s">
        <v>593</v>
      </c>
      <c r="B346" t="s">
        <v>2951</v>
      </c>
      <c r="C346">
        <v>-1.5224452200552201</v>
      </c>
      <c r="D346" s="1">
        <v>2.7252074689249E-11</v>
      </c>
    </row>
    <row r="347" spans="1:4" x14ac:dyDescent="0.25">
      <c r="A347" t="s">
        <v>594</v>
      </c>
      <c r="B347" t="s">
        <v>2952</v>
      </c>
      <c r="C347">
        <v>-1.4963545915216001</v>
      </c>
      <c r="D347" s="1">
        <v>2.3577840369405202E-6</v>
      </c>
    </row>
    <row r="348" spans="1:4" x14ac:dyDescent="0.25">
      <c r="A348" t="s">
        <v>595</v>
      </c>
      <c r="B348" t="s">
        <v>2953</v>
      </c>
      <c r="C348">
        <v>-1.1198414461567801</v>
      </c>
      <c r="D348" s="1">
        <v>4.4965411393151702E-11</v>
      </c>
    </row>
    <row r="349" spans="1:4" x14ac:dyDescent="0.25">
      <c r="A349" t="s">
        <v>597</v>
      </c>
      <c r="B349" t="s">
        <v>2955</v>
      </c>
      <c r="C349">
        <v>-2.37335296640242</v>
      </c>
      <c r="D349" s="1">
        <v>2.5153066700025201E-6</v>
      </c>
    </row>
    <row r="350" spans="1:4" x14ac:dyDescent="0.25">
      <c r="A350" t="s">
        <v>598</v>
      </c>
      <c r="B350" t="s">
        <v>2956</v>
      </c>
      <c r="C350">
        <v>-1.60507131446777</v>
      </c>
      <c r="D350">
        <v>1.20944776478984E-4</v>
      </c>
    </row>
    <row r="351" spans="1:4" x14ac:dyDescent="0.25">
      <c r="A351" t="s">
        <v>602</v>
      </c>
      <c r="B351" t="s">
        <v>2960</v>
      </c>
      <c r="C351">
        <v>-2.7683483722189601</v>
      </c>
      <c r="D351" s="1">
        <v>6.0438709110082504E-7</v>
      </c>
    </row>
    <row r="352" spans="1:4" x14ac:dyDescent="0.25">
      <c r="A352" t="s">
        <v>603</v>
      </c>
      <c r="B352" t="s">
        <v>2961</v>
      </c>
      <c r="C352">
        <v>-1.77599047187541</v>
      </c>
      <c r="D352">
        <v>2.2870582676922199E-2</v>
      </c>
    </row>
    <row r="353" spans="1:4" x14ac:dyDescent="0.25">
      <c r="A353" t="s">
        <v>604</v>
      </c>
      <c r="B353" t="s">
        <v>2962</v>
      </c>
      <c r="C353">
        <v>-1.14712091196562</v>
      </c>
      <c r="D353" s="1">
        <v>6.8044805546738498E-15</v>
      </c>
    </row>
    <row r="354" spans="1:4" x14ac:dyDescent="0.25">
      <c r="A354" t="s">
        <v>605</v>
      </c>
      <c r="B354" t="s">
        <v>2963</v>
      </c>
      <c r="C354">
        <v>-3.0078152496949202</v>
      </c>
      <c r="D354">
        <v>2.0027096417419302E-2</v>
      </c>
    </row>
    <row r="355" spans="1:4" x14ac:dyDescent="0.25">
      <c r="A355" t="s">
        <v>606</v>
      </c>
      <c r="B355" t="s">
        <v>2964</v>
      </c>
      <c r="C355">
        <v>-1.11437868768493</v>
      </c>
      <c r="D355" s="1">
        <v>2.1564529763091401E-14</v>
      </c>
    </row>
    <row r="356" spans="1:4" x14ac:dyDescent="0.25">
      <c r="A356" t="s">
        <v>608</v>
      </c>
      <c r="B356" t="s">
        <v>2966</v>
      </c>
      <c r="C356">
        <v>-3.5318272809223799</v>
      </c>
      <c r="D356">
        <v>3.5430762138147298E-3</v>
      </c>
    </row>
    <row r="357" spans="1:4" x14ac:dyDescent="0.25">
      <c r="A357" t="s">
        <v>609</v>
      </c>
      <c r="B357" t="s">
        <v>2967</v>
      </c>
      <c r="C357">
        <v>-1.18994279811383</v>
      </c>
      <c r="D357" s="1">
        <v>5.2685185064775402E-5</v>
      </c>
    </row>
    <row r="358" spans="1:4" x14ac:dyDescent="0.25">
      <c r="A358" t="s">
        <v>610</v>
      </c>
      <c r="B358" t="s">
        <v>2968</v>
      </c>
      <c r="C358">
        <v>-1.1263261386529599</v>
      </c>
      <c r="D358" s="1">
        <v>4.4182028773665904E-6</v>
      </c>
    </row>
    <row r="359" spans="1:4" x14ac:dyDescent="0.25">
      <c r="A359" t="s">
        <v>611</v>
      </c>
      <c r="B359" t="s">
        <v>2969</v>
      </c>
      <c r="C359">
        <v>-2.2833058662878698</v>
      </c>
      <c r="D359">
        <v>1.5315424776963399E-2</v>
      </c>
    </row>
    <row r="360" spans="1:4" x14ac:dyDescent="0.25">
      <c r="A360" t="s">
        <v>612</v>
      </c>
      <c r="B360" t="s">
        <v>2970</v>
      </c>
      <c r="C360">
        <v>-3.1702997081811799</v>
      </c>
      <c r="D360" s="1">
        <v>1.4393178130318201E-23</v>
      </c>
    </row>
    <row r="361" spans="1:4" x14ac:dyDescent="0.25">
      <c r="A361" t="s">
        <v>616</v>
      </c>
      <c r="B361" t="s">
        <v>2974</v>
      </c>
      <c r="C361">
        <v>-2.4145575437145199</v>
      </c>
      <c r="D361" s="1">
        <v>5.2063008193450601E-56</v>
      </c>
    </row>
    <row r="362" spans="1:4" x14ac:dyDescent="0.25">
      <c r="A362" t="s">
        <v>617</v>
      </c>
      <c r="B362" t="s">
        <v>2975</v>
      </c>
      <c r="C362">
        <v>-1.1044706741809101</v>
      </c>
      <c r="D362" s="1">
        <v>1.17998019380545E-14</v>
      </c>
    </row>
    <row r="363" spans="1:4" x14ac:dyDescent="0.25">
      <c r="A363" t="s">
        <v>618</v>
      </c>
      <c r="B363" t="s">
        <v>2976</v>
      </c>
      <c r="C363">
        <v>-1.32488942308743</v>
      </c>
      <c r="D363" s="1">
        <v>4.5042988532421296E-15</v>
      </c>
    </row>
    <row r="364" spans="1:4" x14ac:dyDescent="0.25">
      <c r="A364" t="s">
        <v>619</v>
      </c>
      <c r="B364" t="s">
        <v>2977</v>
      </c>
      <c r="C364">
        <v>-1.01413554387904</v>
      </c>
      <c r="D364" s="1">
        <v>8.2847411963256504E-15</v>
      </c>
    </row>
    <row r="365" spans="1:4" x14ac:dyDescent="0.25">
      <c r="A365" t="s">
        <v>621</v>
      </c>
      <c r="B365" t="s">
        <v>2979</v>
      </c>
      <c r="C365">
        <v>-1.0697078681766199</v>
      </c>
      <c r="D365" s="1">
        <v>1.4624422380516401E-11</v>
      </c>
    </row>
    <row r="366" spans="1:4" x14ac:dyDescent="0.25">
      <c r="A366" t="s">
        <v>623</v>
      </c>
      <c r="B366" t="s">
        <v>2981</v>
      </c>
      <c r="C366">
        <v>-2.9898434298579</v>
      </c>
      <c r="D366" s="1">
        <v>6.0425193417784101E-103</v>
      </c>
    </row>
    <row r="367" spans="1:4" x14ac:dyDescent="0.25">
      <c r="A367" t="s">
        <v>625</v>
      </c>
      <c r="B367" t="s">
        <v>2983</v>
      </c>
      <c r="C367">
        <v>-1.28591495137599</v>
      </c>
      <c r="D367" s="1">
        <v>2.2670203879831401E-12</v>
      </c>
    </row>
    <row r="368" spans="1:4" x14ac:dyDescent="0.25">
      <c r="A368" t="s">
        <v>629</v>
      </c>
      <c r="B368" t="s">
        <v>2987</v>
      </c>
      <c r="C368">
        <v>-1.2024110532960099</v>
      </c>
      <c r="D368" s="1">
        <v>3.3710530431735303E-11</v>
      </c>
    </row>
    <row r="369" spans="1:4" x14ac:dyDescent="0.25">
      <c r="A369" t="s">
        <v>631</v>
      </c>
      <c r="B369" t="s">
        <v>2989</v>
      </c>
      <c r="C369">
        <v>-4.1081841542404103</v>
      </c>
      <c r="D369" s="1">
        <v>5.2818679895743303E-17</v>
      </c>
    </row>
    <row r="370" spans="1:4" x14ac:dyDescent="0.25">
      <c r="A370" t="s">
        <v>632</v>
      </c>
      <c r="B370" t="s">
        <v>2990</v>
      </c>
      <c r="C370">
        <v>-2.4117530965928902</v>
      </c>
      <c r="D370" s="1">
        <v>1.7487566852901299E-56</v>
      </c>
    </row>
    <row r="371" spans="1:4" x14ac:dyDescent="0.25">
      <c r="A371" t="s">
        <v>633</v>
      </c>
      <c r="B371" t="s">
        <v>2991</v>
      </c>
      <c r="C371">
        <v>-1.1993117141124601</v>
      </c>
      <c r="D371" s="1">
        <v>1.36307037513257E-12</v>
      </c>
    </row>
    <row r="372" spans="1:4" x14ac:dyDescent="0.25">
      <c r="A372" t="s">
        <v>634</v>
      </c>
      <c r="B372" t="s">
        <v>2992</v>
      </c>
      <c r="C372">
        <v>-1.52531385543369</v>
      </c>
      <c r="D372" s="1">
        <v>1.20618650283559E-7</v>
      </c>
    </row>
    <row r="373" spans="1:4" x14ac:dyDescent="0.25">
      <c r="A373" t="s">
        <v>637</v>
      </c>
      <c r="B373" t="s">
        <v>2995</v>
      </c>
      <c r="C373">
        <v>-1.02808824669932</v>
      </c>
      <c r="D373" s="1">
        <v>4.6182473733243801E-5</v>
      </c>
    </row>
    <row r="374" spans="1:4" x14ac:dyDescent="0.25">
      <c r="A374" t="s">
        <v>638</v>
      </c>
      <c r="B374" t="s">
        <v>2996</v>
      </c>
      <c r="C374">
        <v>-4.8998113233318303</v>
      </c>
      <c r="D374" s="1">
        <v>1.0476538353673401E-6</v>
      </c>
    </row>
    <row r="375" spans="1:4" x14ac:dyDescent="0.25">
      <c r="A375" t="s">
        <v>643</v>
      </c>
      <c r="B375" t="s">
        <v>3001</v>
      </c>
      <c r="C375">
        <v>-1.1190209204916901</v>
      </c>
      <c r="D375" s="1">
        <v>2.0545467673756202E-9</v>
      </c>
    </row>
    <row r="376" spans="1:4" x14ac:dyDescent="0.25">
      <c r="A376" t="s">
        <v>644</v>
      </c>
      <c r="B376" t="s">
        <v>3002</v>
      </c>
      <c r="C376">
        <v>-1.9269929224301301</v>
      </c>
      <c r="D376" s="1">
        <v>2.2878372857599699E-32</v>
      </c>
    </row>
    <row r="377" spans="1:4" x14ac:dyDescent="0.25">
      <c r="A377" t="s">
        <v>646</v>
      </c>
      <c r="B377" t="s">
        <v>3004</v>
      </c>
      <c r="C377">
        <v>-3.7425673486064501</v>
      </c>
      <c r="D377">
        <v>1.45396657213512E-3</v>
      </c>
    </row>
    <row r="378" spans="1:4" x14ac:dyDescent="0.25">
      <c r="A378" t="s">
        <v>647</v>
      </c>
      <c r="B378" t="s">
        <v>3005</v>
      </c>
      <c r="C378">
        <v>-2.4944841371505002</v>
      </c>
      <c r="D378" s="1">
        <v>1.7933157358251601E-5</v>
      </c>
    </row>
    <row r="379" spans="1:4" x14ac:dyDescent="0.25">
      <c r="A379" t="s">
        <v>650</v>
      </c>
      <c r="B379" t="s">
        <v>3008</v>
      </c>
      <c r="C379">
        <v>-1.14645467158107</v>
      </c>
      <c r="D379">
        <v>4.4646360393690897E-3</v>
      </c>
    </row>
    <row r="380" spans="1:4" x14ac:dyDescent="0.25">
      <c r="A380" t="s">
        <v>651</v>
      </c>
      <c r="B380" t="s">
        <v>3009</v>
      </c>
      <c r="C380">
        <v>-1.1327266538063601</v>
      </c>
      <c r="D380" s="1">
        <v>4.6447277290833097E-13</v>
      </c>
    </row>
    <row r="381" spans="1:4" x14ac:dyDescent="0.25">
      <c r="A381" t="s">
        <v>653</v>
      </c>
      <c r="B381" t="s">
        <v>3011</v>
      </c>
      <c r="C381">
        <v>-1.17968898741615</v>
      </c>
      <c r="D381" s="1">
        <v>5.65049821183282E-14</v>
      </c>
    </row>
    <row r="382" spans="1:4" x14ac:dyDescent="0.25">
      <c r="A382" t="s">
        <v>655</v>
      </c>
      <c r="B382" t="s">
        <v>3013</v>
      </c>
      <c r="C382">
        <v>-1.48019720554509</v>
      </c>
      <c r="D382">
        <v>2.6608126214227202E-4</v>
      </c>
    </row>
    <row r="383" spans="1:4" x14ac:dyDescent="0.25">
      <c r="A383" t="s">
        <v>659</v>
      </c>
      <c r="B383" t="s">
        <v>3017</v>
      </c>
      <c r="C383">
        <v>-1.0156503867542399</v>
      </c>
      <c r="D383" s="1">
        <v>2.90959577410518E-12</v>
      </c>
    </row>
    <row r="384" spans="1:4" x14ac:dyDescent="0.25">
      <c r="A384" t="s">
        <v>660</v>
      </c>
      <c r="B384" t="s">
        <v>3018</v>
      </c>
      <c r="C384">
        <v>-1.0274119068274601</v>
      </c>
      <c r="D384">
        <v>3.0130739766478901E-2</v>
      </c>
    </row>
    <row r="385" spans="1:4" x14ac:dyDescent="0.25">
      <c r="A385" t="s">
        <v>661</v>
      </c>
      <c r="B385" t="s">
        <v>3019</v>
      </c>
      <c r="C385">
        <v>-1.30549172436552</v>
      </c>
      <c r="D385" s="1">
        <v>4.9673237769386301E-16</v>
      </c>
    </row>
    <row r="386" spans="1:4" x14ac:dyDescent="0.25">
      <c r="A386" t="s">
        <v>662</v>
      </c>
      <c r="B386" t="s">
        <v>3020</v>
      </c>
      <c r="C386">
        <v>-1.4842644098306399</v>
      </c>
      <c r="D386" s="1">
        <v>1.24818595245055E-27</v>
      </c>
    </row>
    <row r="387" spans="1:4" x14ac:dyDescent="0.25">
      <c r="A387" t="s">
        <v>666</v>
      </c>
      <c r="B387" t="s">
        <v>3024</v>
      </c>
      <c r="C387">
        <v>-1.88289921634442</v>
      </c>
      <c r="D387" s="1">
        <v>2.1248282305635698E-25</v>
      </c>
    </row>
    <row r="388" spans="1:4" x14ac:dyDescent="0.25">
      <c r="A388" t="s">
        <v>667</v>
      </c>
      <c r="B388" t="s">
        <v>3025</v>
      </c>
      <c r="C388">
        <v>-3.2801435421666598</v>
      </c>
      <c r="D388">
        <v>8.9889798506611798E-3</v>
      </c>
    </row>
    <row r="389" spans="1:4" x14ac:dyDescent="0.25">
      <c r="A389" t="s">
        <v>668</v>
      </c>
      <c r="B389" t="s">
        <v>3026</v>
      </c>
      <c r="C389">
        <v>-1.9205842309082</v>
      </c>
      <c r="D389" s="1">
        <v>5.1238864417057898E-6</v>
      </c>
    </row>
    <row r="390" spans="1:4" x14ac:dyDescent="0.25">
      <c r="A390" t="s">
        <v>669</v>
      </c>
      <c r="B390" t="s">
        <v>3027</v>
      </c>
      <c r="C390">
        <v>-1.9026262869650801</v>
      </c>
      <c r="D390" s="1">
        <v>1.16945565824323E-6</v>
      </c>
    </row>
    <row r="391" spans="1:4" x14ac:dyDescent="0.25">
      <c r="A391" t="s">
        <v>671</v>
      </c>
      <c r="B391" t="s">
        <v>3029</v>
      </c>
      <c r="C391">
        <v>-2.5981774644901598</v>
      </c>
      <c r="D391">
        <v>2.8958230232454898E-3</v>
      </c>
    </row>
    <row r="392" spans="1:4" x14ac:dyDescent="0.25">
      <c r="A392" t="s">
        <v>673</v>
      </c>
      <c r="B392" t="s">
        <v>3031</v>
      </c>
      <c r="C392">
        <v>-1.0542751426914001</v>
      </c>
      <c r="D392" s="1">
        <v>1.36619858976742E-15</v>
      </c>
    </row>
    <row r="393" spans="1:4" x14ac:dyDescent="0.25">
      <c r="A393" t="s">
        <v>674</v>
      </c>
      <c r="B393" t="s">
        <v>3032</v>
      </c>
      <c r="C393">
        <v>-1.0832180668579801</v>
      </c>
      <c r="D393" s="1">
        <v>1.52070833305363E-15</v>
      </c>
    </row>
    <row r="394" spans="1:4" x14ac:dyDescent="0.25">
      <c r="A394" t="s">
        <v>678</v>
      </c>
      <c r="B394" t="s">
        <v>3036</v>
      </c>
      <c r="C394">
        <v>-2.0307777995168701</v>
      </c>
      <c r="D394" s="1">
        <v>3.0838429002597602E-16</v>
      </c>
    </row>
    <row r="395" spans="1:4" x14ac:dyDescent="0.25">
      <c r="A395" t="s">
        <v>679</v>
      </c>
      <c r="B395" t="s">
        <v>3037</v>
      </c>
      <c r="C395">
        <v>-1.11626604004493</v>
      </c>
      <c r="D395" s="1">
        <v>4.2734874294627401E-16</v>
      </c>
    </row>
    <row r="396" spans="1:4" x14ac:dyDescent="0.25">
      <c r="A396" t="s">
        <v>680</v>
      </c>
      <c r="B396" t="s">
        <v>3038</v>
      </c>
      <c r="C396">
        <v>-1.0386037746517001</v>
      </c>
      <c r="D396" s="1">
        <v>5.6395368283293298E-10</v>
      </c>
    </row>
    <row r="397" spans="1:4" x14ac:dyDescent="0.25">
      <c r="A397" t="s">
        <v>682</v>
      </c>
      <c r="B397" t="s">
        <v>3040</v>
      </c>
      <c r="C397">
        <v>-1.4723965566847901</v>
      </c>
      <c r="D397" s="1">
        <v>1.8243501164434901E-5</v>
      </c>
    </row>
    <row r="398" spans="1:4" x14ac:dyDescent="0.25">
      <c r="A398" t="s">
        <v>683</v>
      </c>
      <c r="B398" t="s">
        <v>3041</v>
      </c>
      <c r="C398">
        <v>-1.1690407472768101</v>
      </c>
      <c r="D398">
        <v>2.3998730842357301E-2</v>
      </c>
    </row>
    <row r="399" spans="1:4" x14ac:dyDescent="0.25">
      <c r="A399" t="s">
        <v>685</v>
      </c>
      <c r="B399" t="s">
        <v>3043</v>
      </c>
      <c r="C399">
        <v>-1.8753540176436001</v>
      </c>
      <c r="D399" s="1">
        <v>5.3740715397485197E-26</v>
      </c>
    </row>
    <row r="400" spans="1:4" x14ac:dyDescent="0.25">
      <c r="A400" t="s">
        <v>687</v>
      </c>
      <c r="B400" t="s">
        <v>3045</v>
      </c>
      <c r="C400">
        <v>-2.1775148813393401</v>
      </c>
      <c r="D400" s="1">
        <v>2.14933180819012E-16</v>
      </c>
    </row>
    <row r="401" spans="1:4" x14ac:dyDescent="0.25">
      <c r="A401" t="s">
        <v>689</v>
      </c>
      <c r="B401" t="s">
        <v>3047</v>
      </c>
      <c r="C401">
        <v>-2.2362057853972201</v>
      </c>
      <c r="D401" s="1">
        <v>2.1983348223230898E-6</v>
      </c>
    </row>
    <row r="402" spans="1:4" x14ac:dyDescent="0.25">
      <c r="A402" t="s">
        <v>690</v>
      </c>
      <c r="B402" t="s">
        <v>3048</v>
      </c>
      <c r="C402">
        <v>-2.80029130009502</v>
      </c>
      <c r="D402" s="1">
        <v>1.36101300261725E-24</v>
      </c>
    </row>
    <row r="403" spans="1:4" x14ac:dyDescent="0.25">
      <c r="A403" t="s">
        <v>691</v>
      </c>
      <c r="B403" t="s">
        <v>3049</v>
      </c>
      <c r="C403">
        <v>-1.1646879234124301</v>
      </c>
      <c r="D403" s="1">
        <v>4.1026626715979699E-10</v>
      </c>
    </row>
    <row r="404" spans="1:4" x14ac:dyDescent="0.25">
      <c r="A404" t="s">
        <v>692</v>
      </c>
      <c r="B404" t="s">
        <v>3050</v>
      </c>
      <c r="C404">
        <v>-2.8881898335040499</v>
      </c>
      <c r="D404" s="1">
        <v>3.2582381996194899E-56</v>
      </c>
    </row>
    <row r="405" spans="1:4" x14ac:dyDescent="0.25">
      <c r="A405" t="s">
        <v>695</v>
      </c>
      <c r="B405" t="s">
        <v>3053</v>
      </c>
      <c r="C405">
        <v>-1.96934175641048</v>
      </c>
      <c r="D405">
        <v>1.2228261261554099E-3</v>
      </c>
    </row>
    <row r="406" spans="1:4" x14ac:dyDescent="0.25">
      <c r="A406" t="s">
        <v>697</v>
      </c>
      <c r="B406" t="s">
        <v>3055</v>
      </c>
      <c r="C406">
        <v>-3.2256179701174301</v>
      </c>
      <c r="D406" s="1">
        <v>1.36497936944721E-6</v>
      </c>
    </row>
    <row r="407" spans="1:4" x14ac:dyDescent="0.25">
      <c r="A407" t="s">
        <v>700</v>
      </c>
      <c r="B407" t="s">
        <v>3058</v>
      </c>
      <c r="C407">
        <v>-1.3196994742436801</v>
      </c>
      <c r="D407" s="1">
        <v>2.1347934532191301E-13</v>
      </c>
    </row>
    <row r="408" spans="1:4" x14ac:dyDescent="0.25">
      <c r="A408" t="s">
        <v>701</v>
      </c>
      <c r="B408" t="s">
        <v>3059</v>
      </c>
      <c r="C408">
        <v>-4.6931361947082104</v>
      </c>
      <c r="D408" s="1">
        <v>3.7419390228132698E-6</v>
      </c>
    </row>
    <row r="409" spans="1:4" x14ac:dyDescent="0.25">
      <c r="A409" t="s">
        <v>704</v>
      </c>
      <c r="B409" t="s">
        <v>3062</v>
      </c>
      <c r="C409">
        <v>-2.15967273960075</v>
      </c>
      <c r="D409" s="1">
        <v>4.1654200803958799E-46</v>
      </c>
    </row>
    <row r="410" spans="1:4" x14ac:dyDescent="0.25">
      <c r="A410" t="s">
        <v>707</v>
      </c>
      <c r="B410" t="s">
        <v>3065</v>
      </c>
      <c r="C410">
        <v>-1.1057843052307199</v>
      </c>
      <c r="D410" s="1">
        <v>8.4240542512614102E-11</v>
      </c>
    </row>
    <row r="411" spans="1:4" x14ac:dyDescent="0.25">
      <c r="A411" t="s">
        <v>708</v>
      </c>
      <c r="B411" t="s">
        <v>3066</v>
      </c>
      <c r="C411">
        <v>-1.3272806017447001</v>
      </c>
      <c r="D411" s="1">
        <v>6.2959368578446601E-15</v>
      </c>
    </row>
    <row r="412" spans="1:4" x14ac:dyDescent="0.25">
      <c r="A412" t="s">
        <v>709</v>
      </c>
      <c r="B412" t="s">
        <v>3067</v>
      </c>
      <c r="C412">
        <v>-1.0953130936931199</v>
      </c>
      <c r="D412" s="1">
        <v>7.24508292111158E-5</v>
      </c>
    </row>
    <row r="413" spans="1:4" x14ac:dyDescent="0.25">
      <c r="A413" t="s">
        <v>710</v>
      </c>
      <c r="B413" t="s">
        <v>3068</v>
      </c>
      <c r="C413">
        <v>-1.9221081190048801</v>
      </c>
      <c r="D413" s="1">
        <v>3.3449671021306899E-29</v>
      </c>
    </row>
    <row r="414" spans="1:4" x14ac:dyDescent="0.25">
      <c r="A414" t="s">
        <v>711</v>
      </c>
      <c r="B414" t="s">
        <v>3069</v>
      </c>
      <c r="C414">
        <v>-5.5473998933639104</v>
      </c>
      <c r="D414" s="1">
        <v>2.6080396832078799E-9</v>
      </c>
    </row>
    <row r="415" spans="1:4" x14ac:dyDescent="0.25">
      <c r="A415" t="s">
        <v>713</v>
      </c>
      <c r="B415" t="s">
        <v>3071</v>
      </c>
      <c r="C415">
        <v>-1.0047299309423601</v>
      </c>
      <c r="D415" s="1">
        <v>1.31232348928219E-7</v>
      </c>
    </row>
    <row r="416" spans="1:4" x14ac:dyDescent="0.25">
      <c r="A416" t="s">
        <v>714</v>
      </c>
      <c r="B416" t="s">
        <v>3072</v>
      </c>
      <c r="C416">
        <v>-1.93631706143362</v>
      </c>
      <c r="D416" s="1">
        <v>8.9381874332347504E-24</v>
      </c>
    </row>
    <row r="417" spans="1:4" x14ac:dyDescent="0.25">
      <c r="A417" t="s">
        <v>716</v>
      </c>
      <c r="B417" t="s">
        <v>3074</v>
      </c>
      <c r="C417">
        <v>-2.4748135534289002</v>
      </c>
      <c r="D417" s="1">
        <v>1.1132521241358401E-22</v>
      </c>
    </row>
    <row r="418" spans="1:4" x14ac:dyDescent="0.25">
      <c r="A418" t="s">
        <v>718</v>
      </c>
      <c r="B418" t="s">
        <v>3076</v>
      </c>
      <c r="C418">
        <v>-1.23884980360158</v>
      </c>
      <c r="D418" s="1">
        <v>1.9104538392934E-7</v>
      </c>
    </row>
    <row r="419" spans="1:4" x14ac:dyDescent="0.25">
      <c r="A419" t="s">
        <v>719</v>
      </c>
      <c r="B419" t="s">
        <v>3077</v>
      </c>
      <c r="C419">
        <v>-1.3431408927077499</v>
      </c>
      <c r="D419">
        <v>8.1679695961039793E-3</v>
      </c>
    </row>
    <row r="420" spans="1:4" x14ac:dyDescent="0.25">
      <c r="A420" t="s">
        <v>723</v>
      </c>
      <c r="B420" t="s">
        <v>3081</v>
      </c>
      <c r="C420">
        <v>-1.3136496069158501</v>
      </c>
      <c r="D420" s="1">
        <v>1.2363724748098899E-20</v>
      </c>
    </row>
    <row r="421" spans="1:4" x14ac:dyDescent="0.25">
      <c r="A421" t="s">
        <v>724</v>
      </c>
      <c r="B421" t="s">
        <v>3082</v>
      </c>
      <c r="C421">
        <v>-1.49529559219244</v>
      </c>
      <c r="D421">
        <v>1.12626361289778E-4</v>
      </c>
    </row>
    <row r="422" spans="1:4" x14ac:dyDescent="0.25">
      <c r="A422" t="s">
        <v>725</v>
      </c>
      <c r="B422" t="s">
        <v>3083</v>
      </c>
      <c r="C422">
        <v>-1.531747675716</v>
      </c>
      <c r="D422" s="1">
        <v>3.2446245583163702E-27</v>
      </c>
    </row>
    <row r="423" spans="1:4" x14ac:dyDescent="0.25">
      <c r="A423" t="s">
        <v>727</v>
      </c>
      <c r="B423" t="s">
        <v>3085</v>
      </c>
      <c r="C423">
        <v>-1.52683707660954</v>
      </c>
      <c r="D423" s="1">
        <v>7.7923487787227194E-17</v>
      </c>
    </row>
    <row r="424" spans="1:4" x14ac:dyDescent="0.25">
      <c r="A424" t="s">
        <v>728</v>
      </c>
      <c r="B424" t="s">
        <v>3086</v>
      </c>
      <c r="C424">
        <v>-1.3211197619774999</v>
      </c>
      <c r="D424" s="1">
        <v>1.15738415899499E-7</v>
      </c>
    </row>
    <row r="425" spans="1:4" x14ac:dyDescent="0.25">
      <c r="A425" t="s">
        <v>729</v>
      </c>
      <c r="B425" t="s">
        <v>3087</v>
      </c>
      <c r="C425">
        <v>-1.46982302268997</v>
      </c>
      <c r="D425" s="1">
        <v>4.82082579567952E-40</v>
      </c>
    </row>
    <row r="426" spans="1:4" x14ac:dyDescent="0.25">
      <c r="A426" t="s">
        <v>730</v>
      </c>
      <c r="B426" t="s">
        <v>3088</v>
      </c>
      <c r="C426">
        <v>-2.0385722589525099</v>
      </c>
      <c r="D426">
        <v>5.4500645348662803E-4</v>
      </c>
    </row>
    <row r="427" spans="1:4" x14ac:dyDescent="0.25">
      <c r="A427" t="s">
        <v>736</v>
      </c>
      <c r="B427" t="s">
        <v>3094</v>
      </c>
      <c r="C427">
        <v>-2.3354144604861302</v>
      </c>
      <c r="D427">
        <v>1.17308536905271E-2</v>
      </c>
    </row>
    <row r="428" spans="1:4" x14ac:dyDescent="0.25">
      <c r="A428" t="s">
        <v>737</v>
      </c>
      <c r="B428" t="s">
        <v>3095</v>
      </c>
      <c r="C428">
        <v>-3.4862138734295698</v>
      </c>
      <c r="D428" s="1">
        <v>2.7661178023051999E-15</v>
      </c>
    </row>
    <row r="429" spans="1:4" x14ac:dyDescent="0.25">
      <c r="A429" t="s">
        <v>739</v>
      </c>
      <c r="B429" t="s">
        <v>3097</v>
      </c>
      <c r="C429">
        <v>-1.21009966115959</v>
      </c>
      <c r="D429" s="1">
        <v>2.66382803856135E-14</v>
      </c>
    </row>
    <row r="430" spans="1:4" x14ac:dyDescent="0.25">
      <c r="A430" t="s">
        <v>746</v>
      </c>
      <c r="B430" t="s">
        <v>3104</v>
      </c>
      <c r="C430">
        <v>-2.8205756235087698</v>
      </c>
      <c r="D430" s="1">
        <v>5.7366299914732402E-6</v>
      </c>
    </row>
    <row r="431" spans="1:4" x14ac:dyDescent="0.25">
      <c r="A431" t="s">
        <v>747</v>
      </c>
      <c r="B431" t="s">
        <v>3105</v>
      </c>
      <c r="C431">
        <v>-1.13632351353917</v>
      </c>
      <c r="D431" s="1">
        <v>5.6800695210960703E-15</v>
      </c>
    </row>
    <row r="432" spans="1:4" x14ac:dyDescent="0.25">
      <c r="A432" t="s">
        <v>748</v>
      </c>
      <c r="B432" t="s">
        <v>3106</v>
      </c>
      <c r="C432">
        <v>-1.5323043574264501</v>
      </c>
      <c r="D432">
        <v>6.4520941234908098E-3</v>
      </c>
    </row>
    <row r="433" spans="1:4" x14ac:dyDescent="0.25">
      <c r="A433" t="s">
        <v>750</v>
      </c>
      <c r="B433" t="s">
        <v>3108</v>
      </c>
      <c r="C433">
        <v>-2.4117564270168699</v>
      </c>
      <c r="D433">
        <v>2.97446395323912E-2</v>
      </c>
    </row>
    <row r="434" spans="1:4" x14ac:dyDescent="0.25">
      <c r="A434" t="s">
        <v>751</v>
      </c>
      <c r="B434" t="s">
        <v>3109</v>
      </c>
      <c r="C434">
        <v>-1.43955428645523</v>
      </c>
      <c r="D434" s="1">
        <v>1.14051563592159E-23</v>
      </c>
    </row>
    <row r="435" spans="1:4" x14ac:dyDescent="0.25">
      <c r="A435" t="s">
        <v>753</v>
      </c>
      <c r="B435" t="s">
        <v>3111</v>
      </c>
      <c r="C435">
        <v>-1.5057853869118001</v>
      </c>
      <c r="D435" s="1">
        <v>7.7597982829073704E-15</v>
      </c>
    </row>
    <row r="436" spans="1:4" x14ac:dyDescent="0.25">
      <c r="A436" t="s">
        <v>754</v>
      </c>
      <c r="B436" t="s">
        <v>3112</v>
      </c>
      <c r="C436">
        <v>-1.16574802203674</v>
      </c>
      <c r="D436" s="1">
        <v>5.6272307906951401E-11</v>
      </c>
    </row>
    <row r="437" spans="1:4" x14ac:dyDescent="0.25">
      <c r="A437" t="s">
        <v>761</v>
      </c>
      <c r="B437" t="s">
        <v>3119</v>
      </c>
      <c r="C437">
        <v>-1.2583255768145101</v>
      </c>
      <c r="D437" s="1">
        <v>1.7978813083840599E-15</v>
      </c>
    </row>
    <row r="438" spans="1:4" x14ac:dyDescent="0.25">
      <c r="A438" t="s">
        <v>763</v>
      </c>
      <c r="B438" t="s">
        <v>3121</v>
      </c>
      <c r="C438">
        <v>-2.92843717209999</v>
      </c>
      <c r="D438">
        <v>3.27016399906774E-4</v>
      </c>
    </row>
    <row r="439" spans="1:4" x14ac:dyDescent="0.25">
      <c r="A439" t="s">
        <v>765</v>
      </c>
      <c r="B439" t="s">
        <v>3123</v>
      </c>
      <c r="C439">
        <v>-1.05369322776295</v>
      </c>
      <c r="D439" s="1">
        <v>2.9811339756014202E-11</v>
      </c>
    </row>
    <row r="440" spans="1:4" x14ac:dyDescent="0.25">
      <c r="A440" t="s">
        <v>766</v>
      </c>
      <c r="B440" t="s">
        <v>3124</v>
      </c>
      <c r="C440">
        <v>-1.1993069622091099</v>
      </c>
      <c r="D440" s="1">
        <v>7.9085808805189699E-14</v>
      </c>
    </row>
    <row r="441" spans="1:4" x14ac:dyDescent="0.25">
      <c r="A441" t="s">
        <v>770</v>
      </c>
      <c r="B441" t="s">
        <v>3128</v>
      </c>
      <c r="C441">
        <v>-1.70787545809409</v>
      </c>
      <c r="D441" s="1">
        <v>4.6940449148981899E-14</v>
      </c>
    </row>
    <row r="442" spans="1:4" x14ac:dyDescent="0.25">
      <c r="A442" t="s">
        <v>772</v>
      </c>
      <c r="B442" t="s">
        <v>3130</v>
      </c>
      <c r="C442">
        <v>-2.9805409031546399</v>
      </c>
      <c r="D442">
        <v>2.2570121304591101E-2</v>
      </c>
    </row>
    <row r="443" spans="1:4" x14ac:dyDescent="0.25">
      <c r="A443" t="s">
        <v>775</v>
      </c>
      <c r="B443" t="s">
        <v>3133</v>
      </c>
      <c r="C443">
        <v>-1.8049178651246001</v>
      </c>
      <c r="D443" s="1">
        <v>1.3766276898810401E-19</v>
      </c>
    </row>
    <row r="444" spans="1:4" x14ac:dyDescent="0.25">
      <c r="A444" t="s">
        <v>777</v>
      </c>
      <c r="B444" t="s">
        <v>3135</v>
      </c>
      <c r="C444">
        <v>-2.94771377291173</v>
      </c>
      <c r="D444">
        <v>2.8288124166689398E-3</v>
      </c>
    </row>
    <row r="445" spans="1:4" x14ac:dyDescent="0.25">
      <c r="A445" t="s">
        <v>778</v>
      </c>
      <c r="B445" t="s">
        <v>3136</v>
      </c>
      <c r="C445">
        <v>-2.0223811978100601</v>
      </c>
      <c r="D445" s="1">
        <v>1.57659979529623E-19</v>
      </c>
    </row>
    <row r="446" spans="1:4" x14ac:dyDescent="0.25">
      <c r="A446" t="s">
        <v>779</v>
      </c>
      <c r="B446" t="s">
        <v>3137</v>
      </c>
      <c r="C446">
        <v>-2.6955196413510198</v>
      </c>
      <c r="D446" s="1">
        <v>7.6077934354280492E-15</v>
      </c>
    </row>
    <row r="447" spans="1:4" x14ac:dyDescent="0.25">
      <c r="A447" t="s">
        <v>780</v>
      </c>
      <c r="B447" t="s">
        <v>3138</v>
      </c>
      <c r="C447">
        <v>-1.5166131335115101</v>
      </c>
      <c r="D447" s="1">
        <v>2.0408039077920199E-7</v>
      </c>
    </row>
    <row r="448" spans="1:4" x14ac:dyDescent="0.25">
      <c r="A448" t="s">
        <v>783</v>
      </c>
      <c r="B448" t="s">
        <v>3141</v>
      </c>
      <c r="C448">
        <v>-4.4837223558447601</v>
      </c>
      <c r="D448" s="1">
        <v>2.8492005605250798E-9</v>
      </c>
    </row>
    <row r="449" spans="1:4" x14ac:dyDescent="0.25">
      <c r="A449" t="s">
        <v>785</v>
      </c>
      <c r="B449" t="s">
        <v>3143</v>
      </c>
      <c r="C449">
        <v>-3.2997685808898001</v>
      </c>
      <c r="D449" s="1">
        <v>1.6905484713021901E-16</v>
      </c>
    </row>
    <row r="450" spans="1:4" x14ac:dyDescent="0.25">
      <c r="A450" t="s">
        <v>786</v>
      </c>
      <c r="B450" t="s">
        <v>3144</v>
      </c>
      <c r="C450">
        <v>-1.23965630912517</v>
      </c>
      <c r="D450" s="1">
        <v>8.6520022930093194E-8</v>
      </c>
    </row>
    <row r="451" spans="1:4" x14ac:dyDescent="0.25">
      <c r="A451" t="s">
        <v>789</v>
      </c>
      <c r="B451" t="s">
        <v>3147</v>
      </c>
      <c r="C451">
        <v>-1.9136462230665401</v>
      </c>
      <c r="D451" s="1">
        <v>5.70158738600953E-13</v>
      </c>
    </row>
    <row r="452" spans="1:4" x14ac:dyDescent="0.25">
      <c r="A452" t="s">
        <v>790</v>
      </c>
      <c r="B452" t="s">
        <v>3148</v>
      </c>
      <c r="C452">
        <v>-2.2984469605107498</v>
      </c>
      <c r="D452" s="1">
        <v>8.8822829869200203E-46</v>
      </c>
    </row>
    <row r="453" spans="1:4" x14ac:dyDescent="0.25">
      <c r="A453" t="s">
        <v>791</v>
      </c>
      <c r="B453" t="s">
        <v>3149</v>
      </c>
      <c r="C453">
        <v>-1.6772300816536201</v>
      </c>
      <c r="D453" s="1">
        <v>1.6491572191224E-18</v>
      </c>
    </row>
    <row r="454" spans="1:4" x14ac:dyDescent="0.25">
      <c r="A454" t="s">
        <v>792</v>
      </c>
      <c r="B454" t="s">
        <v>3150</v>
      </c>
      <c r="C454">
        <v>-2.0359872874880902</v>
      </c>
      <c r="D454">
        <v>4.4360028882307598E-2</v>
      </c>
    </row>
    <row r="455" spans="1:4" x14ac:dyDescent="0.25">
      <c r="A455" t="s">
        <v>796</v>
      </c>
      <c r="B455" t="s">
        <v>3154</v>
      </c>
      <c r="C455">
        <v>-5.1896270398804099</v>
      </c>
      <c r="D455" s="1">
        <v>9.4474171647136005E-8</v>
      </c>
    </row>
    <row r="456" spans="1:4" x14ac:dyDescent="0.25">
      <c r="A456" t="s">
        <v>797</v>
      </c>
      <c r="B456" t="s">
        <v>3155</v>
      </c>
      <c r="C456">
        <v>-1.06116304335352</v>
      </c>
      <c r="D456" s="1">
        <v>4.0544942738747401E-9</v>
      </c>
    </row>
    <row r="457" spans="1:4" x14ac:dyDescent="0.25">
      <c r="A457" t="s">
        <v>798</v>
      </c>
      <c r="B457" t="s">
        <v>3156</v>
      </c>
      <c r="C457">
        <v>-3.2420578360872998</v>
      </c>
      <c r="D457">
        <v>1.1397356033847599E-2</v>
      </c>
    </row>
    <row r="458" spans="1:4" x14ac:dyDescent="0.25">
      <c r="A458" t="s">
        <v>799</v>
      </c>
      <c r="B458" t="s">
        <v>3157</v>
      </c>
      <c r="C458">
        <v>-1.1142877076650799</v>
      </c>
      <c r="D458" s="1">
        <v>3.15393282708093E-12</v>
      </c>
    </row>
    <row r="459" spans="1:4" x14ac:dyDescent="0.25">
      <c r="A459" t="s">
        <v>801</v>
      </c>
      <c r="B459" t="s">
        <v>3159</v>
      </c>
      <c r="C459">
        <v>-1.81818068748435</v>
      </c>
      <c r="D459" s="1">
        <v>6.9181833888559297E-6</v>
      </c>
    </row>
    <row r="460" spans="1:4" x14ac:dyDescent="0.25">
      <c r="A460" t="s">
        <v>802</v>
      </c>
      <c r="B460" t="s">
        <v>3160</v>
      </c>
      <c r="C460">
        <v>-1.0856781362657599</v>
      </c>
      <c r="D460" s="1">
        <v>3.51085839773526E-13</v>
      </c>
    </row>
    <row r="461" spans="1:4" x14ac:dyDescent="0.25">
      <c r="A461" t="s">
        <v>805</v>
      </c>
      <c r="B461" t="s">
        <v>3163</v>
      </c>
      <c r="C461">
        <v>-1.51726906595961</v>
      </c>
      <c r="D461">
        <v>1.65685369928079E-2</v>
      </c>
    </row>
    <row r="462" spans="1:4" x14ac:dyDescent="0.25">
      <c r="A462" t="s">
        <v>809</v>
      </c>
      <c r="B462" t="s">
        <v>3167</v>
      </c>
      <c r="C462">
        <v>-3.6554048820201999</v>
      </c>
      <c r="D462">
        <v>2.2692553160887502E-3</v>
      </c>
    </row>
    <row r="463" spans="1:4" x14ac:dyDescent="0.25">
      <c r="A463" t="s">
        <v>812</v>
      </c>
      <c r="B463" t="s">
        <v>3170</v>
      </c>
      <c r="C463">
        <v>-5.4930967059127296</v>
      </c>
      <c r="D463" s="1">
        <v>1.02192182135705E-17</v>
      </c>
    </row>
    <row r="464" spans="1:4" x14ac:dyDescent="0.25">
      <c r="A464" t="s">
        <v>813</v>
      </c>
      <c r="B464" t="s">
        <v>3171</v>
      </c>
      <c r="C464">
        <v>-2.6133393006409902</v>
      </c>
      <c r="D464" s="1">
        <v>5.4274955046168701E-10</v>
      </c>
    </row>
    <row r="465" spans="1:4" x14ac:dyDescent="0.25">
      <c r="A465" t="s">
        <v>815</v>
      </c>
      <c r="B465" t="s">
        <v>3173</v>
      </c>
      <c r="C465">
        <v>-5.39216329001336</v>
      </c>
      <c r="D465" s="1">
        <v>1.01540309559351E-35</v>
      </c>
    </row>
    <row r="466" spans="1:4" x14ac:dyDescent="0.25">
      <c r="A466" t="s">
        <v>818</v>
      </c>
      <c r="B466" t="s">
        <v>3176</v>
      </c>
      <c r="C466">
        <v>-2.6911250298982998</v>
      </c>
      <c r="D466" s="1">
        <v>7.5392496911627003E-6</v>
      </c>
    </row>
    <row r="467" spans="1:4" x14ac:dyDescent="0.25">
      <c r="A467" t="s">
        <v>820</v>
      </c>
      <c r="B467" t="s">
        <v>3178</v>
      </c>
      <c r="C467">
        <v>-2.9855107615388201</v>
      </c>
      <c r="D467">
        <v>2.12618496216915E-2</v>
      </c>
    </row>
    <row r="468" spans="1:4" x14ac:dyDescent="0.25">
      <c r="A468" t="s">
        <v>824</v>
      </c>
      <c r="B468" t="s">
        <v>3182</v>
      </c>
      <c r="C468">
        <v>-1.0568230774315099</v>
      </c>
      <c r="D468" s="1">
        <v>2.0984045558879001E-17</v>
      </c>
    </row>
    <row r="469" spans="1:4" x14ac:dyDescent="0.25">
      <c r="A469" t="s">
        <v>825</v>
      </c>
      <c r="B469" t="s">
        <v>3183</v>
      </c>
      <c r="C469">
        <v>-3.4611578213920802</v>
      </c>
      <c r="D469">
        <v>4.7603401106323601E-3</v>
      </c>
    </row>
    <row r="470" spans="1:4" x14ac:dyDescent="0.25">
      <c r="A470" t="s">
        <v>826</v>
      </c>
      <c r="B470" t="s">
        <v>3184</v>
      </c>
      <c r="C470">
        <v>-2.9334087402321498</v>
      </c>
      <c r="D470" s="1">
        <v>9.1839046066025794E-12</v>
      </c>
    </row>
    <row r="471" spans="1:4" x14ac:dyDescent="0.25">
      <c r="A471" t="s">
        <v>827</v>
      </c>
      <c r="B471" t="s">
        <v>3185</v>
      </c>
      <c r="C471">
        <v>-1.30957916635566</v>
      </c>
      <c r="D471" s="1">
        <v>4.6350140881156802E-22</v>
      </c>
    </row>
    <row r="472" spans="1:4" x14ac:dyDescent="0.25">
      <c r="A472" t="s">
        <v>828</v>
      </c>
      <c r="B472" t="s">
        <v>3186</v>
      </c>
      <c r="C472">
        <v>-1.2816224293590901</v>
      </c>
      <c r="D472" s="1">
        <v>5.8754699071917703E-18</v>
      </c>
    </row>
    <row r="473" spans="1:4" x14ac:dyDescent="0.25">
      <c r="A473" t="s">
        <v>829</v>
      </c>
      <c r="B473" t="s">
        <v>3187</v>
      </c>
      <c r="C473">
        <v>-1.0040286195504</v>
      </c>
      <c r="D473" s="1">
        <v>2.4619905882270102E-12</v>
      </c>
    </row>
    <row r="474" spans="1:4" x14ac:dyDescent="0.25">
      <c r="A474" t="s">
        <v>832</v>
      </c>
      <c r="B474" t="s">
        <v>3190</v>
      </c>
      <c r="C474">
        <v>-1.83242059627994</v>
      </c>
      <c r="D474" s="1">
        <v>2.7213057156122899E-9</v>
      </c>
    </row>
    <row r="475" spans="1:4" x14ac:dyDescent="0.25">
      <c r="A475" t="s">
        <v>833</v>
      </c>
      <c r="B475" t="s">
        <v>3191</v>
      </c>
      <c r="C475">
        <v>-1.6118527422812601</v>
      </c>
      <c r="D475" s="1">
        <v>4.9780482113298802E-14</v>
      </c>
    </row>
    <row r="476" spans="1:4" x14ac:dyDescent="0.25">
      <c r="A476" t="s">
        <v>834</v>
      </c>
      <c r="B476" t="s">
        <v>3192</v>
      </c>
      <c r="C476">
        <v>-2.9361408393302</v>
      </c>
      <c r="D476">
        <v>2.4522762968841899E-2</v>
      </c>
    </row>
    <row r="477" spans="1:4" x14ac:dyDescent="0.25">
      <c r="A477" t="s">
        <v>835</v>
      </c>
      <c r="B477" t="s">
        <v>3193</v>
      </c>
      <c r="C477">
        <v>-1.5696187787011</v>
      </c>
      <c r="D477" s="1">
        <v>4.1478672386565202E-13</v>
      </c>
    </row>
    <row r="478" spans="1:4" x14ac:dyDescent="0.25">
      <c r="A478" t="s">
        <v>838</v>
      </c>
      <c r="B478" t="s">
        <v>3196</v>
      </c>
      <c r="C478">
        <v>-1.3819453060232001</v>
      </c>
      <c r="D478" s="1">
        <v>1.83069083186383E-6</v>
      </c>
    </row>
    <row r="479" spans="1:4" x14ac:dyDescent="0.25">
      <c r="A479" t="s">
        <v>839</v>
      </c>
      <c r="B479" t="s">
        <v>3197</v>
      </c>
      <c r="C479">
        <v>-2.9117681031316698</v>
      </c>
      <c r="D479">
        <v>2.7716774911517299E-2</v>
      </c>
    </row>
    <row r="480" spans="1:4" x14ac:dyDescent="0.25">
      <c r="A480" t="s">
        <v>840</v>
      </c>
      <c r="B480" t="s">
        <v>3198</v>
      </c>
      <c r="C480">
        <v>-3.7499875224923902</v>
      </c>
      <c r="D480" s="1">
        <v>8.8501356426812504E-8</v>
      </c>
    </row>
    <row r="481" spans="1:4" x14ac:dyDescent="0.25">
      <c r="A481" t="s">
        <v>842</v>
      </c>
      <c r="B481" t="s">
        <v>3200</v>
      </c>
      <c r="C481">
        <v>-1.2042355424900499</v>
      </c>
      <c r="D481" s="1">
        <v>1.0555462796011601E-16</v>
      </c>
    </row>
    <row r="482" spans="1:4" x14ac:dyDescent="0.25">
      <c r="A482" t="s">
        <v>844</v>
      </c>
      <c r="B482" t="s">
        <v>3202</v>
      </c>
      <c r="C482">
        <v>-1.0602294594725901</v>
      </c>
      <c r="D482" s="1">
        <v>1.6464908935108501E-8</v>
      </c>
    </row>
    <row r="483" spans="1:4" x14ac:dyDescent="0.25">
      <c r="A483" t="s">
        <v>845</v>
      </c>
      <c r="B483" t="s">
        <v>3203</v>
      </c>
      <c r="C483">
        <v>-1.0083056808511299</v>
      </c>
      <c r="D483">
        <v>3.8055851621330003E-2</v>
      </c>
    </row>
    <row r="484" spans="1:4" x14ac:dyDescent="0.25">
      <c r="A484" t="s">
        <v>847</v>
      </c>
      <c r="B484" t="s">
        <v>3205</v>
      </c>
      <c r="C484">
        <v>-1.2519547144360701</v>
      </c>
      <c r="D484" s="1">
        <v>5.0271663445477595E-13</v>
      </c>
    </row>
    <row r="485" spans="1:4" x14ac:dyDescent="0.25">
      <c r="A485" t="s">
        <v>848</v>
      </c>
      <c r="B485" t="s">
        <v>3206</v>
      </c>
      <c r="C485">
        <v>-1.10757670380405</v>
      </c>
      <c r="D485">
        <v>2.3477973812466101E-2</v>
      </c>
    </row>
    <row r="486" spans="1:4" x14ac:dyDescent="0.25">
      <c r="A486" t="s">
        <v>849</v>
      </c>
      <c r="B486" t="s">
        <v>3207</v>
      </c>
      <c r="C486">
        <v>-1.19857622754893</v>
      </c>
      <c r="D486" s="1">
        <v>1.42878262493983E-13</v>
      </c>
    </row>
    <row r="487" spans="1:4" x14ac:dyDescent="0.25">
      <c r="A487" t="s">
        <v>850</v>
      </c>
      <c r="B487" t="s">
        <v>3208</v>
      </c>
      <c r="C487">
        <v>-2.8863971274657301</v>
      </c>
      <c r="D487">
        <v>2.8461539873684601E-2</v>
      </c>
    </row>
    <row r="488" spans="1:4" x14ac:dyDescent="0.25">
      <c r="A488" t="s">
        <v>851</v>
      </c>
      <c r="B488" t="s">
        <v>3209</v>
      </c>
      <c r="C488">
        <v>-4.0277461395793797</v>
      </c>
      <c r="D488" s="1">
        <v>1.99486883109761E-5</v>
      </c>
    </row>
    <row r="489" spans="1:4" x14ac:dyDescent="0.25">
      <c r="A489" t="s">
        <v>852</v>
      </c>
      <c r="B489" t="s">
        <v>3210</v>
      </c>
      <c r="C489">
        <v>-2.3583729582509401</v>
      </c>
      <c r="D489">
        <v>3.1285210275871999E-3</v>
      </c>
    </row>
    <row r="490" spans="1:4" x14ac:dyDescent="0.25">
      <c r="A490" t="s">
        <v>853</v>
      </c>
      <c r="B490" t="s">
        <v>3211</v>
      </c>
      <c r="C490">
        <v>-3.88250280194959</v>
      </c>
      <c r="D490">
        <v>7.5014330791825805E-4</v>
      </c>
    </row>
    <row r="491" spans="1:4" x14ac:dyDescent="0.25">
      <c r="A491" t="s">
        <v>854</v>
      </c>
      <c r="B491" t="s">
        <v>3212</v>
      </c>
      <c r="C491">
        <v>-1.31012221542364</v>
      </c>
      <c r="D491" s="1">
        <v>1.9622054621515599E-21</v>
      </c>
    </row>
    <row r="492" spans="1:4" x14ac:dyDescent="0.25">
      <c r="A492" t="s">
        <v>855</v>
      </c>
      <c r="B492" t="s">
        <v>3213</v>
      </c>
      <c r="C492">
        <v>-3.5835491741214698</v>
      </c>
      <c r="D492" s="1">
        <v>5.7349316930794898E-7</v>
      </c>
    </row>
    <row r="493" spans="1:4" x14ac:dyDescent="0.25">
      <c r="A493" t="s">
        <v>856</v>
      </c>
      <c r="B493" t="s">
        <v>3214</v>
      </c>
      <c r="C493">
        <v>-1.0502327247986301</v>
      </c>
      <c r="D493" s="1">
        <v>5.9543880057403699E-9</v>
      </c>
    </row>
    <row r="494" spans="1:4" x14ac:dyDescent="0.25">
      <c r="A494" t="s">
        <v>857</v>
      </c>
      <c r="B494" t="s">
        <v>3215</v>
      </c>
      <c r="C494">
        <v>-2.0949247232990902</v>
      </c>
      <c r="D494" s="1">
        <v>5.3413672919064605E-10</v>
      </c>
    </row>
    <row r="495" spans="1:4" x14ac:dyDescent="0.25">
      <c r="A495" t="s">
        <v>858</v>
      </c>
      <c r="B495" t="s">
        <v>3216</v>
      </c>
      <c r="C495">
        <v>-3.3714127865774199</v>
      </c>
      <c r="D495" s="1">
        <v>7.7998860216414702E-15</v>
      </c>
    </row>
    <row r="496" spans="1:4" x14ac:dyDescent="0.25">
      <c r="A496" t="s">
        <v>860</v>
      </c>
      <c r="B496" t="s">
        <v>3218</v>
      </c>
      <c r="C496">
        <v>-1.15775232951785</v>
      </c>
      <c r="D496">
        <v>8.5673937987080003E-3</v>
      </c>
    </row>
    <row r="497" spans="1:4" x14ac:dyDescent="0.25">
      <c r="A497" t="s">
        <v>861</v>
      </c>
      <c r="B497" t="s">
        <v>3219</v>
      </c>
      <c r="C497">
        <v>-1.15320776271378</v>
      </c>
      <c r="D497" s="1">
        <v>1.72725653167284E-9</v>
      </c>
    </row>
    <row r="498" spans="1:4" x14ac:dyDescent="0.25">
      <c r="A498" t="s">
        <v>862</v>
      </c>
      <c r="B498" t="s">
        <v>3220</v>
      </c>
      <c r="C498">
        <v>-3.5409642358850899</v>
      </c>
      <c r="D498" s="1">
        <v>3.4034851940004099E-31</v>
      </c>
    </row>
    <row r="499" spans="1:4" x14ac:dyDescent="0.25">
      <c r="A499" t="s">
        <v>863</v>
      </c>
      <c r="B499" t="s">
        <v>3221</v>
      </c>
      <c r="C499">
        <v>-1.9470616786228701</v>
      </c>
      <c r="D499" s="1">
        <v>3.0968876978018899E-12</v>
      </c>
    </row>
    <row r="500" spans="1:4" x14ac:dyDescent="0.25">
      <c r="A500" t="s">
        <v>864</v>
      </c>
      <c r="B500" t="s">
        <v>3222</v>
      </c>
      <c r="C500">
        <v>-5.9065504578662003</v>
      </c>
      <c r="D500" s="1">
        <v>1.5769819558282099E-12</v>
      </c>
    </row>
    <row r="501" spans="1:4" x14ac:dyDescent="0.25">
      <c r="A501" t="s">
        <v>867</v>
      </c>
      <c r="B501" t="s">
        <v>3225</v>
      </c>
      <c r="C501">
        <v>-1.35765200774835</v>
      </c>
      <c r="D501" s="1">
        <v>3.7736484573147901E-6</v>
      </c>
    </row>
    <row r="502" spans="1:4" x14ac:dyDescent="0.25">
      <c r="A502" t="s">
        <v>868</v>
      </c>
      <c r="B502" t="s">
        <v>3226</v>
      </c>
      <c r="C502">
        <v>-1.4048337503856401</v>
      </c>
      <c r="D502" s="1">
        <v>1.7054876928249099E-30</v>
      </c>
    </row>
    <row r="503" spans="1:4" x14ac:dyDescent="0.25">
      <c r="A503" t="s">
        <v>871</v>
      </c>
      <c r="B503" t="s">
        <v>3229</v>
      </c>
      <c r="C503">
        <v>-1.4552988093108199</v>
      </c>
      <c r="D503" s="1">
        <v>6.0797254653614797E-15</v>
      </c>
    </row>
    <row r="504" spans="1:4" x14ac:dyDescent="0.25">
      <c r="A504" t="s">
        <v>873</v>
      </c>
      <c r="B504" t="s">
        <v>3231</v>
      </c>
      <c r="C504">
        <v>-1.1343798274544501</v>
      </c>
      <c r="D504">
        <v>2.07480244379534E-2</v>
      </c>
    </row>
    <row r="505" spans="1:4" x14ac:dyDescent="0.25">
      <c r="A505" t="s">
        <v>874</v>
      </c>
      <c r="B505" t="s">
        <v>3232</v>
      </c>
      <c r="C505">
        <v>-3.6076461510517501</v>
      </c>
      <c r="D505">
        <v>2.8261270708481502E-3</v>
      </c>
    </row>
    <row r="506" spans="1:4" x14ac:dyDescent="0.25">
      <c r="A506" t="s">
        <v>875</v>
      </c>
      <c r="B506" t="s">
        <v>3233</v>
      </c>
      <c r="C506">
        <v>-1.1274527203643601</v>
      </c>
      <c r="D506" s="1">
        <v>2.1599541196357399E-6</v>
      </c>
    </row>
    <row r="507" spans="1:4" x14ac:dyDescent="0.25">
      <c r="A507" t="s">
        <v>876</v>
      </c>
      <c r="B507" t="s">
        <v>3234</v>
      </c>
      <c r="C507">
        <v>-4.2113977595654601</v>
      </c>
      <c r="D507">
        <v>1.2832978419193499E-4</v>
      </c>
    </row>
    <row r="508" spans="1:4" x14ac:dyDescent="0.25">
      <c r="A508" t="s">
        <v>878</v>
      </c>
      <c r="B508" t="s">
        <v>3236</v>
      </c>
      <c r="C508">
        <v>-1.0533560030284701</v>
      </c>
      <c r="D508" s="1">
        <v>3.18010781185541E-6</v>
      </c>
    </row>
    <row r="509" spans="1:4" x14ac:dyDescent="0.25">
      <c r="A509" t="s">
        <v>879</v>
      </c>
      <c r="B509" t="s">
        <v>3237</v>
      </c>
      <c r="C509">
        <v>-1.4976417565970099</v>
      </c>
      <c r="D509" s="1">
        <v>3.4276894260993302E-10</v>
      </c>
    </row>
    <row r="510" spans="1:4" x14ac:dyDescent="0.25">
      <c r="A510" t="s">
        <v>880</v>
      </c>
      <c r="B510" t="s">
        <v>3238</v>
      </c>
      <c r="C510">
        <v>-1.37462392741067</v>
      </c>
      <c r="D510" s="1">
        <v>9.7793976740899708E-25</v>
      </c>
    </row>
    <row r="511" spans="1:4" x14ac:dyDescent="0.25">
      <c r="A511" t="s">
        <v>885</v>
      </c>
      <c r="B511" t="s">
        <v>3243</v>
      </c>
      <c r="C511">
        <v>-1.1763801292887499</v>
      </c>
      <c r="D511" s="1">
        <v>1.3200673640963101E-12</v>
      </c>
    </row>
    <row r="512" spans="1:4" x14ac:dyDescent="0.25">
      <c r="A512" t="s">
        <v>889</v>
      </c>
      <c r="B512" t="s">
        <v>3247</v>
      </c>
      <c r="C512">
        <v>-1.32304141635193</v>
      </c>
      <c r="D512" s="1">
        <v>4.2221476253426103E-12</v>
      </c>
    </row>
    <row r="513" spans="1:4" x14ac:dyDescent="0.25">
      <c r="A513" t="s">
        <v>894</v>
      </c>
      <c r="B513" t="s">
        <v>3252</v>
      </c>
      <c r="C513">
        <v>-2.8482390715210602</v>
      </c>
      <c r="D513" s="1">
        <v>8.8667630184055008E-6</v>
      </c>
    </row>
    <row r="514" spans="1:4" x14ac:dyDescent="0.25">
      <c r="A514" t="s">
        <v>897</v>
      </c>
      <c r="B514" t="s">
        <v>3255</v>
      </c>
      <c r="C514">
        <v>-2.2542598265515901</v>
      </c>
      <c r="D514" s="1">
        <v>3.5509627530996499E-8</v>
      </c>
    </row>
    <row r="515" spans="1:4" x14ac:dyDescent="0.25">
      <c r="A515" t="s">
        <v>901</v>
      </c>
      <c r="B515" t="s">
        <v>3259</v>
      </c>
      <c r="C515">
        <v>-1.2812397557934001</v>
      </c>
      <c r="D515" s="1">
        <v>8.2434708785141802E-5</v>
      </c>
    </row>
    <row r="516" spans="1:4" x14ac:dyDescent="0.25">
      <c r="A516" t="s">
        <v>902</v>
      </c>
      <c r="B516" t="s">
        <v>3260</v>
      </c>
      <c r="C516">
        <v>-2.9545740550629298</v>
      </c>
      <c r="D516">
        <v>2.4832324944246999E-2</v>
      </c>
    </row>
    <row r="517" spans="1:4" x14ac:dyDescent="0.25">
      <c r="A517" t="s">
        <v>903</v>
      </c>
      <c r="B517" t="s">
        <v>3261</v>
      </c>
      <c r="C517">
        <v>-2.1530239117214802</v>
      </c>
      <c r="D517" s="1">
        <v>1.6851166634931898E-5</v>
      </c>
    </row>
    <row r="518" spans="1:4" x14ac:dyDescent="0.25">
      <c r="A518" t="s">
        <v>906</v>
      </c>
      <c r="B518" t="s">
        <v>3264</v>
      </c>
      <c r="C518">
        <v>-1.09155189397019</v>
      </c>
      <c r="D518" s="1">
        <v>6.3566623029395401E-7</v>
      </c>
    </row>
    <row r="519" spans="1:4" x14ac:dyDescent="0.25">
      <c r="A519" t="s">
        <v>908</v>
      </c>
      <c r="B519" t="s">
        <v>3266</v>
      </c>
      <c r="C519">
        <v>-1.0578387801087299</v>
      </c>
      <c r="D519" s="1">
        <v>8.09725955280071E-19</v>
      </c>
    </row>
    <row r="520" spans="1:4" x14ac:dyDescent="0.25">
      <c r="A520" t="s">
        <v>910</v>
      </c>
      <c r="B520" t="s">
        <v>3268</v>
      </c>
      <c r="C520">
        <v>-1.4670322257683599</v>
      </c>
      <c r="D520" s="1">
        <v>5.3178499002365798E-22</v>
      </c>
    </row>
    <row r="521" spans="1:4" x14ac:dyDescent="0.25">
      <c r="A521" t="s">
        <v>911</v>
      </c>
      <c r="B521" t="s">
        <v>3269</v>
      </c>
      <c r="C521">
        <v>-1.4237839227973199</v>
      </c>
      <c r="D521" s="1">
        <v>1.4571206545287001E-20</v>
      </c>
    </row>
    <row r="522" spans="1:4" x14ac:dyDescent="0.25">
      <c r="A522" t="s">
        <v>913</v>
      </c>
      <c r="B522" t="s">
        <v>3271</v>
      </c>
      <c r="C522">
        <v>-4.7611167698081402</v>
      </c>
      <c r="D522" s="1">
        <v>2.1579732110979702E-6</v>
      </c>
    </row>
    <row r="523" spans="1:4" x14ac:dyDescent="0.25">
      <c r="A523" t="s">
        <v>914</v>
      </c>
      <c r="B523" t="s">
        <v>3272</v>
      </c>
      <c r="C523">
        <v>-2.8863971274657301</v>
      </c>
      <c r="D523">
        <v>2.8461539873684601E-2</v>
      </c>
    </row>
    <row r="524" spans="1:4" x14ac:dyDescent="0.25">
      <c r="A524" t="s">
        <v>915</v>
      </c>
      <c r="B524" t="s">
        <v>3273</v>
      </c>
      <c r="C524">
        <v>-1.2132356504944299</v>
      </c>
      <c r="D524" s="1">
        <v>1.8544586798616799E-18</v>
      </c>
    </row>
    <row r="525" spans="1:4" x14ac:dyDescent="0.25">
      <c r="A525" t="s">
        <v>918</v>
      </c>
      <c r="B525" t="s">
        <v>3276</v>
      </c>
      <c r="C525">
        <v>-1.1656660977500899</v>
      </c>
      <c r="D525" s="1">
        <v>1.1966939191692199E-9</v>
      </c>
    </row>
    <row r="526" spans="1:4" x14ac:dyDescent="0.25">
      <c r="A526" t="s">
        <v>920</v>
      </c>
      <c r="B526" t="s">
        <v>3278</v>
      </c>
      <c r="C526">
        <v>-2.4704132664457199</v>
      </c>
      <c r="D526" s="1">
        <v>1.0582757168685199E-17</v>
      </c>
    </row>
    <row r="527" spans="1:4" x14ac:dyDescent="0.25">
      <c r="A527" t="s">
        <v>921</v>
      </c>
      <c r="B527" t="s">
        <v>3279</v>
      </c>
      <c r="C527">
        <v>-2.3216037865631098</v>
      </c>
      <c r="D527" s="1">
        <v>1.30586167727195E-5</v>
      </c>
    </row>
    <row r="528" spans="1:4" x14ac:dyDescent="0.25">
      <c r="A528" t="s">
        <v>924</v>
      </c>
      <c r="B528" t="s">
        <v>3282</v>
      </c>
      <c r="C528">
        <v>-2.5086193691362602</v>
      </c>
      <c r="D528" s="1">
        <v>4.6003698283104599E-8</v>
      </c>
    </row>
    <row r="529" spans="1:4" x14ac:dyDescent="0.25">
      <c r="A529" t="s">
        <v>925</v>
      </c>
      <c r="B529" t="s">
        <v>3283</v>
      </c>
      <c r="C529">
        <v>-1.2098460316273001</v>
      </c>
      <c r="D529" s="1">
        <v>9.8835305162684805E-11</v>
      </c>
    </row>
    <row r="530" spans="1:4" x14ac:dyDescent="0.25">
      <c r="A530" t="s">
        <v>930</v>
      </c>
      <c r="B530" t="s">
        <v>3288</v>
      </c>
      <c r="C530">
        <v>-1.5406702334509199</v>
      </c>
      <c r="D530" s="1">
        <v>1.22812613644815E-6</v>
      </c>
    </row>
    <row r="531" spans="1:4" x14ac:dyDescent="0.25">
      <c r="A531" t="s">
        <v>931</v>
      </c>
      <c r="B531" t="s">
        <v>3289</v>
      </c>
      <c r="C531">
        <v>-2.5771221105066999</v>
      </c>
      <c r="D531">
        <v>1.68858703744088E-2</v>
      </c>
    </row>
    <row r="532" spans="1:4" x14ac:dyDescent="0.25">
      <c r="A532" t="s">
        <v>932</v>
      </c>
      <c r="B532" t="s">
        <v>3290</v>
      </c>
      <c r="C532">
        <v>-1.37353843833254</v>
      </c>
      <c r="D532" s="1">
        <v>3.6095971394867999E-9</v>
      </c>
    </row>
    <row r="533" spans="1:4" x14ac:dyDescent="0.25">
      <c r="A533" t="s">
        <v>933</v>
      </c>
      <c r="B533" t="s">
        <v>3291</v>
      </c>
      <c r="C533">
        <v>-1.03568501795213</v>
      </c>
      <c r="D533" s="1">
        <v>2.15129062356855E-8</v>
      </c>
    </row>
    <row r="534" spans="1:4" x14ac:dyDescent="0.25">
      <c r="A534" t="s">
        <v>934</v>
      </c>
      <c r="B534" t="s">
        <v>3292</v>
      </c>
      <c r="C534">
        <v>-1.02483236901643</v>
      </c>
      <c r="D534" s="1">
        <v>1.01156770672851E-16</v>
      </c>
    </row>
    <row r="535" spans="1:4" x14ac:dyDescent="0.25">
      <c r="A535" t="s">
        <v>935</v>
      </c>
      <c r="B535" t="s">
        <v>3293</v>
      </c>
      <c r="C535">
        <v>-1.59782915613251</v>
      </c>
      <c r="D535" s="1">
        <v>1.11784517865071E-7</v>
      </c>
    </row>
    <row r="536" spans="1:4" x14ac:dyDescent="0.25">
      <c r="A536" t="s">
        <v>936</v>
      </c>
      <c r="B536" t="s">
        <v>3294</v>
      </c>
      <c r="C536">
        <v>-1.7016218774612699</v>
      </c>
      <c r="D536" s="1">
        <v>1.6969270225720801E-18</v>
      </c>
    </row>
    <row r="537" spans="1:4" x14ac:dyDescent="0.25">
      <c r="A537" t="s">
        <v>939</v>
      </c>
      <c r="B537" t="s">
        <v>3297</v>
      </c>
      <c r="C537">
        <v>-1.58605782268138</v>
      </c>
      <c r="D537" s="1">
        <v>4.4331480956027497E-17</v>
      </c>
    </row>
    <row r="538" spans="1:4" x14ac:dyDescent="0.25">
      <c r="A538" t="s">
        <v>941</v>
      </c>
      <c r="B538" t="s">
        <v>3299</v>
      </c>
      <c r="C538">
        <v>-1.3506426293326399</v>
      </c>
      <c r="D538" s="1">
        <v>6.1740364610484796E-7</v>
      </c>
    </row>
    <row r="539" spans="1:4" x14ac:dyDescent="0.25">
      <c r="A539" t="s">
        <v>945</v>
      </c>
      <c r="B539" t="s">
        <v>3303</v>
      </c>
      <c r="C539">
        <v>-1.0191300811667301</v>
      </c>
      <c r="D539" s="1">
        <v>2.2156125126321901E-8</v>
      </c>
    </row>
    <row r="540" spans="1:4" x14ac:dyDescent="0.25">
      <c r="A540" t="s">
        <v>946</v>
      </c>
      <c r="B540" t="s">
        <v>3304</v>
      </c>
      <c r="C540">
        <v>-1.26462598522182</v>
      </c>
      <c r="D540" s="1">
        <v>1.04450606682574E-11</v>
      </c>
    </row>
    <row r="541" spans="1:4" x14ac:dyDescent="0.25">
      <c r="A541" t="s">
        <v>948</v>
      </c>
      <c r="B541" t="s">
        <v>3306</v>
      </c>
      <c r="C541">
        <v>-3.66753025697016</v>
      </c>
      <c r="D541">
        <v>1.6816257990401799E-3</v>
      </c>
    </row>
    <row r="542" spans="1:4" x14ac:dyDescent="0.25">
      <c r="A542" t="s">
        <v>952</v>
      </c>
      <c r="B542" t="s">
        <v>3310</v>
      </c>
      <c r="C542">
        <v>-3.4774978761552302</v>
      </c>
      <c r="D542" s="1">
        <v>9.3637178176771594E-5</v>
      </c>
    </row>
    <row r="543" spans="1:4" x14ac:dyDescent="0.25">
      <c r="A543" t="s">
        <v>954</v>
      </c>
      <c r="B543" t="s">
        <v>3312</v>
      </c>
      <c r="C543">
        <v>-1.46567542291522</v>
      </c>
      <c r="D543" s="1">
        <v>3.1499778901139301E-8</v>
      </c>
    </row>
    <row r="544" spans="1:4" x14ac:dyDescent="0.25">
      <c r="A544" t="s">
        <v>955</v>
      </c>
      <c r="B544" t="s">
        <v>3313</v>
      </c>
      <c r="C544">
        <v>-1.69767692305544</v>
      </c>
      <c r="D544">
        <v>1.96874208135132E-4</v>
      </c>
    </row>
    <row r="545" spans="1:4" x14ac:dyDescent="0.25">
      <c r="A545" t="s">
        <v>956</v>
      </c>
      <c r="B545" t="s">
        <v>3314</v>
      </c>
      <c r="C545">
        <v>-1.1309830605536799</v>
      </c>
      <c r="D545" s="1">
        <v>5.9793993986672403E-21</v>
      </c>
    </row>
    <row r="546" spans="1:4" x14ac:dyDescent="0.25">
      <c r="A546" t="s">
        <v>957</v>
      </c>
      <c r="B546" t="s">
        <v>3315</v>
      </c>
      <c r="C546">
        <v>-1.9796024472001901</v>
      </c>
      <c r="D546" s="1">
        <v>2.8234853026897501E-39</v>
      </c>
    </row>
    <row r="547" spans="1:4" x14ac:dyDescent="0.25">
      <c r="A547" t="s">
        <v>958</v>
      </c>
      <c r="B547" t="s">
        <v>3316</v>
      </c>
      <c r="C547">
        <v>-1.3059273383913601</v>
      </c>
      <c r="D547" s="1">
        <v>1.6505083176523199E-28</v>
      </c>
    </row>
    <row r="548" spans="1:4" x14ac:dyDescent="0.25">
      <c r="A548" t="s">
        <v>959</v>
      </c>
      <c r="B548" t="s">
        <v>3317</v>
      </c>
      <c r="C548">
        <v>-1.5581345440254799</v>
      </c>
      <c r="D548" s="1">
        <v>3.8190615461022797E-24</v>
      </c>
    </row>
    <row r="549" spans="1:4" x14ac:dyDescent="0.25">
      <c r="A549" t="s">
        <v>960</v>
      </c>
      <c r="B549" t="s">
        <v>3318</v>
      </c>
      <c r="C549">
        <v>-2.6431202111355598</v>
      </c>
      <c r="D549">
        <v>1.2503868158327099E-2</v>
      </c>
    </row>
    <row r="550" spans="1:4" x14ac:dyDescent="0.25">
      <c r="A550" t="s">
        <v>961</v>
      </c>
      <c r="B550" t="s">
        <v>3319</v>
      </c>
      <c r="C550">
        <v>-1.5521984832414</v>
      </c>
      <c r="D550" s="1">
        <v>1.9476226871980299E-19</v>
      </c>
    </row>
    <row r="551" spans="1:4" x14ac:dyDescent="0.25">
      <c r="A551" t="s">
        <v>962</v>
      </c>
      <c r="B551" t="s">
        <v>3320</v>
      </c>
      <c r="C551">
        <v>-1.9956260520820499</v>
      </c>
      <c r="D551" s="1">
        <v>9.4776477587985805E-40</v>
      </c>
    </row>
    <row r="552" spans="1:4" x14ac:dyDescent="0.25">
      <c r="A552" t="s">
        <v>963</v>
      </c>
      <c r="B552" t="s">
        <v>3321</v>
      </c>
      <c r="C552">
        <v>-2.9105151911149498</v>
      </c>
      <c r="D552">
        <v>2.7524957012461802E-2</v>
      </c>
    </row>
    <row r="553" spans="1:4" x14ac:dyDescent="0.25">
      <c r="A553" t="s">
        <v>965</v>
      </c>
      <c r="B553" t="s">
        <v>3323</v>
      </c>
      <c r="C553">
        <v>-1.0924097845743199</v>
      </c>
      <c r="D553">
        <v>4.2891524859796203E-3</v>
      </c>
    </row>
    <row r="554" spans="1:4" x14ac:dyDescent="0.25">
      <c r="A554" t="s">
        <v>967</v>
      </c>
      <c r="B554" t="s">
        <v>3325</v>
      </c>
      <c r="C554">
        <v>-1.5576080557530501</v>
      </c>
      <c r="D554" s="1">
        <v>9.65845073479956E-27</v>
      </c>
    </row>
    <row r="555" spans="1:4" x14ac:dyDescent="0.25">
      <c r="A555" t="s">
        <v>971</v>
      </c>
      <c r="B555" t="s">
        <v>3329</v>
      </c>
      <c r="C555">
        <v>-1.70290701356217</v>
      </c>
      <c r="D555" s="1">
        <v>1.92466278413705E-7</v>
      </c>
    </row>
    <row r="556" spans="1:4" x14ac:dyDescent="0.25">
      <c r="A556" t="s">
        <v>974</v>
      </c>
      <c r="B556" t="s">
        <v>3332</v>
      </c>
      <c r="C556">
        <v>-1.09778799160656</v>
      </c>
      <c r="D556" s="1">
        <v>2.26260776348157E-5</v>
      </c>
    </row>
    <row r="557" spans="1:4" x14ac:dyDescent="0.25">
      <c r="A557" t="s">
        <v>978</v>
      </c>
      <c r="B557" t="s">
        <v>3336</v>
      </c>
      <c r="C557">
        <v>-1.6691891002555601</v>
      </c>
      <c r="D557" s="1">
        <v>4.3382554826029201E-5</v>
      </c>
    </row>
    <row r="558" spans="1:4" x14ac:dyDescent="0.25">
      <c r="A558" t="s">
        <v>982</v>
      </c>
      <c r="B558" t="s">
        <v>3340</v>
      </c>
      <c r="C558">
        <v>-1.36154956058017</v>
      </c>
      <c r="D558" s="1">
        <v>2.46776871111172E-10</v>
      </c>
    </row>
    <row r="559" spans="1:4" x14ac:dyDescent="0.25">
      <c r="A559" t="s">
        <v>984</v>
      </c>
      <c r="B559" t="s">
        <v>3342</v>
      </c>
      <c r="C559">
        <v>-1.12208157685701</v>
      </c>
      <c r="D559" s="1">
        <v>4.7105196371742599E-14</v>
      </c>
    </row>
    <row r="560" spans="1:4" x14ac:dyDescent="0.25">
      <c r="A560" t="s">
        <v>987</v>
      </c>
      <c r="B560" t="s">
        <v>3345</v>
      </c>
      <c r="C560">
        <v>-2.8776629278972599</v>
      </c>
      <c r="D560">
        <v>4.9700934712174603E-4</v>
      </c>
    </row>
    <row r="561" spans="1:4" x14ac:dyDescent="0.25">
      <c r="A561" t="s">
        <v>989</v>
      </c>
      <c r="B561" t="s">
        <v>3347</v>
      </c>
      <c r="C561">
        <v>-1.1735538540424499</v>
      </c>
      <c r="D561" s="1">
        <v>6.1056126165089298E-12</v>
      </c>
    </row>
    <row r="562" spans="1:4" x14ac:dyDescent="0.25">
      <c r="A562" t="s">
        <v>990</v>
      </c>
      <c r="B562" t="s">
        <v>3348</v>
      </c>
      <c r="C562">
        <v>-1.0551504835248899</v>
      </c>
      <c r="D562" s="1">
        <v>9.5858424541124206E-12</v>
      </c>
    </row>
    <row r="563" spans="1:4" x14ac:dyDescent="0.25">
      <c r="A563" t="s">
        <v>993</v>
      </c>
      <c r="B563" t="s">
        <v>3351</v>
      </c>
      <c r="C563">
        <v>-1.0282164277661801</v>
      </c>
      <c r="D563" s="1">
        <v>1.71481010445386E-16</v>
      </c>
    </row>
    <row r="564" spans="1:4" x14ac:dyDescent="0.25">
      <c r="A564" t="s">
        <v>994</v>
      </c>
      <c r="B564" t="s">
        <v>3352</v>
      </c>
      <c r="C564">
        <v>-1.0845317796498699</v>
      </c>
      <c r="D564" s="1">
        <v>4.16370457322887E-11</v>
      </c>
    </row>
    <row r="565" spans="1:4" x14ac:dyDescent="0.25">
      <c r="A565" t="s">
        <v>995</v>
      </c>
      <c r="B565" t="s">
        <v>3353</v>
      </c>
      <c r="C565">
        <v>-1.1341371427074201</v>
      </c>
      <c r="D565" s="1">
        <v>2.2420046196361401E-8</v>
      </c>
    </row>
    <row r="566" spans="1:4" x14ac:dyDescent="0.25">
      <c r="A566" t="s">
        <v>998</v>
      </c>
      <c r="B566" t="s">
        <v>3356</v>
      </c>
      <c r="C566">
        <v>-1.17543091069369</v>
      </c>
      <c r="D566">
        <v>1.9706463970318002E-3</v>
      </c>
    </row>
    <row r="567" spans="1:4" x14ac:dyDescent="0.25">
      <c r="A567" t="s">
        <v>999</v>
      </c>
      <c r="B567" t="s">
        <v>3357</v>
      </c>
      <c r="C567">
        <v>-2.2833224718532001</v>
      </c>
      <c r="D567">
        <v>1.45934446446864E-2</v>
      </c>
    </row>
    <row r="568" spans="1:4" x14ac:dyDescent="0.25">
      <c r="A568" t="s">
        <v>1001</v>
      </c>
      <c r="B568" t="s">
        <v>3359</v>
      </c>
      <c r="C568">
        <v>-2.5767739268259899</v>
      </c>
      <c r="D568" s="1">
        <v>5.0792543816173198E-11</v>
      </c>
    </row>
    <row r="569" spans="1:4" x14ac:dyDescent="0.25">
      <c r="A569" t="s">
        <v>1002</v>
      </c>
      <c r="B569" t="s">
        <v>3360</v>
      </c>
      <c r="C569">
        <v>-1.13651752167378</v>
      </c>
      <c r="D569" s="1">
        <v>1.09289826858023E-15</v>
      </c>
    </row>
    <row r="570" spans="1:4" x14ac:dyDescent="0.25">
      <c r="A570" t="s">
        <v>1004</v>
      </c>
      <c r="B570" t="s">
        <v>3362</v>
      </c>
      <c r="C570">
        <v>-1.2126143563927101</v>
      </c>
      <c r="D570">
        <v>3.7566312743361898E-4</v>
      </c>
    </row>
    <row r="571" spans="1:4" x14ac:dyDescent="0.25">
      <c r="A571" t="s">
        <v>1005</v>
      </c>
      <c r="B571" t="s">
        <v>3363</v>
      </c>
      <c r="C571">
        <v>-1.9962242320261001</v>
      </c>
      <c r="D571" s="1">
        <v>1.0751939772832899E-11</v>
      </c>
    </row>
    <row r="572" spans="1:4" x14ac:dyDescent="0.25">
      <c r="A572" t="s">
        <v>1006</v>
      </c>
      <c r="B572" t="s">
        <v>3364</v>
      </c>
      <c r="C572">
        <v>-1.3077007256097799</v>
      </c>
      <c r="D572" s="1">
        <v>9.65963983568476E-12</v>
      </c>
    </row>
    <row r="573" spans="1:4" x14ac:dyDescent="0.25">
      <c r="A573" t="s">
        <v>1007</v>
      </c>
      <c r="B573" t="s">
        <v>3365</v>
      </c>
      <c r="C573">
        <v>-1.2168585432382799</v>
      </c>
      <c r="D573" s="1">
        <v>2.1409069768668E-5</v>
      </c>
    </row>
    <row r="574" spans="1:4" x14ac:dyDescent="0.25">
      <c r="A574" t="s">
        <v>1010</v>
      </c>
      <c r="B574" t="s">
        <v>3368</v>
      </c>
      <c r="C574">
        <v>-4.0473429151584304</v>
      </c>
      <c r="D574" s="1">
        <v>3.7263936519757603E-18</v>
      </c>
    </row>
    <row r="575" spans="1:4" x14ac:dyDescent="0.25">
      <c r="A575" t="s">
        <v>1011</v>
      </c>
      <c r="B575" t="s">
        <v>3369</v>
      </c>
      <c r="C575">
        <v>-1.2202813958112599</v>
      </c>
      <c r="D575" s="1">
        <v>1.00058462311163E-18</v>
      </c>
    </row>
    <row r="576" spans="1:4" x14ac:dyDescent="0.25">
      <c r="A576" t="s">
        <v>1012</v>
      </c>
      <c r="B576" t="s">
        <v>3370</v>
      </c>
      <c r="C576">
        <v>-1.29606795855239</v>
      </c>
      <c r="D576" s="1">
        <v>8.8466099974985502E-22</v>
      </c>
    </row>
    <row r="577" spans="1:4" x14ac:dyDescent="0.25">
      <c r="A577" t="s">
        <v>1015</v>
      </c>
      <c r="B577" t="s">
        <v>3373</v>
      </c>
      <c r="C577">
        <v>-4.0678461454157402</v>
      </c>
      <c r="D577" s="1">
        <v>5.3415609882759401E-11</v>
      </c>
    </row>
    <row r="578" spans="1:4" x14ac:dyDescent="0.25">
      <c r="A578" t="s">
        <v>1016</v>
      </c>
      <c r="B578" t="s">
        <v>3374</v>
      </c>
      <c r="C578">
        <v>-1.8637860088076199</v>
      </c>
      <c r="D578" s="1">
        <v>1.7491610274581099E-5</v>
      </c>
    </row>
    <row r="579" spans="1:4" x14ac:dyDescent="0.25">
      <c r="A579" t="s">
        <v>1017</v>
      </c>
      <c r="B579" t="s">
        <v>3375</v>
      </c>
      <c r="C579">
        <v>-1.94013569946895</v>
      </c>
      <c r="D579" s="1">
        <v>2.12083506835294E-5</v>
      </c>
    </row>
    <row r="580" spans="1:4" x14ac:dyDescent="0.25">
      <c r="A580" t="s">
        <v>1019</v>
      </c>
      <c r="B580" t="s">
        <v>3377</v>
      </c>
      <c r="C580">
        <v>-4.5623534730372501</v>
      </c>
      <c r="D580" s="1">
        <v>1.0970643513301099E-5</v>
      </c>
    </row>
    <row r="581" spans="1:4" x14ac:dyDescent="0.25">
      <c r="A581" t="s">
        <v>1024</v>
      </c>
      <c r="B581" t="s">
        <v>3382</v>
      </c>
      <c r="C581">
        <v>-1.18118683854799</v>
      </c>
      <c r="D581" s="1">
        <v>2.0750767074822099E-18</v>
      </c>
    </row>
    <row r="582" spans="1:4" x14ac:dyDescent="0.25">
      <c r="A582" t="s">
        <v>1025</v>
      </c>
      <c r="B582" t="s">
        <v>3383</v>
      </c>
      <c r="C582">
        <v>-1.41366287743467</v>
      </c>
      <c r="D582" s="1">
        <v>1.0460697170897101E-6</v>
      </c>
    </row>
    <row r="583" spans="1:4" x14ac:dyDescent="0.25">
      <c r="A583" t="s">
        <v>1029</v>
      </c>
      <c r="B583" t="s">
        <v>3387</v>
      </c>
      <c r="C583">
        <v>-1.00124980698939</v>
      </c>
      <c r="D583" s="1">
        <v>2.7492032815104E-8</v>
      </c>
    </row>
    <row r="584" spans="1:4" x14ac:dyDescent="0.25">
      <c r="A584" t="s">
        <v>1030</v>
      </c>
      <c r="B584" t="s">
        <v>3388</v>
      </c>
      <c r="C584">
        <v>-1.97026129553792</v>
      </c>
      <c r="D584" s="1">
        <v>6.7465636684357096E-16</v>
      </c>
    </row>
    <row r="585" spans="1:4" x14ac:dyDescent="0.25">
      <c r="A585" t="s">
        <v>1036</v>
      </c>
      <c r="B585" t="s">
        <v>3394</v>
      </c>
      <c r="C585">
        <v>-2.14566940985359</v>
      </c>
      <c r="D585">
        <v>1.55664481025794E-3</v>
      </c>
    </row>
    <row r="586" spans="1:4" x14ac:dyDescent="0.25">
      <c r="A586" t="s">
        <v>1038</v>
      </c>
      <c r="B586" t="s">
        <v>3396</v>
      </c>
      <c r="C586">
        <v>-3.6593309024667602</v>
      </c>
      <c r="D586">
        <v>1.60343536452263E-3</v>
      </c>
    </row>
    <row r="587" spans="1:4" x14ac:dyDescent="0.25">
      <c r="A587" t="s">
        <v>1039</v>
      </c>
      <c r="B587" t="s">
        <v>3397</v>
      </c>
      <c r="C587">
        <v>-1.11331141555296</v>
      </c>
      <c r="D587" s="1">
        <v>8.4916488457080999E-11</v>
      </c>
    </row>
    <row r="588" spans="1:4" x14ac:dyDescent="0.25">
      <c r="A588" t="s">
        <v>1040</v>
      </c>
      <c r="B588" t="s">
        <v>3398</v>
      </c>
      <c r="C588">
        <v>-4.3470157274035399</v>
      </c>
      <c r="D588" s="1">
        <v>5.7203829660536203E-5</v>
      </c>
    </row>
    <row r="589" spans="1:4" x14ac:dyDescent="0.25">
      <c r="A589" t="s">
        <v>1041</v>
      </c>
      <c r="B589" t="s">
        <v>3399</v>
      </c>
      <c r="C589">
        <v>-1.13274196676594</v>
      </c>
      <c r="D589" s="1">
        <v>5.2102096689651502E-13</v>
      </c>
    </row>
    <row r="590" spans="1:4" x14ac:dyDescent="0.25">
      <c r="A590" t="s">
        <v>1042</v>
      </c>
      <c r="B590" t="s">
        <v>3400</v>
      </c>
      <c r="C590">
        <v>-1.5732324093211201</v>
      </c>
      <c r="D590" s="1">
        <v>1.35339665614793E-21</v>
      </c>
    </row>
    <row r="591" spans="1:4" x14ac:dyDescent="0.25">
      <c r="A591" t="s">
        <v>1043</v>
      </c>
      <c r="B591" t="s">
        <v>3401</v>
      </c>
      <c r="C591">
        <v>-2.97912638949603</v>
      </c>
      <c r="D591">
        <v>2.05049979303169E-2</v>
      </c>
    </row>
    <row r="592" spans="1:4" x14ac:dyDescent="0.25">
      <c r="A592" t="s">
        <v>1045</v>
      </c>
      <c r="B592" t="s">
        <v>3403</v>
      </c>
      <c r="C592">
        <v>-1.00687578327264</v>
      </c>
      <c r="D592" s="1">
        <v>3.4327189067781899E-6</v>
      </c>
    </row>
    <row r="593" spans="1:4" x14ac:dyDescent="0.25">
      <c r="A593" t="s">
        <v>1046</v>
      </c>
      <c r="B593" t="s">
        <v>3404</v>
      </c>
      <c r="C593">
        <v>-1.6098682454450699</v>
      </c>
      <c r="D593">
        <v>7.1082894049071996E-4</v>
      </c>
    </row>
    <row r="594" spans="1:4" x14ac:dyDescent="0.25">
      <c r="A594" t="s">
        <v>1047</v>
      </c>
      <c r="B594" t="s">
        <v>3405</v>
      </c>
      <c r="C594">
        <v>-1.0175897630996</v>
      </c>
      <c r="D594" s="1">
        <v>6.7947565565082497E-8</v>
      </c>
    </row>
    <row r="595" spans="1:4" x14ac:dyDescent="0.25">
      <c r="A595" t="s">
        <v>1048</v>
      </c>
      <c r="B595" t="s">
        <v>3406</v>
      </c>
      <c r="C595">
        <v>-1.40579202650677</v>
      </c>
      <c r="D595" s="1">
        <v>6.2051185500066101E-6</v>
      </c>
    </row>
    <row r="596" spans="1:4" x14ac:dyDescent="0.25">
      <c r="A596" t="s">
        <v>1049</v>
      </c>
      <c r="B596" t="s">
        <v>3407</v>
      </c>
      <c r="C596">
        <v>-2.6118215442795498</v>
      </c>
      <c r="D596" s="1">
        <v>1.7634841616378601E-8</v>
      </c>
    </row>
    <row r="597" spans="1:4" x14ac:dyDescent="0.25">
      <c r="A597" t="s">
        <v>1054</v>
      </c>
      <c r="B597" t="s">
        <v>3412</v>
      </c>
      <c r="C597">
        <v>-2.2063896338343998</v>
      </c>
      <c r="D597">
        <v>1.9826590042765602E-2</v>
      </c>
    </row>
    <row r="598" spans="1:4" x14ac:dyDescent="0.25">
      <c r="A598" t="s">
        <v>1055</v>
      </c>
      <c r="B598" t="s">
        <v>3413</v>
      </c>
      <c r="C598">
        <v>-2.0594498526756899</v>
      </c>
      <c r="D598" s="1">
        <v>3.4941293972707E-33</v>
      </c>
    </row>
    <row r="599" spans="1:4" x14ac:dyDescent="0.25">
      <c r="A599" t="s">
        <v>1058</v>
      </c>
      <c r="B599" t="s">
        <v>3416</v>
      </c>
      <c r="C599">
        <v>-1.3101594610512901</v>
      </c>
      <c r="D599" s="1">
        <v>1.4624017324236601E-11</v>
      </c>
    </row>
    <row r="600" spans="1:4" x14ac:dyDescent="0.25">
      <c r="A600" t="s">
        <v>1059</v>
      </c>
      <c r="B600" t="s">
        <v>3417</v>
      </c>
      <c r="C600">
        <v>-3.4187875062969599</v>
      </c>
      <c r="D600">
        <v>5.7716653255578997E-3</v>
      </c>
    </row>
    <row r="601" spans="1:4" x14ac:dyDescent="0.25">
      <c r="A601" t="s">
        <v>1061</v>
      </c>
      <c r="B601" t="s">
        <v>3419</v>
      </c>
      <c r="C601">
        <v>-2.2202451570177302</v>
      </c>
      <c r="D601" s="1">
        <v>2.35195205294681E-5</v>
      </c>
    </row>
    <row r="602" spans="1:4" x14ac:dyDescent="0.25">
      <c r="A602" t="s">
        <v>1062</v>
      </c>
      <c r="B602" t="s">
        <v>3420</v>
      </c>
      <c r="C602">
        <v>-1.8102203604285501</v>
      </c>
      <c r="D602">
        <v>3.7564862666904799E-3</v>
      </c>
    </row>
    <row r="603" spans="1:4" x14ac:dyDescent="0.25">
      <c r="A603" t="s">
        <v>1063</v>
      </c>
      <c r="B603" t="s">
        <v>3421</v>
      </c>
      <c r="C603">
        <v>-2.04278404380032</v>
      </c>
      <c r="D603">
        <v>1.24039037593688E-3</v>
      </c>
    </row>
    <row r="604" spans="1:4" x14ac:dyDescent="0.25">
      <c r="A604" t="s">
        <v>1064</v>
      </c>
      <c r="B604" t="s">
        <v>3422</v>
      </c>
      <c r="C604">
        <v>-3.2775883534385102</v>
      </c>
      <c r="D604" s="1">
        <v>1.6379137648870901E-18</v>
      </c>
    </row>
    <row r="605" spans="1:4" x14ac:dyDescent="0.25">
      <c r="A605" t="s">
        <v>1065</v>
      </c>
      <c r="B605" t="s">
        <v>3423</v>
      </c>
      <c r="C605">
        <v>-2.9115120772779899</v>
      </c>
      <c r="D605" s="1">
        <v>1.0938158782612E-8</v>
      </c>
    </row>
    <row r="606" spans="1:4" x14ac:dyDescent="0.25">
      <c r="A606" t="s">
        <v>1067</v>
      </c>
      <c r="B606" t="s">
        <v>3425</v>
      </c>
      <c r="C606">
        <v>-1.5315746137341599</v>
      </c>
      <c r="D606" s="1">
        <v>2.90357974224529E-18</v>
      </c>
    </row>
    <row r="607" spans="1:4" x14ac:dyDescent="0.25">
      <c r="A607" t="s">
        <v>1068</v>
      </c>
      <c r="B607" t="s">
        <v>3426</v>
      </c>
      <c r="C607">
        <v>-1.03516930898649</v>
      </c>
      <c r="D607" s="1">
        <v>6.1465199173666597E-12</v>
      </c>
    </row>
    <row r="608" spans="1:4" x14ac:dyDescent="0.25">
      <c r="A608" t="s">
        <v>1069</v>
      </c>
      <c r="B608" t="s">
        <v>3427</v>
      </c>
      <c r="C608">
        <v>-1.0151341629356001</v>
      </c>
      <c r="D608">
        <v>1.9421675658279999E-2</v>
      </c>
    </row>
    <row r="609" spans="1:4" x14ac:dyDescent="0.25">
      <c r="A609" t="s">
        <v>1070</v>
      </c>
      <c r="B609" t="s">
        <v>3428</v>
      </c>
      <c r="C609">
        <v>-2.31382856819189</v>
      </c>
      <c r="D609">
        <v>1.23233540225508E-2</v>
      </c>
    </row>
    <row r="610" spans="1:4" x14ac:dyDescent="0.25">
      <c r="A610" t="s">
        <v>1071</v>
      </c>
      <c r="B610" t="s">
        <v>3429</v>
      </c>
      <c r="C610">
        <v>-1.53312684234714</v>
      </c>
      <c r="D610" s="1">
        <v>1.7031600104716801E-13</v>
      </c>
    </row>
    <row r="611" spans="1:4" x14ac:dyDescent="0.25">
      <c r="A611" t="s">
        <v>1072</v>
      </c>
      <c r="B611" t="s">
        <v>3430</v>
      </c>
      <c r="C611">
        <v>-2.8073194186242598</v>
      </c>
      <c r="D611">
        <v>5.5369968965872903E-3</v>
      </c>
    </row>
    <row r="612" spans="1:4" x14ac:dyDescent="0.25">
      <c r="A612" t="s">
        <v>1073</v>
      </c>
      <c r="B612" t="s">
        <v>3431</v>
      </c>
      <c r="C612">
        <v>-1.2677567542124899</v>
      </c>
      <c r="D612">
        <v>4.2961635147835402E-2</v>
      </c>
    </row>
    <row r="613" spans="1:4" x14ac:dyDescent="0.25">
      <c r="A613" t="s">
        <v>1074</v>
      </c>
      <c r="B613" t="s">
        <v>3432</v>
      </c>
      <c r="C613">
        <v>-1.7979345172683801</v>
      </c>
      <c r="D613" s="1">
        <v>2.1021223347931901E-6</v>
      </c>
    </row>
    <row r="614" spans="1:4" x14ac:dyDescent="0.25">
      <c r="A614" t="s">
        <v>1075</v>
      </c>
      <c r="B614" t="s">
        <v>3433</v>
      </c>
      <c r="C614">
        <v>-1.0677232582654099</v>
      </c>
      <c r="D614" s="1">
        <v>4.2303567126667002E-16</v>
      </c>
    </row>
    <row r="615" spans="1:4" x14ac:dyDescent="0.25">
      <c r="A615" t="s">
        <v>1076</v>
      </c>
      <c r="B615" t="s">
        <v>3434</v>
      </c>
      <c r="C615">
        <v>-1.3497907418906301</v>
      </c>
      <c r="D615" s="1">
        <v>5.0166125188001598E-22</v>
      </c>
    </row>
    <row r="616" spans="1:4" x14ac:dyDescent="0.25">
      <c r="A616" t="s">
        <v>1077</v>
      </c>
      <c r="B616" t="s">
        <v>3435</v>
      </c>
      <c r="C616">
        <v>-3.9543645374590901</v>
      </c>
      <c r="D616" s="1">
        <v>5.3085501053113101E-8</v>
      </c>
    </row>
    <row r="617" spans="1:4" x14ac:dyDescent="0.25">
      <c r="A617" t="s">
        <v>1080</v>
      </c>
      <c r="B617" t="s">
        <v>3438</v>
      </c>
      <c r="C617">
        <v>-1.12401296998095</v>
      </c>
      <c r="D617">
        <v>3.3093841258987899E-2</v>
      </c>
    </row>
    <row r="618" spans="1:4" x14ac:dyDescent="0.25">
      <c r="A618" t="s">
        <v>1084</v>
      </c>
      <c r="B618" t="s">
        <v>3442</v>
      </c>
      <c r="C618">
        <v>-1.0156295446803401</v>
      </c>
      <c r="D618" s="1">
        <v>1.3286641889334799E-16</v>
      </c>
    </row>
    <row r="619" spans="1:4" x14ac:dyDescent="0.25">
      <c r="A619" t="s">
        <v>1085</v>
      </c>
      <c r="B619" t="s">
        <v>3443</v>
      </c>
      <c r="C619">
        <v>-1.06235175802718</v>
      </c>
      <c r="D619" s="1">
        <v>2.2797574085488701E-14</v>
      </c>
    </row>
    <row r="620" spans="1:4" x14ac:dyDescent="0.25">
      <c r="A620" t="s">
        <v>1086</v>
      </c>
      <c r="B620" t="s">
        <v>3444</v>
      </c>
      <c r="C620">
        <v>-2.5871734197908598</v>
      </c>
      <c r="D620" s="1">
        <v>9.6509382701598997E-44</v>
      </c>
    </row>
    <row r="621" spans="1:4" x14ac:dyDescent="0.25">
      <c r="A621" t="s">
        <v>1087</v>
      </c>
      <c r="B621" t="s">
        <v>3445</v>
      </c>
      <c r="C621">
        <v>-1.5257965754431599</v>
      </c>
      <c r="D621" s="1">
        <v>2.27856756019264E-8</v>
      </c>
    </row>
    <row r="622" spans="1:4" x14ac:dyDescent="0.25">
      <c r="A622" t="s">
        <v>1089</v>
      </c>
      <c r="B622" t="s">
        <v>3447</v>
      </c>
      <c r="C622">
        <v>-1.7000438210000099</v>
      </c>
      <c r="D622" s="1">
        <v>1.10352670317853E-27</v>
      </c>
    </row>
    <row r="623" spans="1:4" x14ac:dyDescent="0.25">
      <c r="A623" t="s">
        <v>1090</v>
      </c>
      <c r="B623" t="s">
        <v>3448</v>
      </c>
      <c r="C623">
        <v>-1.7102598224168399</v>
      </c>
      <c r="D623" s="1">
        <v>8.2724434437806993E-5</v>
      </c>
    </row>
    <row r="624" spans="1:4" x14ac:dyDescent="0.25">
      <c r="A624" t="s">
        <v>1092</v>
      </c>
      <c r="B624" t="s">
        <v>3450</v>
      </c>
      <c r="C624">
        <v>-2.65654334648266</v>
      </c>
      <c r="D624">
        <v>1.3123738589812001E-2</v>
      </c>
    </row>
    <row r="625" spans="1:4" x14ac:dyDescent="0.25">
      <c r="A625" t="s">
        <v>1093</v>
      </c>
      <c r="B625" t="s">
        <v>3451</v>
      </c>
      <c r="C625">
        <v>-2.9600544935930002</v>
      </c>
      <c r="D625">
        <v>2.45463113196287E-2</v>
      </c>
    </row>
    <row r="626" spans="1:4" x14ac:dyDescent="0.25">
      <c r="A626" t="s">
        <v>1094</v>
      </c>
      <c r="B626" t="s">
        <v>3452</v>
      </c>
      <c r="C626">
        <v>-3.9794047971595399</v>
      </c>
      <c r="D626" s="1">
        <v>2.2345879756889701E-26</v>
      </c>
    </row>
    <row r="627" spans="1:4" x14ac:dyDescent="0.25">
      <c r="A627" t="s">
        <v>1095</v>
      </c>
      <c r="B627" t="s">
        <v>3453</v>
      </c>
      <c r="C627">
        <v>-1.48221095791284</v>
      </c>
      <c r="D627">
        <v>5.74362370930069E-3</v>
      </c>
    </row>
    <row r="628" spans="1:4" x14ac:dyDescent="0.25">
      <c r="A628" t="s">
        <v>1097</v>
      </c>
      <c r="B628" t="s">
        <v>3455</v>
      </c>
      <c r="C628">
        <v>-4.8149909055731799</v>
      </c>
      <c r="D628" s="1">
        <v>1.77025828229323E-6</v>
      </c>
    </row>
    <row r="629" spans="1:4" x14ac:dyDescent="0.25">
      <c r="A629" t="s">
        <v>1098</v>
      </c>
      <c r="B629" t="s">
        <v>3456</v>
      </c>
      <c r="C629">
        <v>-4.4309902666216603</v>
      </c>
      <c r="D629" s="1">
        <v>4.6783976855502603E-57</v>
      </c>
    </row>
    <row r="630" spans="1:4" x14ac:dyDescent="0.25">
      <c r="A630" t="s">
        <v>1099</v>
      </c>
      <c r="B630" t="s">
        <v>3457</v>
      </c>
      <c r="C630">
        <v>-1.26345632265663</v>
      </c>
      <c r="D630" s="1">
        <v>7.5825025561276298E-14</v>
      </c>
    </row>
    <row r="631" spans="1:4" x14ac:dyDescent="0.25">
      <c r="A631" t="s">
        <v>1100</v>
      </c>
      <c r="B631" t="s">
        <v>3458</v>
      </c>
      <c r="C631">
        <v>-1.49115700935944</v>
      </c>
      <c r="D631" s="1">
        <v>9.6449970079842196E-30</v>
      </c>
    </row>
    <row r="632" spans="1:4" x14ac:dyDescent="0.25">
      <c r="A632" t="s">
        <v>1101</v>
      </c>
      <c r="B632" t="s">
        <v>3459</v>
      </c>
      <c r="C632">
        <v>-1.0952392141432801</v>
      </c>
      <c r="D632" s="1">
        <v>3.1620029923158002E-8</v>
      </c>
    </row>
    <row r="633" spans="1:4" x14ac:dyDescent="0.25">
      <c r="A633" t="s">
        <v>1102</v>
      </c>
      <c r="B633" t="s">
        <v>3460</v>
      </c>
      <c r="C633">
        <v>-3.9810675004248099</v>
      </c>
      <c r="D633">
        <v>4.84213470285164E-4</v>
      </c>
    </row>
    <row r="634" spans="1:4" x14ac:dyDescent="0.25">
      <c r="A634" t="s">
        <v>1104</v>
      </c>
      <c r="B634" t="s">
        <v>3462</v>
      </c>
      <c r="C634">
        <v>-3.24217522384714</v>
      </c>
      <c r="D634">
        <v>1.08310080722742E-2</v>
      </c>
    </row>
    <row r="635" spans="1:4" x14ac:dyDescent="0.25">
      <c r="A635" t="s">
        <v>1105</v>
      </c>
      <c r="B635" t="s">
        <v>3463</v>
      </c>
      <c r="C635">
        <v>-1.2278088903677999</v>
      </c>
      <c r="D635" s="1">
        <v>1.4517476982203399E-16</v>
      </c>
    </row>
    <row r="636" spans="1:4" x14ac:dyDescent="0.25">
      <c r="A636" t="s">
        <v>1107</v>
      </c>
      <c r="B636" t="s">
        <v>3465</v>
      </c>
      <c r="C636">
        <v>-1.05561536144983</v>
      </c>
      <c r="D636" s="1">
        <v>2.8141927308848903E-10</v>
      </c>
    </row>
    <row r="637" spans="1:4" x14ac:dyDescent="0.25">
      <c r="A637" t="s">
        <v>1110</v>
      </c>
      <c r="B637" t="s">
        <v>3468</v>
      </c>
      <c r="C637">
        <v>-1.99127533125412</v>
      </c>
      <c r="D637" s="1">
        <v>5.6814602493086202E-36</v>
      </c>
    </row>
    <row r="638" spans="1:4" x14ac:dyDescent="0.25">
      <c r="A638" t="s">
        <v>1112</v>
      </c>
      <c r="B638" t="s">
        <v>3470</v>
      </c>
      <c r="C638">
        <v>-1.38259815453676</v>
      </c>
      <c r="D638" s="1">
        <v>6.0875464731604598E-19</v>
      </c>
    </row>
    <row r="639" spans="1:4" x14ac:dyDescent="0.25">
      <c r="A639" t="s">
        <v>1115</v>
      </c>
      <c r="B639" t="s">
        <v>3473</v>
      </c>
      <c r="C639">
        <v>-2.4694067930499899</v>
      </c>
      <c r="D639">
        <v>1.33733590983413E-3</v>
      </c>
    </row>
    <row r="640" spans="1:4" x14ac:dyDescent="0.25">
      <c r="A640" t="s">
        <v>1116</v>
      </c>
      <c r="B640" t="s">
        <v>3474</v>
      </c>
      <c r="C640">
        <v>-1.0642491069453099</v>
      </c>
      <c r="D640" s="1">
        <v>7.15061913601156E-13</v>
      </c>
    </row>
    <row r="641" spans="1:4" x14ac:dyDescent="0.25">
      <c r="A641" t="s">
        <v>1118</v>
      </c>
      <c r="B641" t="s">
        <v>3476</v>
      </c>
      <c r="C641">
        <v>-2.1461555047747698</v>
      </c>
      <c r="D641">
        <v>2.5909011241374499E-2</v>
      </c>
    </row>
    <row r="642" spans="1:4" x14ac:dyDescent="0.25">
      <c r="A642" t="s">
        <v>1120</v>
      </c>
      <c r="B642" t="s">
        <v>3478</v>
      </c>
      <c r="C642">
        <v>-1.40318912950929</v>
      </c>
      <c r="D642" s="1">
        <v>2.62429127219268E-13</v>
      </c>
    </row>
    <row r="643" spans="1:4" x14ac:dyDescent="0.25">
      <c r="A643" t="s">
        <v>1122</v>
      </c>
      <c r="B643" t="s">
        <v>3480</v>
      </c>
      <c r="C643">
        <v>-1.0763515455602699</v>
      </c>
      <c r="D643">
        <v>1.7468878442902999E-2</v>
      </c>
    </row>
    <row r="644" spans="1:4" x14ac:dyDescent="0.25">
      <c r="A644" t="s">
        <v>1123</v>
      </c>
      <c r="B644" t="s">
        <v>3481</v>
      </c>
      <c r="C644">
        <v>-3.5281185611244998</v>
      </c>
      <c r="D644" s="1">
        <v>7.4541543651864198E-5</v>
      </c>
    </row>
    <row r="645" spans="1:4" x14ac:dyDescent="0.25">
      <c r="A645" t="s">
        <v>1124</v>
      </c>
      <c r="B645" t="s">
        <v>3482</v>
      </c>
      <c r="C645">
        <v>-1.63033518011898</v>
      </c>
      <c r="D645" s="1">
        <v>5.2226188268441003E-21</v>
      </c>
    </row>
    <row r="646" spans="1:4" x14ac:dyDescent="0.25">
      <c r="A646" t="s">
        <v>1125</v>
      </c>
      <c r="B646" t="s">
        <v>3483</v>
      </c>
      <c r="C646">
        <v>-1.0371031285542101</v>
      </c>
      <c r="D646" s="1">
        <v>1.93181153110865E-8</v>
      </c>
    </row>
    <row r="647" spans="1:4" x14ac:dyDescent="0.25">
      <c r="A647" t="s">
        <v>1126</v>
      </c>
      <c r="B647" t="s">
        <v>3484</v>
      </c>
      <c r="C647">
        <v>-1.1380792918498099</v>
      </c>
      <c r="D647">
        <v>1.8485984899010599E-2</v>
      </c>
    </row>
    <row r="648" spans="1:4" x14ac:dyDescent="0.25">
      <c r="A648" t="s">
        <v>1128</v>
      </c>
      <c r="B648" t="s">
        <v>3486</v>
      </c>
      <c r="C648">
        <v>-1.1040094898589199</v>
      </c>
      <c r="D648">
        <v>2.6246266745296002E-4</v>
      </c>
    </row>
    <row r="649" spans="1:4" x14ac:dyDescent="0.25">
      <c r="A649" t="s">
        <v>1130</v>
      </c>
      <c r="B649" t="s">
        <v>3488</v>
      </c>
      <c r="C649">
        <v>-1.63936292675176</v>
      </c>
      <c r="D649" s="1">
        <v>8.5827077081142503E-18</v>
      </c>
    </row>
    <row r="650" spans="1:4" x14ac:dyDescent="0.25">
      <c r="A650" t="s">
        <v>1131</v>
      </c>
      <c r="B650" t="s">
        <v>3489</v>
      </c>
      <c r="C650">
        <v>-1.1056121309484901</v>
      </c>
      <c r="D650">
        <v>6.7366360948469903E-3</v>
      </c>
    </row>
    <row r="651" spans="1:4" x14ac:dyDescent="0.25">
      <c r="A651" t="s">
        <v>1132</v>
      </c>
      <c r="B651" t="s">
        <v>3490</v>
      </c>
      <c r="C651">
        <v>-1.3762834968942499</v>
      </c>
      <c r="D651" s="1">
        <v>2.3030636445068399E-14</v>
      </c>
    </row>
    <row r="652" spans="1:4" x14ac:dyDescent="0.25">
      <c r="A652" t="s">
        <v>1134</v>
      </c>
      <c r="B652" t="s">
        <v>3492</v>
      </c>
      <c r="C652">
        <v>-1.0875889775716701</v>
      </c>
      <c r="D652" s="1">
        <v>8.0472305849961802E-17</v>
      </c>
    </row>
    <row r="653" spans="1:4" x14ac:dyDescent="0.25">
      <c r="A653" t="s">
        <v>1135</v>
      </c>
      <c r="B653" t="s">
        <v>3493</v>
      </c>
      <c r="C653">
        <v>-3.3026251206444601</v>
      </c>
      <c r="D653">
        <v>8.2388079824392505E-3</v>
      </c>
    </row>
    <row r="654" spans="1:4" x14ac:dyDescent="0.25">
      <c r="A654" t="s">
        <v>1136</v>
      </c>
      <c r="B654" t="s">
        <v>3494</v>
      </c>
      <c r="C654">
        <v>-2.6211944094803701</v>
      </c>
      <c r="D654" s="1">
        <v>6.8755572270448698E-40</v>
      </c>
    </row>
    <row r="655" spans="1:4" x14ac:dyDescent="0.25">
      <c r="A655" t="s">
        <v>1137</v>
      </c>
      <c r="B655" t="s">
        <v>3495</v>
      </c>
      <c r="C655">
        <v>-2.3632472215053602</v>
      </c>
      <c r="D655" s="1">
        <v>1.0587108835702499E-24</v>
      </c>
    </row>
    <row r="656" spans="1:4" x14ac:dyDescent="0.25">
      <c r="A656" t="s">
        <v>1140</v>
      </c>
      <c r="B656" t="s">
        <v>3498</v>
      </c>
      <c r="C656">
        <v>-1.3702866398087601</v>
      </c>
      <c r="D656" s="1">
        <v>6.7957854792888098E-19</v>
      </c>
    </row>
    <row r="657" spans="1:4" x14ac:dyDescent="0.25">
      <c r="A657" t="s">
        <v>1142</v>
      </c>
      <c r="B657" t="s">
        <v>3500</v>
      </c>
      <c r="C657">
        <v>-2.2604051009065</v>
      </c>
      <c r="D657" s="1">
        <v>2.1214407611808199E-38</v>
      </c>
    </row>
    <row r="658" spans="1:4" x14ac:dyDescent="0.25">
      <c r="A658" t="s">
        <v>1145</v>
      </c>
      <c r="B658" t="s">
        <v>3503</v>
      </c>
      <c r="C658">
        <v>-4.0337300656687898</v>
      </c>
      <c r="D658">
        <v>4.0290026054420002E-4</v>
      </c>
    </row>
    <row r="659" spans="1:4" x14ac:dyDescent="0.25">
      <c r="A659" t="s">
        <v>1146</v>
      </c>
      <c r="B659" t="s">
        <v>3504</v>
      </c>
      <c r="C659">
        <v>-3.6649793696399602</v>
      </c>
      <c r="D659">
        <v>2.2332505221837099E-3</v>
      </c>
    </row>
    <row r="660" spans="1:4" x14ac:dyDescent="0.25">
      <c r="A660" t="s">
        <v>1148</v>
      </c>
      <c r="B660" t="s">
        <v>3506</v>
      </c>
      <c r="C660">
        <v>-2.28815504056888</v>
      </c>
      <c r="D660">
        <v>1.49725446627658E-2</v>
      </c>
    </row>
    <row r="661" spans="1:4" x14ac:dyDescent="0.25">
      <c r="A661" t="s">
        <v>1149</v>
      </c>
      <c r="B661" t="s">
        <v>3507</v>
      </c>
      <c r="C661">
        <v>-1.0635040527067501</v>
      </c>
      <c r="D661" s="1">
        <v>4.2547009162605502E-12</v>
      </c>
    </row>
    <row r="662" spans="1:4" x14ac:dyDescent="0.25">
      <c r="A662" t="s">
        <v>1150</v>
      </c>
      <c r="B662" t="s">
        <v>3508</v>
      </c>
      <c r="C662">
        <v>-2.6468886327263501</v>
      </c>
      <c r="D662" s="1">
        <v>2.18371651487363E-11</v>
      </c>
    </row>
    <row r="663" spans="1:4" x14ac:dyDescent="0.25">
      <c r="A663" t="s">
        <v>1151</v>
      </c>
      <c r="B663" t="s">
        <v>3509</v>
      </c>
      <c r="C663">
        <v>-1.4235506071109501</v>
      </c>
      <c r="D663" s="1">
        <v>5.66787913670674E-10</v>
      </c>
    </row>
    <row r="664" spans="1:4" x14ac:dyDescent="0.25">
      <c r="A664" t="s">
        <v>1153</v>
      </c>
      <c r="B664" t="s">
        <v>3511</v>
      </c>
      <c r="C664">
        <v>-3.1805796386728602</v>
      </c>
      <c r="D664" s="1">
        <v>1.11509653315516E-17</v>
      </c>
    </row>
    <row r="665" spans="1:4" x14ac:dyDescent="0.25">
      <c r="A665" t="s">
        <v>1154</v>
      </c>
      <c r="B665" t="s">
        <v>3512</v>
      </c>
      <c r="C665">
        <v>-1.0709579238604601</v>
      </c>
      <c r="D665">
        <v>7.0917930812472896E-4</v>
      </c>
    </row>
    <row r="666" spans="1:4" x14ac:dyDescent="0.25">
      <c r="A666" t="s">
        <v>1155</v>
      </c>
      <c r="B666" t="s">
        <v>3513</v>
      </c>
      <c r="C666">
        <v>-1.2143069186770401</v>
      </c>
      <c r="D666">
        <v>4.5053626255321201E-2</v>
      </c>
    </row>
    <row r="667" spans="1:4" x14ac:dyDescent="0.25">
      <c r="A667" t="s">
        <v>1156</v>
      </c>
      <c r="B667" t="s">
        <v>3514</v>
      </c>
      <c r="C667">
        <v>-1.56708821426468</v>
      </c>
      <c r="D667" s="1">
        <v>1.07999948285495E-17</v>
      </c>
    </row>
    <row r="668" spans="1:4" x14ac:dyDescent="0.25">
      <c r="A668" t="s">
        <v>1157</v>
      </c>
      <c r="B668" t="s">
        <v>3515</v>
      </c>
      <c r="C668">
        <v>-1.03342480134454</v>
      </c>
      <c r="D668" s="1">
        <v>3.66281220258066E-7</v>
      </c>
    </row>
    <row r="669" spans="1:4" x14ac:dyDescent="0.25">
      <c r="A669" t="s">
        <v>1158</v>
      </c>
      <c r="B669" t="s">
        <v>3516</v>
      </c>
      <c r="C669">
        <v>-1.10322442859543</v>
      </c>
      <c r="D669" s="1">
        <v>1.9117401515994999E-13</v>
      </c>
    </row>
    <row r="670" spans="1:4" x14ac:dyDescent="0.25">
      <c r="A670" t="s">
        <v>1161</v>
      </c>
      <c r="B670" t="s">
        <v>3519</v>
      </c>
      <c r="C670">
        <v>-1.0989165047596099</v>
      </c>
      <c r="D670" s="1">
        <v>2.6075846760778198E-10</v>
      </c>
    </row>
    <row r="671" spans="1:4" x14ac:dyDescent="0.25">
      <c r="A671" t="s">
        <v>1162</v>
      </c>
      <c r="B671" t="s">
        <v>3520</v>
      </c>
      <c r="C671">
        <v>-2.9509639625111799</v>
      </c>
      <c r="D671">
        <v>2.5298752878782901E-2</v>
      </c>
    </row>
    <row r="672" spans="1:4" x14ac:dyDescent="0.25">
      <c r="A672" t="s">
        <v>1163</v>
      </c>
      <c r="B672" t="s">
        <v>3521</v>
      </c>
      <c r="C672">
        <v>-1.0965270703921699</v>
      </c>
      <c r="D672">
        <v>3.8425477959095802E-2</v>
      </c>
    </row>
    <row r="673" spans="1:4" x14ac:dyDescent="0.25">
      <c r="A673" t="s">
        <v>1165</v>
      </c>
      <c r="B673" t="s">
        <v>3523</v>
      </c>
      <c r="C673">
        <v>-1.8235801112183301</v>
      </c>
      <c r="D673" s="1">
        <v>4.6210234640828598E-18</v>
      </c>
    </row>
    <row r="674" spans="1:4" x14ac:dyDescent="0.25">
      <c r="A674" t="s">
        <v>1166</v>
      </c>
      <c r="B674" t="s">
        <v>3524</v>
      </c>
      <c r="C674">
        <v>-4.7228397701778002</v>
      </c>
      <c r="D674" s="1">
        <v>6.5612456575434503E-6</v>
      </c>
    </row>
    <row r="675" spans="1:4" x14ac:dyDescent="0.25">
      <c r="A675" t="s">
        <v>1167</v>
      </c>
      <c r="B675" t="s">
        <v>3525</v>
      </c>
      <c r="C675">
        <v>-1.6878428996530199</v>
      </c>
      <c r="D675" s="1">
        <v>2.69993005365393E-9</v>
      </c>
    </row>
    <row r="676" spans="1:4" x14ac:dyDescent="0.25">
      <c r="A676" t="s">
        <v>1170</v>
      </c>
      <c r="B676" t="s">
        <v>3528</v>
      </c>
      <c r="C676">
        <v>-1.1203289724268</v>
      </c>
      <c r="D676" s="1">
        <v>1.5321654729885801E-8</v>
      </c>
    </row>
    <row r="677" spans="1:4" x14ac:dyDescent="0.25">
      <c r="A677" t="s">
        <v>1172</v>
      </c>
      <c r="B677" t="s">
        <v>3530</v>
      </c>
      <c r="C677">
        <v>-1.3944687473766</v>
      </c>
      <c r="D677" s="1">
        <v>1.87654719286238E-11</v>
      </c>
    </row>
    <row r="678" spans="1:4" x14ac:dyDescent="0.25">
      <c r="A678" t="s">
        <v>1173</v>
      </c>
      <c r="B678" t="s">
        <v>3531</v>
      </c>
      <c r="C678">
        <v>-1.3394676544331101</v>
      </c>
      <c r="D678">
        <v>3.6369721309964902E-2</v>
      </c>
    </row>
    <row r="679" spans="1:4" x14ac:dyDescent="0.25">
      <c r="A679" t="s">
        <v>1178</v>
      </c>
      <c r="B679" t="s">
        <v>3536</v>
      </c>
      <c r="C679">
        <v>-2.38135610626379</v>
      </c>
      <c r="D679" s="1">
        <v>7.2328049360419696E-17</v>
      </c>
    </row>
    <row r="680" spans="1:4" x14ac:dyDescent="0.25">
      <c r="A680" t="s">
        <v>1180</v>
      </c>
      <c r="B680" t="s">
        <v>3538</v>
      </c>
      <c r="C680">
        <v>-1.0265370411516399</v>
      </c>
      <c r="D680" s="1">
        <v>1.05299442943059E-11</v>
      </c>
    </row>
    <row r="681" spans="1:4" x14ac:dyDescent="0.25">
      <c r="A681" t="s">
        <v>1181</v>
      </c>
      <c r="B681" t="s">
        <v>3539</v>
      </c>
      <c r="C681">
        <v>-1.38226055245636</v>
      </c>
      <c r="D681" s="1">
        <v>6.2591420350521203E-30</v>
      </c>
    </row>
    <row r="682" spans="1:4" x14ac:dyDescent="0.25">
      <c r="A682" t="s">
        <v>1182</v>
      </c>
      <c r="B682" t="s">
        <v>3540</v>
      </c>
      <c r="C682">
        <v>-1.0675273763504101</v>
      </c>
      <c r="D682" s="1">
        <v>1.61642713339601E-10</v>
      </c>
    </row>
    <row r="683" spans="1:4" x14ac:dyDescent="0.25">
      <c r="A683" t="s">
        <v>1183</v>
      </c>
      <c r="B683" t="s">
        <v>3541</v>
      </c>
      <c r="C683">
        <v>-1.1162569569644101</v>
      </c>
      <c r="D683" s="1">
        <v>1.0549214634364901E-8</v>
      </c>
    </row>
    <row r="684" spans="1:4" x14ac:dyDescent="0.25">
      <c r="A684" t="s">
        <v>1184</v>
      </c>
      <c r="B684" t="s">
        <v>3542</v>
      </c>
      <c r="C684">
        <v>-1.6378528607854399</v>
      </c>
      <c r="D684" s="1">
        <v>2.6247397105172801E-14</v>
      </c>
    </row>
    <row r="685" spans="1:4" x14ac:dyDescent="0.25">
      <c r="A685" t="s">
        <v>1185</v>
      </c>
      <c r="B685" t="s">
        <v>3543</v>
      </c>
      <c r="C685">
        <v>-1.14875998228535</v>
      </c>
      <c r="D685" s="1">
        <v>1.6888320639688701E-5</v>
      </c>
    </row>
    <row r="686" spans="1:4" x14ac:dyDescent="0.25">
      <c r="A686" t="s">
        <v>1186</v>
      </c>
      <c r="B686" t="s">
        <v>3544</v>
      </c>
      <c r="C686">
        <v>-1.0974992980043199</v>
      </c>
      <c r="D686" s="1">
        <v>8.2898912647898004E-13</v>
      </c>
    </row>
    <row r="687" spans="1:4" x14ac:dyDescent="0.25">
      <c r="A687" t="s">
        <v>1191</v>
      </c>
      <c r="B687" t="s">
        <v>3549</v>
      </c>
      <c r="C687">
        <v>-3.1953601160991498</v>
      </c>
      <c r="D687">
        <v>1.20252821538363E-2</v>
      </c>
    </row>
    <row r="688" spans="1:4" x14ac:dyDescent="0.25">
      <c r="A688" t="s">
        <v>1195</v>
      </c>
      <c r="B688" t="s">
        <v>3553</v>
      </c>
      <c r="C688">
        <v>-6.9634624967754704</v>
      </c>
      <c r="D688" s="1">
        <v>2.9389526909203198E-40</v>
      </c>
    </row>
    <row r="689" spans="1:4" x14ac:dyDescent="0.25">
      <c r="A689" t="s">
        <v>1196</v>
      </c>
      <c r="B689" t="s">
        <v>3554</v>
      </c>
      <c r="C689">
        <v>-2.0049642495418101</v>
      </c>
      <c r="D689" s="1">
        <v>3.7402854126813901E-28</v>
      </c>
    </row>
    <row r="690" spans="1:4" x14ac:dyDescent="0.25">
      <c r="A690" t="s">
        <v>1197</v>
      </c>
      <c r="B690" t="s">
        <v>3555</v>
      </c>
      <c r="C690">
        <v>-1.5683720105891601</v>
      </c>
      <c r="D690" s="1">
        <v>8.2649330168028698E-24</v>
      </c>
    </row>
    <row r="691" spans="1:4" x14ac:dyDescent="0.25">
      <c r="A691" t="s">
        <v>1198</v>
      </c>
      <c r="B691" t="s">
        <v>3556</v>
      </c>
      <c r="C691">
        <v>-1.03525472061118</v>
      </c>
      <c r="D691" s="1">
        <v>1.86323701450354E-8</v>
      </c>
    </row>
    <row r="692" spans="1:4" x14ac:dyDescent="0.25">
      <c r="A692" t="s">
        <v>1199</v>
      </c>
      <c r="B692" t="s">
        <v>3557</v>
      </c>
      <c r="C692">
        <v>-1.6711486797506501</v>
      </c>
      <c r="D692" s="1">
        <v>1.4412034171367101E-17</v>
      </c>
    </row>
    <row r="693" spans="1:4" x14ac:dyDescent="0.25">
      <c r="A693" t="s">
        <v>1200</v>
      </c>
      <c r="B693" t="s">
        <v>3558</v>
      </c>
      <c r="C693">
        <v>-1.1723136764105</v>
      </c>
      <c r="D693" s="1">
        <v>1.5215400775275399E-6</v>
      </c>
    </row>
    <row r="694" spans="1:4" x14ac:dyDescent="0.25">
      <c r="A694" t="s">
        <v>1201</v>
      </c>
      <c r="B694" t="s">
        <v>3559</v>
      </c>
      <c r="C694">
        <v>-1.4549945050934601</v>
      </c>
      <c r="D694">
        <v>2.3462938973959599E-4</v>
      </c>
    </row>
    <row r="695" spans="1:4" x14ac:dyDescent="0.25">
      <c r="A695" t="s">
        <v>1202</v>
      </c>
      <c r="B695" t="s">
        <v>3560</v>
      </c>
      <c r="C695">
        <v>-4.4573530770412901</v>
      </c>
      <c r="D695" s="1">
        <v>5.3081493109166697E-9</v>
      </c>
    </row>
    <row r="696" spans="1:4" x14ac:dyDescent="0.25">
      <c r="A696" t="s">
        <v>1203</v>
      </c>
      <c r="B696" t="s">
        <v>3561</v>
      </c>
      <c r="C696">
        <v>-1.43491831858515</v>
      </c>
      <c r="D696">
        <v>2.08913566414399E-3</v>
      </c>
    </row>
    <row r="697" spans="1:4" x14ac:dyDescent="0.25">
      <c r="A697" t="s">
        <v>1204</v>
      </c>
      <c r="B697" t="s">
        <v>3562</v>
      </c>
      <c r="C697">
        <v>-1.5616522751842901</v>
      </c>
      <c r="D697" s="1">
        <v>7.4576976615354099E-27</v>
      </c>
    </row>
    <row r="698" spans="1:4" x14ac:dyDescent="0.25">
      <c r="A698" t="s">
        <v>1205</v>
      </c>
      <c r="B698" t="s">
        <v>3563</v>
      </c>
      <c r="C698">
        <v>-3.2375984318326898</v>
      </c>
      <c r="D698">
        <v>1.0939214206168E-2</v>
      </c>
    </row>
    <row r="699" spans="1:4" x14ac:dyDescent="0.25">
      <c r="A699" t="s">
        <v>1206</v>
      </c>
      <c r="B699" t="s">
        <v>3564</v>
      </c>
      <c r="C699">
        <v>-5.5140132720354504</v>
      </c>
      <c r="D699" s="1">
        <v>2.6341602279806902E-32</v>
      </c>
    </row>
    <row r="700" spans="1:4" x14ac:dyDescent="0.25">
      <c r="A700" t="s">
        <v>1207</v>
      </c>
      <c r="B700" t="s">
        <v>3565</v>
      </c>
      <c r="C700">
        <v>-1.02048257795969</v>
      </c>
      <c r="D700" s="1">
        <v>8.2447971348997002E-8</v>
      </c>
    </row>
    <row r="701" spans="1:4" x14ac:dyDescent="0.25">
      <c r="A701" t="s">
        <v>1210</v>
      </c>
      <c r="B701" t="s">
        <v>3568</v>
      </c>
      <c r="C701">
        <v>-1.02815686527156</v>
      </c>
      <c r="D701" s="1">
        <v>1.1239070165564E-10</v>
      </c>
    </row>
    <row r="702" spans="1:4" x14ac:dyDescent="0.25">
      <c r="A702" t="s">
        <v>1211</v>
      </c>
      <c r="B702" t="s">
        <v>3569</v>
      </c>
      <c r="C702">
        <v>-1.4104001900416701</v>
      </c>
      <c r="D702" s="1">
        <v>2.8644745980322299E-5</v>
      </c>
    </row>
    <row r="703" spans="1:4" x14ac:dyDescent="0.25">
      <c r="A703" t="s">
        <v>1212</v>
      </c>
      <c r="B703" t="s">
        <v>3570</v>
      </c>
      <c r="C703">
        <v>-2.4575232386266399</v>
      </c>
      <c r="D703">
        <v>2.5022384016084E-2</v>
      </c>
    </row>
    <row r="704" spans="1:4" x14ac:dyDescent="0.25">
      <c r="A704" t="s">
        <v>1213</v>
      </c>
      <c r="B704" t="s">
        <v>3571</v>
      </c>
      <c r="C704">
        <v>-2.07287208077484</v>
      </c>
      <c r="D704" s="1">
        <v>2.29589138508744E-59</v>
      </c>
    </row>
    <row r="705" spans="1:4" x14ac:dyDescent="0.25">
      <c r="A705" t="s">
        <v>1215</v>
      </c>
      <c r="B705" t="s">
        <v>3573</v>
      </c>
      <c r="C705">
        <v>-1.5492323507041501</v>
      </c>
      <c r="D705" s="1">
        <v>2.3133885192507698E-16</v>
      </c>
    </row>
    <row r="706" spans="1:4" x14ac:dyDescent="0.25">
      <c r="A706" t="s">
        <v>1218</v>
      </c>
      <c r="B706" t="s">
        <v>3576</v>
      </c>
      <c r="C706">
        <v>-1.2283386394105</v>
      </c>
      <c r="D706" s="1">
        <v>4.8854698076232498E-15</v>
      </c>
    </row>
    <row r="707" spans="1:4" x14ac:dyDescent="0.25">
      <c r="A707" t="s">
        <v>1219</v>
      </c>
      <c r="B707" t="s">
        <v>3577</v>
      </c>
      <c r="C707">
        <v>-1.5966764467655901</v>
      </c>
      <c r="D707">
        <v>5.08985173496626E-3</v>
      </c>
    </row>
    <row r="708" spans="1:4" x14ac:dyDescent="0.25">
      <c r="A708" t="s">
        <v>1221</v>
      </c>
      <c r="B708" t="s">
        <v>3579</v>
      </c>
      <c r="C708">
        <v>-1.6302945585454101</v>
      </c>
      <c r="D708" s="1">
        <v>4.1952603474961401E-28</v>
      </c>
    </row>
    <row r="709" spans="1:4" x14ac:dyDescent="0.25">
      <c r="A709" t="s">
        <v>1223</v>
      </c>
      <c r="B709" t="s">
        <v>3581</v>
      </c>
      <c r="C709">
        <v>-1.2848937273905801</v>
      </c>
      <c r="D709" s="1">
        <v>2.9920268800011801E-16</v>
      </c>
    </row>
    <row r="710" spans="1:4" x14ac:dyDescent="0.25">
      <c r="A710" t="s">
        <v>1225</v>
      </c>
      <c r="B710" t="s">
        <v>3583</v>
      </c>
      <c r="C710">
        <v>-1.47849850912421</v>
      </c>
      <c r="D710" s="1">
        <v>2.2795537188755399E-26</v>
      </c>
    </row>
    <row r="711" spans="1:4" x14ac:dyDescent="0.25">
      <c r="A711" t="s">
        <v>1226</v>
      </c>
      <c r="B711" t="s">
        <v>3584</v>
      </c>
      <c r="C711">
        <v>-3.22684960853812</v>
      </c>
      <c r="D711">
        <v>1.01515628514978E-2</v>
      </c>
    </row>
    <row r="712" spans="1:4" x14ac:dyDescent="0.25">
      <c r="A712" t="s">
        <v>1227</v>
      </c>
      <c r="B712" t="s">
        <v>3585</v>
      </c>
      <c r="C712">
        <v>-2.8362422381663799</v>
      </c>
      <c r="D712">
        <v>4.9127303056228696E-3</v>
      </c>
    </row>
    <row r="713" spans="1:4" x14ac:dyDescent="0.25">
      <c r="A713" t="s">
        <v>1228</v>
      </c>
      <c r="B713" t="s">
        <v>3586</v>
      </c>
      <c r="C713">
        <v>-1.2704923697818</v>
      </c>
      <c r="D713" s="1">
        <v>3.93389606065868E-21</v>
      </c>
    </row>
    <row r="714" spans="1:4" x14ac:dyDescent="0.25">
      <c r="A714" t="s">
        <v>1229</v>
      </c>
      <c r="B714" t="s">
        <v>3587</v>
      </c>
      <c r="C714">
        <v>-1.40974636038169</v>
      </c>
      <c r="D714" s="1">
        <v>9.9632742854645801E-20</v>
      </c>
    </row>
    <row r="715" spans="1:4" x14ac:dyDescent="0.25">
      <c r="A715" t="s">
        <v>1230</v>
      </c>
      <c r="B715" t="s">
        <v>3588</v>
      </c>
      <c r="C715">
        <v>-3.0553028273960701</v>
      </c>
      <c r="D715" s="1">
        <v>7.3241556320999796E-6</v>
      </c>
    </row>
    <row r="716" spans="1:4" x14ac:dyDescent="0.25">
      <c r="A716" t="s">
        <v>1232</v>
      </c>
      <c r="B716" t="s">
        <v>3590</v>
      </c>
      <c r="C716">
        <v>-1.0794091222354301</v>
      </c>
      <c r="D716" s="1">
        <v>6.8625432499779894E-14</v>
      </c>
    </row>
    <row r="717" spans="1:4" x14ac:dyDescent="0.25">
      <c r="A717" t="s">
        <v>1233</v>
      </c>
      <c r="B717" t="s">
        <v>3591</v>
      </c>
      <c r="C717">
        <v>-1.43524082503052</v>
      </c>
      <c r="D717" s="1">
        <v>2.0163728897475399E-18</v>
      </c>
    </row>
    <row r="718" spans="1:4" x14ac:dyDescent="0.25">
      <c r="A718" t="s">
        <v>1236</v>
      </c>
      <c r="B718" t="s">
        <v>3594</v>
      </c>
      <c r="C718">
        <v>-2.1120790567113201</v>
      </c>
      <c r="D718">
        <v>3.0910244336223702E-4</v>
      </c>
    </row>
    <row r="719" spans="1:4" x14ac:dyDescent="0.25">
      <c r="A719" t="s">
        <v>1239</v>
      </c>
      <c r="B719" t="s">
        <v>3597</v>
      </c>
      <c r="C719">
        <v>-1.1223908915856999</v>
      </c>
      <c r="D719" s="1">
        <v>5.2665796430104399E-12</v>
      </c>
    </row>
    <row r="720" spans="1:4" x14ac:dyDescent="0.25">
      <c r="A720" t="s">
        <v>1240</v>
      </c>
      <c r="B720" t="s">
        <v>3598</v>
      </c>
      <c r="C720">
        <v>-2.2673515477539299</v>
      </c>
      <c r="D720">
        <v>1.4388711553388601E-2</v>
      </c>
    </row>
    <row r="721" spans="1:4" x14ac:dyDescent="0.25">
      <c r="A721" t="s">
        <v>1241</v>
      </c>
      <c r="B721" t="s">
        <v>3599</v>
      </c>
      <c r="C721">
        <v>-1.0235455295932601</v>
      </c>
      <c r="D721" s="1">
        <v>4.3035414081726801E-17</v>
      </c>
    </row>
    <row r="722" spans="1:4" x14ac:dyDescent="0.25">
      <c r="A722" t="s">
        <v>1244</v>
      </c>
      <c r="B722" t="s">
        <v>3602</v>
      </c>
      <c r="C722">
        <v>-2.1765757100463401</v>
      </c>
      <c r="D722">
        <v>2.9607230212894798E-4</v>
      </c>
    </row>
    <row r="723" spans="1:4" x14ac:dyDescent="0.25">
      <c r="A723" t="s">
        <v>1245</v>
      </c>
      <c r="B723" t="s">
        <v>3603</v>
      </c>
      <c r="C723">
        <v>-2.2233453137646499</v>
      </c>
      <c r="D723" s="1">
        <v>4.3921161351473403E-12</v>
      </c>
    </row>
    <row r="724" spans="1:4" x14ac:dyDescent="0.25">
      <c r="A724" t="s">
        <v>1246</v>
      </c>
      <c r="B724" t="s">
        <v>3604</v>
      </c>
      <c r="C724">
        <v>-1.8034950578986499</v>
      </c>
      <c r="D724" s="1">
        <v>3.4270852032243301E-29</v>
      </c>
    </row>
    <row r="725" spans="1:4" x14ac:dyDescent="0.25">
      <c r="A725" t="s">
        <v>1247</v>
      </c>
      <c r="B725" t="s">
        <v>3605</v>
      </c>
      <c r="C725">
        <v>-1.9226280602363901</v>
      </c>
      <c r="D725" s="1">
        <v>1.0120879905881901E-11</v>
      </c>
    </row>
    <row r="726" spans="1:4" x14ac:dyDescent="0.25">
      <c r="A726" t="s">
        <v>1249</v>
      </c>
      <c r="B726" t="s">
        <v>3607</v>
      </c>
      <c r="C726">
        <v>-1.0238078992453901</v>
      </c>
      <c r="D726" s="1">
        <v>5.33368120360727E-14</v>
      </c>
    </row>
    <row r="727" spans="1:4" x14ac:dyDescent="0.25">
      <c r="A727" t="s">
        <v>1250</v>
      </c>
      <c r="B727" t="s">
        <v>3608</v>
      </c>
      <c r="C727">
        <v>-1.2400801116864699</v>
      </c>
      <c r="D727" s="1">
        <v>7.7878801266051806E-9</v>
      </c>
    </row>
    <row r="728" spans="1:4" x14ac:dyDescent="0.25">
      <c r="A728" t="s">
        <v>1251</v>
      </c>
      <c r="B728" t="s">
        <v>3609</v>
      </c>
      <c r="C728">
        <v>-1.7680435352514501</v>
      </c>
      <c r="D728" s="1">
        <v>9.2653995571554299E-6</v>
      </c>
    </row>
    <row r="729" spans="1:4" x14ac:dyDescent="0.25">
      <c r="A729" t="s">
        <v>1252</v>
      </c>
      <c r="B729" t="s">
        <v>3610</v>
      </c>
      <c r="C729">
        <v>-2.4053354656811701</v>
      </c>
      <c r="D729" s="1">
        <v>1.6461446333126501E-10</v>
      </c>
    </row>
    <row r="730" spans="1:4" x14ac:dyDescent="0.25">
      <c r="A730" t="s">
        <v>1253</v>
      </c>
      <c r="B730" t="s">
        <v>3611</v>
      </c>
      <c r="C730">
        <v>-1.11489655028797</v>
      </c>
      <c r="D730" s="1">
        <v>2.6611387381576202E-5</v>
      </c>
    </row>
    <row r="731" spans="1:4" x14ac:dyDescent="0.25">
      <c r="A731" t="s">
        <v>1254</v>
      </c>
      <c r="B731" t="s">
        <v>3612</v>
      </c>
      <c r="C731">
        <v>-1.3061929885856201</v>
      </c>
      <c r="D731" s="1">
        <v>4.6189084436632995E-19</v>
      </c>
    </row>
    <row r="732" spans="1:4" x14ac:dyDescent="0.25">
      <c r="A732" t="s">
        <v>1255</v>
      </c>
      <c r="B732" t="s">
        <v>3613</v>
      </c>
      <c r="C732">
        <v>-1.4523016708405301</v>
      </c>
      <c r="D732" s="1">
        <v>4.5788934696974302E-9</v>
      </c>
    </row>
    <row r="733" spans="1:4" x14ac:dyDescent="0.25">
      <c r="A733" t="s">
        <v>1257</v>
      </c>
      <c r="B733" t="s">
        <v>3615</v>
      </c>
      <c r="C733">
        <v>-1.3901880429139399</v>
      </c>
      <c r="D733" s="1">
        <v>1.85367628146806E-6</v>
      </c>
    </row>
    <row r="734" spans="1:4" x14ac:dyDescent="0.25">
      <c r="A734" t="s">
        <v>1258</v>
      </c>
      <c r="B734" t="s">
        <v>3616</v>
      </c>
      <c r="C734">
        <v>-1.51621891762282</v>
      </c>
      <c r="D734" s="1">
        <v>1.7835752846502499E-14</v>
      </c>
    </row>
    <row r="735" spans="1:4" x14ac:dyDescent="0.25">
      <c r="A735" t="s">
        <v>1259</v>
      </c>
      <c r="B735" t="s">
        <v>3617</v>
      </c>
      <c r="C735">
        <v>-2.9024083284821298</v>
      </c>
      <c r="D735">
        <v>2.8004355874316302E-2</v>
      </c>
    </row>
    <row r="736" spans="1:4" x14ac:dyDescent="0.25">
      <c r="A736" t="s">
        <v>1262</v>
      </c>
      <c r="B736" t="s">
        <v>3620</v>
      </c>
      <c r="C736">
        <v>-4.0140722498337302</v>
      </c>
      <c r="D736">
        <v>5.8698710102106095E-4</v>
      </c>
    </row>
    <row r="737" spans="1:4" x14ac:dyDescent="0.25">
      <c r="A737" t="s">
        <v>1264</v>
      </c>
      <c r="B737" t="s">
        <v>3622</v>
      </c>
      <c r="C737">
        <v>-1.26359781663992</v>
      </c>
      <c r="D737" s="1">
        <v>1.7533996041186599E-9</v>
      </c>
    </row>
    <row r="738" spans="1:4" x14ac:dyDescent="0.25">
      <c r="A738" t="s">
        <v>1265</v>
      </c>
      <c r="B738" t="s">
        <v>3623</v>
      </c>
      <c r="C738">
        <v>-1.4951308468984399</v>
      </c>
      <c r="D738">
        <v>3.40440882624922E-4</v>
      </c>
    </row>
    <row r="739" spans="1:4" x14ac:dyDescent="0.25">
      <c r="A739" t="s">
        <v>1267</v>
      </c>
      <c r="B739" t="s">
        <v>3625</v>
      </c>
      <c r="C739">
        <v>-1.0983330447301001</v>
      </c>
      <c r="D739" s="1">
        <v>1.1799682618361401E-10</v>
      </c>
    </row>
    <row r="740" spans="1:4" x14ac:dyDescent="0.25">
      <c r="A740" t="s">
        <v>1268</v>
      </c>
      <c r="B740" t="s">
        <v>3626</v>
      </c>
      <c r="C740">
        <v>-1.90374247792648</v>
      </c>
      <c r="D740" s="1">
        <v>6.8073768034381198E-37</v>
      </c>
    </row>
    <row r="741" spans="1:4" x14ac:dyDescent="0.25">
      <c r="A741" t="s">
        <v>1272</v>
      </c>
      <c r="B741" t="s">
        <v>3630</v>
      </c>
      <c r="C741">
        <v>-1.2491325247157501</v>
      </c>
      <c r="D741" s="1">
        <v>2.1157686461297302E-12</v>
      </c>
    </row>
    <row r="742" spans="1:4" x14ac:dyDescent="0.25">
      <c r="A742" t="s">
        <v>1273</v>
      </c>
      <c r="B742" t="s">
        <v>3631</v>
      </c>
      <c r="C742">
        <v>-2.4125472166218098</v>
      </c>
      <c r="D742" s="1">
        <v>6.3713953987472596E-42</v>
      </c>
    </row>
    <row r="743" spans="1:4" x14ac:dyDescent="0.25">
      <c r="A743" t="s">
        <v>1275</v>
      </c>
      <c r="B743" t="s">
        <v>3633</v>
      </c>
      <c r="C743">
        <v>-1.1065812462043501</v>
      </c>
      <c r="D743" s="1">
        <v>9.4817768038386292E-13</v>
      </c>
    </row>
    <row r="744" spans="1:4" x14ac:dyDescent="0.25">
      <c r="A744" t="s">
        <v>1276</v>
      </c>
      <c r="B744" t="s">
        <v>3634</v>
      </c>
      <c r="C744">
        <v>-1.0536989697644099</v>
      </c>
      <c r="D744" s="1">
        <v>2.73289741206266E-5</v>
      </c>
    </row>
    <row r="745" spans="1:4" x14ac:dyDescent="0.25">
      <c r="A745" t="s">
        <v>1278</v>
      </c>
      <c r="B745" t="s">
        <v>3636</v>
      </c>
      <c r="C745">
        <v>-1.0171173786466901</v>
      </c>
      <c r="D745" s="1">
        <v>3.2680253107424403E-11</v>
      </c>
    </row>
    <row r="746" spans="1:4" x14ac:dyDescent="0.25">
      <c r="A746" t="s">
        <v>1279</v>
      </c>
      <c r="B746" t="s">
        <v>3637</v>
      </c>
      <c r="C746">
        <v>-1.6021874879590401</v>
      </c>
      <c r="D746" s="1">
        <v>2.2718129094657899E-12</v>
      </c>
    </row>
    <row r="747" spans="1:4" x14ac:dyDescent="0.25">
      <c r="A747" t="s">
        <v>1280</v>
      </c>
      <c r="B747" t="s">
        <v>3638</v>
      </c>
      <c r="C747">
        <v>-1.3261708173014799</v>
      </c>
      <c r="D747" s="1">
        <v>1.2996724890355599E-16</v>
      </c>
    </row>
    <row r="748" spans="1:4" x14ac:dyDescent="0.25">
      <c r="A748" t="s">
        <v>1281</v>
      </c>
      <c r="B748" t="s">
        <v>3639</v>
      </c>
      <c r="C748">
        <v>-1.2665935353226601</v>
      </c>
      <c r="D748" s="1">
        <v>1.4393504306331501E-11</v>
      </c>
    </row>
    <row r="749" spans="1:4" x14ac:dyDescent="0.25">
      <c r="A749" t="s">
        <v>1282</v>
      </c>
      <c r="B749" t="s">
        <v>3640</v>
      </c>
      <c r="C749">
        <v>-2.3805507707230702</v>
      </c>
      <c r="D749" s="1">
        <v>6.7597015193360395E-7</v>
      </c>
    </row>
    <row r="750" spans="1:4" x14ac:dyDescent="0.25">
      <c r="A750" t="s">
        <v>1283</v>
      </c>
      <c r="B750" t="s">
        <v>3641</v>
      </c>
      <c r="C750">
        <v>-2.9812279601046399</v>
      </c>
      <c r="D750" s="1">
        <v>1.4636182581592801E-17</v>
      </c>
    </row>
    <row r="751" spans="1:4" x14ac:dyDescent="0.25">
      <c r="A751" t="s">
        <v>1285</v>
      </c>
      <c r="B751" t="s">
        <v>3643</v>
      </c>
      <c r="C751">
        <v>-1.1132078829926599</v>
      </c>
      <c r="D751" s="1">
        <v>2.0457977671780602E-15</v>
      </c>
    </row>
    <row r="752" spans="1:4" x14ac:dyDescent="0.25">
      <c r="A752" t="s">
        <v>1286</v>
      </c>
      <c r="B752" t="s">
        <v>3644</v>
      </c>
      <c r="C752">
        <v>-1.0253523782332901</v>
      </c>
      <c r="D752" s="1">
        <v>1.1589768866983999E-17</v>
      </c>
    </row>
    <row r="753" spans="1:4" x14ac:dyDescent="0.25">
      <c r="A753" t="s">
        <v>1287</v>
      </c>
      <c r="B753" t="s">
        <v>3645</v>
      </c>
      <c r="C753">
        <v>-1.08907198496295</v>
      </c>
      <c r="D753" s="1">
        <v>5.8314167762900601E-16</v>
      </c>
    </row>
    <row r="754" spans="1:4" x14ac:dyDescent="0.25">
      <c r="A754" t="s">
        <v>1288</v>
      </c>
      <c r="B754" t="s">
        <v>3646</v>
      </c>
      <c r="C754">
        <v>-1.27283016470838</v>
      </c>
      <c r="D754" s="1">
        <v>3.0708044152354499E-12</v>
      </c>
    </row>
    <row r="755" spans="1:4" x14ac:dyDescent="0.25">
      <c r="A755" t="s">
        <v>1290</v>
      </c>
      <c r="B755" t="s">
        <v>3648</v>
      </c>
      <c r="C755">
        <v>-1.12895360933123</v>
      </c>
      <c r="D755">
        <v>4.9508727693372396E-4</v>
      </c>
    </row>
    <row r="756" spans="1:4" x14ac:dyDescent="0.25">
      <c r="A756" t="s">
        <v>1291</v>
      </c>
      <c r="B756" t="s">
        <v>3649</v>
      </c>
      <c r="C756">
        <v>-3.5681761017325502</v>
      </c>
      <c r="D756" s="1">
        <v>5.4247575573063898E-5</v>
      </c>
    </row>
    <row r="757" spans="1:4" x14ac:dyDescent="0.25">
      <c r="A757" t="s">
        <v>1292</v>
      </c>
      <c r="B757" t="s">
        <v>3650</v>
      </c>
      <c r="C757">
        <v>-1.1526856599150801</v>
      </c>
      <c r="D757">
        <v>1.3073547518507099E-4</v>
      </c>
    </row>
    <row r="758" spans="1:4" x14ac:dyDescent="0.25">
      <c r="A758" t="s">
        <v>1293</v>
      </c>
      <c r="B758" t="s">
        <v>3651</v>
      </c>
      <c r="C758">
        <v>-1.01674008488789</v>
      </c>
      <c r="D758">
        <v>3.0911539098354101E-2</v>
      </c>
    </row>
    <row r="759" spans="1:4" x14ac:dyDescent="0.25">
      <c r="A759" t="s">
        <v>1294</v>
      </c>
      <c r="B759" t="s">
        <v>3652</v>
      </c>
      <c r="C759">
        <v>-1.8974270436065199</v>
      </c>
      <c r="D759" s="1">
        <v>3.9221943306570999E-14</v>
      </c>
    </row>
    <row r="760" spans="1:4" x14ac:dyDescent="0.25">
      <c r="A760" t="s">
        <v>1295</v>
      </c>
      <c r="B760" t="s">
        <v>3653</v>
      </c>
      <c r="C760">
        <v>-4.7781099795415498</v>
      </c>
      <c r="D760" s="1">
        <v>2.3854460873980902E-11</v>
      </c>
    </row>
    <row r="761" spans="1:4" x14ac:dyDescent="0.25">
      <c r="A761" t="s">
        <v>1296</v>
      </c>
      <c r="B761" t="s">
        <v>3654</v>
      </c>
      <c r="C761">
        <v>-2.6126158175843202</v>
      </c>
      <c r="D761" s="1">
        <v>5.3551325018615297E-6</v>
      </c>
    </row>
    <row r="762" spans="1:4" x14ac:dyDescent="0.25">
      <c r="A762" t="s">
        <v>1297</v>
      </c>
      <c r="B762" t="s">
        <v>3655</v>
      </c>
      <c r="C762">
        <v>-1.1313983147613</v>
      </c>
      <c r="D762">
        <v>1.9722917448020402E-2</v>
      </c>
    </row>
    <row r="763" spans="1:4" x14ac:dyDescent="0.25">
      <c r="A763" t="s">
        <v>1298</v>
      </c>
      <c r="B763" t="s">
        <v>3656</v>
      </c>
      <c r="C763">
        <v>-1.3592081385203301</v>
      </c>
      <c r="D763" s="1">
        <v>1.07525003273689E-8</v>
      </c>
    </row>
    <row r="764" spans="1:4" x14ac:dyDescent="0.25">
      <c r="A764" t="s">
        <v>1299</v>
      </c>
      <c r="B764" t="s">
        <v>3657</v>
      </c>
      <c r="C764">
        <v>-1.15561127148194</v>
      </c>
      <c r="D764" s="1">
        <v>2.08334834033728E-8</v>
      </c>
    </row>
    <row r="765" spans="1:4" x14ac:dyDescent="0.25">
      <c r="A765" t="s">
        <v>1303</v>
      </c>
      <c r="B765" t="s">
        <v>3661</v>
      </c>
      <c r="C765">
        <v>-1.66969448055591</v>
      </c>
      <c r="D765" s="1">
        <v>1.11605051176006E-25</v>
      </c>
    </row>
    <row r="766" spans="1:4" x14ac:dyDescent="0.25">
      <c r="A766" t="s">
        <v>1304</v>
      </c>
      <c r="B766" t="s">
        <v>3662</v>
      </c>
      <c r="C766">
        <v>-2.94546593623613</v>
      </c>
      <c r="D766">
        <v>2.533205459629E-2</v>
      </c>
    </row>
    <row r="767" spans="1:4" x14ac:dyDescent="0.25">
      <c r="A767" t="s">
        <v>1306</v>
      </c>
      <c r="B767" t="s">
        <v>3664</v>
      </c>
      <c r="C767">
        <v>-1.01226132387667</v>
      </c>
      <c r="D767" s="1">
        <v>1.2611999644945301E-13</v>
      </c>
    </row>
    <row r="768" spans="1:4" x14ac:dyDescent="0.25">
      <c r="A768" t="s">
        <v>1307</v>
      </c>
      <c r="B768" t="s">
        <v>3665</v>
      </c>
      <c r="C768">
        <v>-1.8291155791974201</v>
      </c>
      <c r="D768" s="1">
        <v>3.0160019831901101E-5</v>
      </c>
    </row>
    <row r="769" spans="1:4" x14ac:dyDescent="0.25">
      <c r="A769" t="s">
        <v>1308</v>
      </c>
      <c r="B769" t="s">
        <v>3666</v>
      </c>
      <c r="C769">
        <v>-1.24160523201665</v>
      </c>
      <c r="D769" s="1">
        <v>1.16945565824323E-6</v>
      </c>
    </row>
    <row r="770" spans="1:4" x14ac:dyDescent="0.25">
      <c r="A770" t="s">
        <v>1309</v>
      </c>
      <c r="B770" t="s">
        <v>3667</v>
      </c>
      <c r="C770">
        <v>-2.8561333765252801</v>
      </c>
      <c r="D770" s="1">
        <v>1.5296908464652901E-30</v>
      </c>
    </row>
    <row r="771" spans="1:4" x14ac:dyDescent="0.25">
      <c r="A771" t="s">
        <v>1311</v>
      </c>
      <c r="B771" t="s">
        <v>3669</v>
      </c>
      <c r="C771">
        <v>-6.2840340217951196</v>
      </c>
      <c r="D771" s="1">
        <v>3.3651672753529E-15</v>
      </c>
    </row>
    <row r="772" spans="1:4" x14ac:dyDescent="0.25">
      <c r="A772" t="s">
        <v>1313</v>
      </c>
      <c r="B772" t="s">
        <v>3671</v>
      </c>
      <c r="C772">
        <v>-1.22094955329091</v>
      </c>
      <c r="D772" s="1">
        <v>5.0114615504722404E-16</v>
      </c>
    </row>
    <row r="773" spans="1:4" x14ac:dyDescent="0.25">
      <c r="A773" t="s">
        <v>1314</v>
      </c>
      <c r="B773" t="s">
        <v>3672</v>
      </c>
      <c r="C773">
        <v>-1.2743788998037</v>
      </c>
      <c r="D773">
        <v>2.00374285561855E-2</v>
      </c>
    </row>
    <row r="774" spans="1:4" x14ac:dyDescent="0.25">
      <c r="A774" t="s">
        <v>1316</v>
      </c>
      <c r="B774" t="s">
        <v>3674</v>
      </c>
      <c r="C774">
        <v>-3.8563860196111199</v>
      </c>
      <c r="D774" s="1">
        <v>4.2543999238619798E-6</v>
      </c>
    </row>
    <row r="775" spans="1:4" x14ac:dyDescent="0.25">
      <c r="A775" t="s">
        <v>1317</v>
      </c>
      <c r="B775" t="s">
        <v>3675</v>
      </c>
      <c r="C775">
        <v>-3.2259723241416598</v>
      </c>
      <c r="D775" s="1">
        <v>5.4875136262924804E-20</v>
      </c>
    </row>
    <row r="776" spans="1:4" x14ac:dyDescent="0.25">
      <c r="A776" t="s">
        <v>1320</v>
      </c>
      <c r="B776" t="s">
        <v>3678</v>
      </c>
      <c r="C776">
        <v>-1.4456220832051201</v>
      </c>
      <c r="D776" s="1">
        <v>7.2181820255798695E-8</v>
      </c>
    </row>
    <row r="777" spans="1:4" x14ac:dyDescent="0.25">
      <c r="A777" t="s">
        <v>1321</v>
      </c>
      <c r="B777" t="s">
        <v>3679</v>
      </c>
      <c r="C777">
        <v>-1.56224742829399</v>
      </c>
      <c r="D777" s="1">
        <v>9.8526315613866101E-21</v>
      </c>
    </row>
    <row r="778" spans="1:4" x14ac:dyDescent="0.25">
      <c r="A778" t="s">
        <v>1322</v>
      </c>
      <c r="B778" t="s">
        <v>3680</v>
      </c>
      <c r="C778">
        <v>-7.0515819123950303</v>
      </c>
      <c r="D778" s="1">
        <v>1.3015484157350001E-23</v>
      </c>
    </row>
    <row r="779" spans="1:4" x14ac:dyDescent="0.25">
      <c r="A779" t="s">
        <v>1323</v>
      </c>
      <c r="B779" t="s">
        <v>3681</v>
      </c>
      <c r="C779">
        <v>-3.1818809558407999</v>
      </c>
      <c r="D779">
        <v>1.27611507381254E-2</v>
      </c>
    </row>
    <row r="780" spans="1:4" x14ac:dyDescent="0.25">
      <c r="A780" t="s">
        <v>1325</v>
      </c>
      <c r="B780" t="s">
        <v>3683</v>
      </c>
      <c r="C780">
        <v>-1.6043352317273001</v>
      </c>
      <c r="D780">
        <v>1.6304110263355501E-3</v>
      </c>
    </row>
    <row r="781" spans="1:4" x14ac:dyDescent="0.25">
      <c r="A781" t="s">
        <v>1328</v>
      </c>
      <c r="B781" t="s">
        <v>3686</v>
      </c>
      <c r="C781">
        <v>-2.5017144711727202</v>
      </c>
      <c r="D781" s="1">
        <v>4.1418931939009601E-13</v>
      </c>
    </row>
    <row r="782" spans="1:4" x14ac:dyDescent="0.25">
      <c r="A782" t="s">
        <v>1329</v>
      </c>
      <c r="B782" t="s">
        <v>3687</v>
      </c>
      <c r="C782">
        <v>-1.1249050747271301</v>
      </c>
      <c r="D782" s="1">
        <v>2.6468684528014999E-13</v>
      </c>
    </row>
    <row r="783" spans="1:4" x14ac:dyDescent="0.25">
      <c r="A783" t="s">
        <v>1330</v>
      </c>
      <c r="B783" t="s">
        <v>3688</v>
      </c>
      <c r="C783">
        <v>-1.1412501584072099</v>
      </c>
      <c r="D783" s="1">
        <v>1.6440383362670499E-26</v>
      </c>
    </row>
    <row r="784" spans="1:4" x14ac:dyDescent="0.25">
      <c r="A784" t="s">
        <v>1331</v>
      </c>
      <c r="B784" t="s">
        <v>3689</v>
      </c>
      <c r="C784">
        <v>-1.47871656695806</v>
      </c>
      <c r="D784" s="1">
        <v>1.4329736986605499E-32</v>
      </c>
    </row>
    <row r="785" spans="1:4" x14ac:dyDescent="0.25">
      <c r="A785" t="s">
        <v>1332</v>
      </c>
      <c r="B785" t="s">
        <v>3690</v>
      </c>
      <c r="C785">
        <v>-1.06139818357128</v>
      </c>
      <c r="D785">
        <v>3.1330184733612799E-2</v>
      </c>
    </row>
    <row r="786" spans="1:4" x14ac:dyDescent="0.25">
      <c r="A786" t="s">
        <v>1333</v>
      </c>
      <c r="B786" t="s">
        <v>3691</v>
      </c>
      <c r="C786">
        <v>-1.1267143456452799</v>
      </c>
      <c r="D786" s="1">
        <v>7.4910173400164008E-12</v>
      </c>
    </row>
    <row r="787" spans="1:4" x14ac:dyDescent="0.25">
      <c r="A787" t="s">
        <v>1335</v>
      </c>
      <c r="B787" t="s">
        <v>3693</v>
      </c>
      <c r="C787">
        <v>-1.0987127206715801</v>
      </c>
      <c r="D787" s="1">
        <v>2.48604827608315E-14</v>
      </c>
    </row>
    <row r="788" spans="1:4" x14ac:dyDescent="0.25">
      <c r="A788" t="s">
        <v>1338</v>
      </c>
      <c r="B788" t="s">
        <v>3696</v>
      </c>
      <c r="C788">
        <v>-4.7107059516074701</v>
      </c>
      <c r="D788" s="1">
        <v>1.8709167709644501E-15</v>
      </c>
    </row>
    <row r="789" spans="1:4" x14ac:dyDescent="0.25">
      <c r="A789" t="s">
        <v>1340</v>
      </c>
      <c r="B789" t="s">
        <v>3698</v>
      </c>
      <c r="C789">
        <v>-2.9012084165069498</v>
      </c>
      <c r="D789" s="1">
        <v>2.4392246000649201E-91</v>
      </c>
    </row>
    <row r="790" spans="1:4" x14ac:dyDescent="0.25">
      <c r="A790" t="s">
        <v>1341</v>
      </c>
      <c r="B790" t="s">
        <v>3699</v>
      </c>
      <c r="C790">
        <v>-1.4092274300471299</v>
      </c>
      <c r="D790" s="1">
        <v>1.1518767661231E-21</v>
      </c>
    </row>
    <row r="791" spans="1:4" x14ac:dyDescent="0.25">
      <c r="A791" t="s">
        <v>1344</v>
      </c>
      <c r="B791" t="s">
        <v>3702</v>
      </c>
      <c r="C791">
        <v>-1.3438297839423801</v>
      </c>
      <c r="D791" s="1">
        <v>4.67066512798982E-21</v>
      </c>
    </row>
    <row r="792" spans="1:4" x14ac:dyDescent="0.25">
      <c r="A792" t="s">
        <v>1348</v>
      </c>
      <c r="B792" t="s">
        <v>3706</v>
      </c>
      <c r="C792">
        <v>-1.2033477377673101</v>
      </c>
      <c r="D792">
        <v>2.13713305949966E-4</v>
      </c>
    </row>
    <row r="793" spans="1:4" x14ac:dyDescent="0.25">
      <c r="A793" t="s">
        <v>1350</v>
      </c>
      <c r="B793" t="s">
        <v>3708</v>
      </c>
      <c r="C793">
        <v>-1.2180955300281999</v>
      </c>
      <c r="D793" s="1">
        <v>1.4180241048040601E-13</v>
      </c>
    </row>
    <row r="794" spans="1:4" x14ac:dyDescent="0.25">
      <c r="A794" t="s">
        <v>1351</v>
      </c>
      <c r="B794" t="s">
        <v>3709</v>
      </c>
      <c r="C794">
        <v>-1.0799736251985399</v>
      </c>
      <c r="D794" s="1">
        <v>3.7932789609456102E-11</v>
      </c>
    </row>
    <row r="795" spans="1:4" x14ac:dyDescent="0.25">
      <c r="A795" t="s">
        <v>1353</v>
      </c>
      <c r="B795" t="s">
        <v>3711</v>
      </c>
      <c r="C795">
        <v>-1.5728417080251</v>
      </c>
      <c r="D795" s="1">
        <v>2.3117389301820801E-22</v>
      </c>
    </row>
    <row r="796" spans="1:4" x14ac:dyDescent="0.25">
      <c r="A796" t="s">
        <v>1355</v>
      </c>
      <c r="B796" t="s">
        <v>3713</v>
      </c>
      <c r="C796">
        <v>-1.8449760861262801</v>
      </c>
      <c r="D796">
        <v>5.5280617918377004E-3</v>
      </c>
    </row>
    <row r="797" spans="1:4" x14ac:dyDescent="0.25">
      <c r="A797" t="s">
        <v>1356</v>
      </c>
      <c r="B797" t="s">
        <v>3714</v>
      </c>
      <c r="C797">
        <v>-2.53634317584048</v>
      </c>
      <c r="D797" s="1">
        <v>4.7463997467427798E-36</v>
      </c>
    </row>
    <row r="798" spans="1:4" x14ac:dyDescent="0.25">
      <c r="A798" t="s">
        <v>1357</v>
      </c>
      <c r="B798" t="s">
        <v>3715</v>
      </c>
      <c r="C798">
        <v>-2.0880753091823898</v>
      </c>
      <c r="D798" s="1">
        <v>1.33230147868207E-14</v>
      </c>
    </row>
    <row r="799" spans="1:4" x14ac:dyDescent="0.25">
      <c r="A799" t="s">
        <v>1358</v>
      </c>
      <c r="B799" t="s">
        <v>3716</v>
      </c>
      <c r="C799">
        <v>-1.1938014644853201</v>
      </c>
      <c r="D799">
        <v>6.9390089660816097E-3</v>
      </c>
    </row>
    <row r="800" spans="1:4" x14ac:dyDescent="0.25">
      <c r="A800" t="s">
        <v>1359</v>
      </c>
      <c r="B800" t="s">
        <v>3717</v>
      </c>
      <c r="C800">
        <v>-4.2948506643018796</v>
      </c>
      <c r="D800" s="1">
        <v>1.12116755661798E-45</v>
      </c>
    </row>
    <row r="801" spans="1:4" x14ac:dyDescent="0.25">
      <c r="A801" t="s">
        <v>1362</v>
      </c>
      <c r="B801" t="s">
        <v>3720</v>
      </c>
      <c r="C801">
        <v>-1.0085598722134299</v>
      </c>
      <c r="D801" s="1">
        <v>1.1035578234823401E-6</v>
      </c>
    </row>
    <row r="802" spans="1:4" x14ac:dyDescent="0.25">
      <c r="A802" t="s">
        <v>1363</v>
      </c>
      <c r="B802" t="s">
        <v>3721</v>
      </c>
      <c r="C802">
        <v>-4.29061536560741</v>
      </c>
      <c r="D802" s="1">
        <v>9.2880310204500398E-5</v>
      </c>
    </row>
    <row r="803" spans="1:4" x14ac:dyDescent="0.25">
      <c r="A803" t="s">
        <v>1366</v>
      </c>
      <c r="B803" t="s">
        <v>3724</v>
      </c>
      <c r="C803">
        <v>-2.4773072352236301</v>
      </c>
      <c r="D803">
        <v>5.4511036299593101E-3</v>
      </c>
    </row>
    <row r="804" spans="1:4" x14ac:dyDescent="0.25">
      <c r="A804" t="s">
        <v>1367</v>
      </c>
      <c r="B804" t="s">
        <v>3725</v>
      </c>
      <c r="C804">
        <v>-1.1195948250158301</v>
      </c>
      <c r="D804" s="1">
        <v>1.05355762933492E-16</v>
      </c>
    </row>
    <row r="805" spans="1:4" x14ac:dyDescent="0.25">
      <c r="A805" t="s">
        <v>1369</v>
      </c>
      <c r="B805" t="s">
        <v>3727</v>
      </c>
      <c r="C805">
        <v>-1.39180305348518</v>
      </c>
      <c r="D805" s="1">
        <v>8.3354213637989701E-9</v>
      </c>
    </row>
    <row r="806" spans="1:4" x14ac:dyDescent="0.25">
      <c r="A806" t="s">
        <v>1370</v>
      </c>
      <c r="B806" t="s">
        <v>3728</v>
      </c>
      <c r="C806">
        <v>-3.13754183821804</v>
      </c>
      <c r="D806" s="1">
        <v>5.0491565939175097E-18</v>
      </c>
    </row>
    <row r="807" spans="1:4" x14ac:dyDescent="0.25">
      <c r="A807" t="s">
        <v>1371</v>
      </c>
      <c r="B807" t="s">
        <v>3729</v>
      </c>
      <c r="C807">
        <v>-3.16632338577215</v>
      </c>
      <c r="D807" s="1">
        <v>4.4484444170660399E-5</v>
      </c>
    </row>
    <row r="808" spans="1:4" x14ac:dyDescent="0.25">
      <c r="A808" t="s">
        <v>1373</v>
      </c>
      <c r="B808" t="s">
        <v>3731</v>
      </c>
      <c r="C808">
        <v>-1.32753929634454</v>
      </c>
      <c r="D808">
        <v>1.12382128637685E-2</v>
      </c>
    </row>
    <row r="809" spans="1:4" x14ac:dyDescent="0.25">
      <c r="A809" t="s">
        <v>1375</v>
      </c>
      <c r="B809" t="s">
        <v>3733</v>
      </c>
      <c r="C809">
        <v>-1.0769117774849399</v>
      </c>
      <c r="D809" s="1">
        <v>6.6703249105712702E-7</v>
      </c>
    </row>
    <row r="810" spans="1:4" x14ac:dyDescent="0.25">
      <c r="A810" t="s">
        <v>1377</v>
      </c>
      <c r="B810" t="s">
        <v>3735</v>
      </c>
      <c r="C810">
        <v>-1.5218400323233801</v>
      </c>
      <c r="D810" s="1">
        <v>8.2318137688066495E-6</v>
      </c>
    </row>
    <row r="811" spans="1:4" x14ac:dyDescent="0.25">
      <c r="A811" t="s">
        <v>1378</v>
      </c>
      <c r="B811" t="s">
        <v>3736</v>
      </c>
      <c r="C811">
        <v>-1.8984743818096801</v>
      </c>
      <c r="D811" s="1">
        <v>6.80121556267679E-5</v>
      </c>
    </row>
    <row r="812" spans="1:4" x14ac:dyDescent="0.25">
      <c r="A812" t="s">
        <v>1379</v>
      </c>
      <c r="B812" t="s">
        <v>3737</v>
      </c>
      <c r="C812">
        <v>-4.1251382468393798</v>
      </c>
      <c r="D812">
        <v>2.1613681983537899E-4</v>
      </c>
    </row>
    <row r="813" spans="1:4" x14ac:dyDescent="0.25">
      <c r="A813" t="s">
        <v>1380</v>
      </c>
      <c r="B813" t="s">
        <v>3738</v>
      </c>
      <c r="C813">
        <v>-3.8558072902670202</v>
      </c>
      <c r="D813">
        <v>1.02915148956402E-3</v>
      </c>
    </row>
    <row r="814" spans="1:4" x14ac:dyDescent="0.25">
      <c r="A814" t="s">
        <v>1381</v>
      </c>
      <c r="B814" t="s">
        <v>3739</v>
      </c>
      <c r="C814">
        <v>-1.2184074030927901</v>
      </c>
      <c r="D814" s="1">
        <v>1.88949943891176E-5</v>
      </c>
    </row>
    <row r="815" spans="1:4" x14ac:dyDescent="0.25">
      <c r="A815" t="s">
        <v>1382</v>
      </c>
      <c r="B815" t="s">
        <v>3740</v>
      </c>
      <c r="C815">
        <v>-1.29111355328689</v>
      </c>
      <c r="D815" s="1">
        <v>2.8394331247303199E-15</v>
      </c>
    </row>
    <row r="816" spans="1:4" x14ac:dyDescent="0.25">
      <c r="A816" t="s">
        <v>1385</v>
      </c>
      <c r="B816" t="s">
        <v>3743</v>
      </c>
      <c r="C816">
        <v>-2.7766077994021501</v>
      </c>
      <c r="D816">
        <v>1.04872147299963E-3</v>
      </c>
    </row>
    <row r="817" spans="1:4" x14ac:dyDescent="0.25">
      <c r="A817" t="s">
        <v>1386</v>
      </c>
      <c r="B817" t="s">
        <v>3744</v>
      </c>
      <c r="C817">
        <v>-1.1535472831548299</v>
      </c>
      <c r="D817" s="1">
        <v>6.3831960025279898E-27</v>
      </c>
    </row>
    <row r="818" spans="1:4" x14ac:dyDescent="0.25">
      <c r="A818" t="s">
        <v>1387</v>
      </c>
      <c r="B818" t="s">
        <v>3745</v>
      </c>
      <c r="C818">
        <v>-1.09701562148666</v>
      </c>
      <c r="D818" s="1">
        <v>4.1237678431164699E-14</v>
      </c>
    </row>
    <row r="819" spans="1:4" x14ac:dyDescent="0.25">
      <c r="A819" t="s">
        <v>1388</v>
      </c>
      <c r="B819" t="s">
        <v>3746</v>
      </c>
      <c r="C819">
        <v>-3.2161618814233499</v>
      </c>
      <c r="D819">
        <v>6.8193273907501202E-4</v>
      </c>
    </row>
    <row r="820" spans="1:4" x14ac:dyDescent="0.25">
      <c r="A820" t="s">
        <v>1390</v>
      </c>
      <c r="B820" t="s">
        <v>3748</v>
      </c>
      <c r="C820">
        <v>-1.1482788886176101</v>
      </c>
      <c r="D820" s="1">
        <v>5.2879231304685702E-14</v>
      </c>
    </row>
    <row r="821" spans="1:4" x14ac:dyDescent="0.25">
      <c r="A821" t="s">
        <v>1392</v>
      </c>
      <c r="B821" t="s">
        <v>3750</v>
      </c>
      <c r="C821">
        <v>-1.0414761259502601</v>
      </c>
      <c r="D821" s="1">
        <v>5.1613239366647498E-15</v>
      </c>
    </row>
    <row r="822" spans="1:4" x14ac:dyDescent="0.25">
      <c r="A822" t="s">
        <v>1394</v>
      </c>
      <c r="B822" t="s">
        <v>3752</v>
      </c>
      <c r="C822">
        <v>-1.2507725085880601</v>
      </c>
      <c r="D822" s="1">
        <v>1.09847112514879E-8</v>
      </c>
    </row>
    <row r="823" spans="1:4" x14ac:dyDescent="0.25">
      <c r="A823" t="s">
        <v>1396</v>
      </c>
      <c r="B823" t="s">
        <v>3754</v>
      </c>
      <c r="C823">
        <v>-1.90431251748325</v>
      </c>
      <c r="D823" s="1">
        <v>5.3970637176088998E-6</v>
      </c>
    </row>
    <row r="824" spans="1:4" x14ac:dyDescent="0.25">
      <c r="A824" t="s">
        <v>1397</v>
      </c>
      <c r="B824" t="s">
        <v>3755</v>
      </c>
      <c r="C824">
        <v>-1.0033916468347099</v>
      </c>
      <c r="D824" s="1">
        <v>1.32755351781999E-7</v>
      </c>
    </row>
    <row r="825" spans="1:4" x14ac:dyDescent="0.25">
      <c r="A825" t="s">
        <v>1398</v>
      </c>
      <c r="B825" t="s">
        <v>3756</v>
      </c>
      <c r="C825">
        <v>-1.9609178173566599</v>
      </c>
      <c r="D825" s="1">
        <v>5.5682884565659197E-21</v>
      </c>
    </row>
    <row r="826" spans="1:4" x14ac:dyDescent="0.25">
      <c r="A826" t="s">
        <v>1401</v>
      </c>
      <c r="B826" t="s">
        <v>3759</v>
      </c>
      <c r="C826">
        <v>-1.71420992563012</v>
      </c>
      <c r="D826" s="1">
        <v>4.4399384499415497E-15</v>
      </c>
    </row>
    <row r="827" spans="1:4" x14ac:dyDescent="0.25">
      <c r="A827" t="s">
        <v>1402</v>
      </c>
      <c r="B827" t="s">
        <v>3760</v>
      </c>
      <c r="C827">
        <v>-2.36202602880405</v>
      </c>
      <c r="D827">
        <v>3.5334948425776398E-2</v>
      </c>
    </row>
    <row r="828" spans="1:4" x14ac:dyDescent="0.25">
      <c r="A828" t="s">
        <v>1403</v>
      </c>
      <c r="B828" t="s">
        <v>3761</v>
      </c>
      <c r="C828">
        <v>-2.7570673296225601</v>
      </c>
      <c r="D828">
        <v>7.72863248015175E-3</v>
      </c>
    </row>
    <row r="829" spans="1:4" x14ac:dyDescent="0.25">
      <c r="A829" t="s">
        <v>1407</v>
      </c>
      <c r="B829" t="s">
        <v>3765</v>
      </c>
      <c r="C829">
        <v>-1.0224972964333701</v>
      </c>
      <c r="D829" s="1">
        <v>8.4562562181739503E-7</v>
      </c>
    </row>
    <row r="830" spans="1:4" x14ac:dyDescent="0.25">
      <c r="A830" t="s">
        <v>1408</v>
      </c>
      <c r="B830" t="s">
        <v>3766</v>
      </c>
      <c r="C830">
        <v>-2.5733448942096402</v>
      </c>
      <c r="D830" s="1">
        <v>7.0074652433467997E-16</v>
      </c>
    </row>
    <row r="831" spans="1:4" x14ac:dyDescent="0.25">
      <c r="A831" t="s">
        <v>1412</v>
      </c>
      <c r="B831" t="s">
        <v>3770</v>
      </c>
      <c r="C831">
        <v>-1.8627820735741201</v>
      </c>
      <c r="D831" s="1">
        <v>4.9159861572842E-8</v>
      </c>
    </row>
    <row r="832" spans="1:4" x14ac:dyDescent="0.25">
      <c r="A832" t="s">
        <v>1414</v>
      </c>
      <c r="B832" t="s">
        <v>3772</v>
      </c>
      <c r="C832">
        <v>-1.3767710777994799</v>
      </c>
      <c r="D832" s="1">
        <v>5.1245004558892902E-9</v>
      </c>
    </row>
    <row r="833" spans="1:4" x14ac:dyDescent="0.25">
      <c r="A833" t="s">
        <v>1416</v>
      </c>
      <c r="B833" t="s">
        <v>3774</v>
      </c>
      <c r="C833">
        <v>-2.4435150390203799</v>
      </c>
      <c r="D833" s="1">
        <v>3.37225873435283E-7</v>
      </c>
    </row>
    <row r="834" spans="1:4" x14ac:dyDescent="0.25">
      <c r="A834" t="s">
        <v>1418</v>
      </c>
      <c r="B834" t="s">
        <v>3776</v>
      </c>
      <c r="C834">
        <v>-1.1386494211306399</v>
      </c>
      <c r="D834" s="1">
        <v>5.8431825801347705E-14</v>
      </c>
    </row>
    <row r="835" spans="1:4" x14ac:dyDescent="0.25">
      <c r="A835" t="s">
        <v>1419</v>
      </c>
      <c r="B835" t="s">
        <v>3777</v>
      </c>
      <c r="C835">
        <v>-1.7214138975354401</v>
      </c>
      <c r="D835" s="1">
        <v>1.44160560741992E-12</v>
      </c>
    </row>
    <row r="836" spans="1:4" x14ac:dyDescent="0.25">
      <c r="A836" t="s">
        <v>1420</v>
      </c>
      <c r="B836" t="s">
        <v>3778</v>
      </c>
      <c r="C836">
        <v>-1.2808435621024901</v>
      </c>
      <c r="D836" s="1">
        <v>1.26655400157207E-18</v>
      </c>
    </row>
    <row r="837" spans="1:4" x14ac:dyDescent="0.25">
      <c r="A837" t="s">
        <v>1421</v>
      </c>
      <c r="B837" t="s">
        <v>3779</v>
      </c>
      <c r="C837">
        <v>-1.4643429910624199</v>
      </c>
      <c r="D837" s="1">
        <v>1.3221787108938E-18</v>
      </c>
    </row>
    <row r="838" spans="1:4" x14ac:dyDescent="0.25">
      <c r="A838" t="s">
        <v>1422</v>
      </c>
      <c r="B838" t="s">
        <v>3780</v>
      </c>
      <c r="C838">
        <v>-1.2856059690914301</v>
      </c>
      <c r="D838" s="1">
        <v>1.33545936146055E-9</v>
      </c>
    </row>
    <row r="839" spans="1:4" x14ac:dyDescent="0.25">
      <c r="A839" t="s">
        <v>1424</v>
      </c>
      <c r="B839" t="s">
        <v>3782</v>
      </c>
      <c r="C839">
        <v>-7.4775784963416303</v>
      </c>
      <c r="D839" s="1">
        <v>4.4973083949028202E-118</v>
      </c>
    </row>
    <row r="840" spans="1:4" x14ac:dyDescent="0.25">
      <c r="A840" t="s">
        <v>1425</v>
      </c>
      <c r="B840" t="s">
        <v>3783</v>
      </c>
      <c r="C840">
        <v>-2.1067711241441902</v>
      </c>
      <c r="D840">
        <v>3.1469847474444299E-2</v>
      </c>
    </row>
    <row r="841" spans="1:4" x14ac:dyDescent="0.25">
      <c r="A841" t="s">
        <v>1426</v>
      </c>
      <c r="B841" t="s">
        <v>3784</v>
      </c>
      <c r="C841">
        <v>-1.39806716520618</v>
      </c>
      <c r="D841" s="1">
        <v>1.1573618249420101E-18</v>
      </c>
    </row>
    <row r="842" spans="1:4" x14ac:dyDescent="0.25">
      <c r="A842" t="s">
        <v>1427</v>
      </c>
      <c r="B842" t="s">
        <v>3785</v>
      </c>
      <c r="C842">
        <v>-1.0758431340217001</v>
      </c>
      <c r="D842" s="1">
        <v>6.9366998735245699E-6</v>
      </c>
    </row>
    <row r="843" spans="1:4" x14ac:dyDescent="0.25">
      <c r="A843" t="s">
        <v>1428</v>
      </c>
      <c r="B843" t="s">
        <v>3786</v>
      </c>
      <c r="C843">
        <v>-1.4110785776883099</v>
      </c>
      <c r="D843" s="1">
        <v>2.6823562351889601E-11</v>
      </c>
    </row>
    <row r="844" spans="1:4" x14ac:dyDescent="0.25">
      <c r="A844" t="s">
        <v>1429</v>
      </c>
      <c r="B844" t="s">
        <v>3787</v>
      </c>
      <c r="C844">
        <v>-2.4041655950794301</v>
      </c>
      <c r="D844" s="1">
        <v>2.3412040693481398E-6</v>
      </c>
    </row>
    <row r="845" spans="1:4" x14ac:dyDescent="0.25">
      <c r="A845" t="s">
        <v>1431</v>
      </c>
      <c r="B845" t="s">
        <v>3789</v>
      </c>
      <c r="C845">
        <v>-3.1710946618582101</v>
      </c>
      <c r="D845">
        <v>1.1793791252287101E-2</v>
      </c>
    </row>
    <row r="846" spans="1:4" x14ac:dyDescent="0.25">
      <c r="A846" t="s">
        <v>1436</v>
      </c>
      <c r="B846" t="s">
        <v>3794</v>
      </c>
      <c r="C846">
        <v>-2.3407399066258399</v>
      </c>
      <c r="D846" s="1">
        <v>4.01233539110311E-9</v>
      </c>
    </row>
    <row r="847" spans="1:4" x14ac:dyDescent="0.25">
      <c r="A847" t="s">
        <v>1437</v>
      </c>
      <c r="B847" t="s">
        <v>3795</v>
      </c>
      <c r="C847">
        <v>-1.116525053732</v>
      </c>
      <c r="D847" s="1">
        <v>1.45501166277987E-5</v>
      </c>
    </row>
    <row r="848" spans="1:4" x14ac:dyDescent="0.25">
      <c r="A848" t="s">
        <v>1438</v>
      </c>
      <c r="B848" t="s">
        <v>3796</v>
      </c>
      <c r="C848">
        <v>-3.4399814590485498</v>
      </c>
      <c r="D848">
        <v>4.3130773132521796E-3</v>
      </c>
    </row>
    <row r="849" spans="1:4" x14ac:dyDescent="0.25">
      <c r="A849" t="s">
        <v>1439</v>
      </c>
      <c r="B849" t="s">
        <v>3797</v>
      </c>
      <c r="C849">
        <v>-1.7840271048843399</v>
      </c>
      <c r="D849" s="1">
        <v>3.5457400551167702E-20</v>
      </c>
    </row>
    <row r="850" spans="1:4" x14ac:dyDescent="0.25">
      <c r="A850" t="s">
        <v>1440</v>
      </c>
      <c r="B850" t="s">
        <v>3798</v>
      </c>
      <c r="C850">
        <v>-1.0971566737151099</v>
      </c>
      <c r="D850">
        <v>5.2537497679484705E-4</v>
      </c>
    </row>
    <row r="851" spans="1:4" x14ac:dyDescent="0.25">
      <c r="A851" t="s">
        <v>1442</v>
      </c>
      <c r="B851" t="s">
        <v>3800</v>
      </c>
      <c r="C851">
        <v>-1.2410325333347401</v>
      </c>
      <c r="D851" s="1">
        <v>1.98192896751152E-17</v>
      </c>
    </row>
    <row r="852" spans="1:4" x14ac:dyDescent="0.25">
      <c r="A852" t="s">
        <v>1443</v>
      </c>
      <c r="B852" t="s">
        <v>3801</v>
      </c>
      <c r="C852">
        <v>-1.9203400536494699</v>
      </c>
      <c r="D852" s="1">
        <v>4.2127039516037698E-5</v>
      </c>
    </row>
    <row r="853" spans="1:4" x14ac:dyDescent="0.25">
      <c r="A853" t="s">
        <v>1444</v>
      </c>
      <c r="B853" t="s">
        <v>3802</v>
      </c>
      <c r="C853">
        <v>-1.2340986288796201</v>
      </c>
      <c r="D853" s="1">
        <v>5.4910456578606502E-19</v>
      </c>
    </row>
    <row r="854" spans="1:4" x14ac:dyDescent="0.25">
      <c r="A854" t="s">
        <v>1445</v>
      </c>
      <c r="B854" t="s">
        <v>3803</v>
      </c>
      <c r="C854">
        <v>-1.02398601539116</v>
      </c>
      <c r="D854" s="1">
        <v>7.94437698076465E-8</v>
      </c>
    </row>
    <row r="855" spans="1:4" x14ac:dyDescent="0.25">
      <c r="A855" t="s">
        <v>1450</v>
      </c>
      <c r="B855" t="s">
        <v>3808</v>
      </c>
      <c r="C855">
        <v>-1.67901664869885</v>
      </c>
      <c r="D855" s="1">
        <v>1.26229312478359E-17</v>
      </c>
    </row>
    <row r="856" spans="1:4" x14ac:dyDescent="0.25">
      <c r="A856" t="s">
        <v>1451</v>
      </c>
      <c r="B856" t="s">
        <v>3809</v>
      </c>
      <c r="C856">
        <v>-2.6726087734709898</v>
      </c>
      <c r="D856">
        <v>4.7212537616837601E-2</v>
      </c>
    </row>
    <row r="857" spans="1:4" x14ac:dyDescent="0.25">
      <c r="A857" t="s">
        <v>1452</v>
      </c>
      <c r="B857" t="s">
        <v>3810</v>
      </c>
      <c r="C857">
        <v>-1.4029392392298199</v>
      </c>
      <c r="D857">
        <v>2.2359811303869401E-3</v>
      </c>
    </row>
    <row r="858" spans="1:4" x14ac:dyDescent="0.25">
      <c r="A858" t="s">
        <v>1454</v>
      </c>
      <c r="B858" t="s">
        <v>3812</v>
      </c>
      <c r="C858">
        <v>-3.8859995003771499</v>
      </c>
      <c r="D858">
        <v>7.1105990308657199E-4</v>
      </c>
    </row>
    <row r="859" spans="1:4" x14ac:dyDescent="0.25">
      <c r="A859" t="s">
        <v>1455</v>
      </c>
      <c r="B859" t="s">
        <v>3813</v>
      </c>
      <c r="C859">
        <v>-1.6358130481969</v>
      </c>
      <c r="D859" s="1">
        <v>3.4412353262040602E-16</v>
      </c>
    </row>
    <row r="860" spans="1:4" x14ac:dyDescent="0.25">
      <c r="A860" t="s">
        <v>1456</v>
      </c>
      <c r="B860" t="s">
        <v>3814</v>
      </c>
      <c r="C860">
        <v>-6.0169260803179601</v>
      </c>
      <c r="D860" s="1">
        <v>1.08897896344489E-34</v>
      </c>
    </row>
    <row r="861" spans="1:4" x14ac:dyDescent="0.25">
      <c r="A861" t="s">
        <v>1458</v>
      </c>
      <c r="B861" t="s">
        <v>3816</v>
      </c>
      <c r="C861">
        <v>-1.21484785969007</v>
      </c>
      <c r="D861" s="1">
        <v>3.8027474368881497E-11</v>
      </c>
    </row>
    <row r="862" spans="1:4" x14ac:dyDescent="0.25">
      <c r="A862" t="s">
        <v>1459</v>
      </c>
      <c r="B862" t="s">
        <v>3817</v>
      </c>
      <c r="C862">
        <v>-1.1733084148245401</v>
      </c>
      <c r="D862">
        <v>5.1302167424867101E-4</v>
      </c>
    </row>
    <row r="863" spans="1:4" x14ac:dyDescent="0.25">
      <c r="A863" t="s">
        <v>1461</v>
      </c>
      <c r="B863" t="s">
        <v>3819</v>
      </c>
      <c r="C863">
        <v>-3.5423264841744002</v>
      </c>
      <c r="D863" s="1">
        <v>6.4858663849212006E-5</v>
      </c>
    </row>
    <row r="864" spans="1:4" x14ac:dyDescent="0.25">
      <c r="A864" t="s">
        <v>1463</v>
      </c>
      <c r="B864" t="s">
        <v>3821</v>
      </c>
      <c r="C864">
        <v>-4.81361756205599</v>
      </c>
      <c r="D864" s="1">
        <v>1.7558179183324599E-11</v>
      </c>
    </row>
    <row r="865" spans="1:4" x14ac:dyDescent="0.25">
      <c r="A865" t="s">
        <v>1464</v>
      </c>
      <c r="B865" t="s">
        <v>3822</v>
      </c>
      <c r="C865">
        <v>-2.1880369596593199</v>
      </c>
      <c r="D865">
        <v>2.2163640066431699E-2</v>
      </c>
    </row>
    <row r="866" spans="1:4" x14ac:dyDescent="0.25">
      <c r="A866" t="s">
        <v>1465</v>
      </c>
      <c r="B866" t="s">
        <v>3823</v>
      </c>
      <c r="C866">
        <v>-1.55017367412508</v>
      </c>
      <c r="D866" s="1">
        <v>1.03287534552085E-12</v>
      </c>
    </row>
    <row r="867" spans="1:4" x14ac:dyDescent="0.25">
      <c r="A867" t="s">
        <v>1467</v>
      </c>
      <c r="B867" t="s">
        <v>3825</v>
      </c>
      <c r="C867">
        <v>-1.6561282215342901</v>
      </c>
      <c r="D867" s="1">
        <v>4.5323826474163699E-30</v>
      </c>
    </row>
    <row r="868" spans="1:4" x14ac:dyDescent="0.25">
      <c r="A868" t="s">
        <v>1470</v>
      </c>
      <c r="B868" t="s">
        <v>3828</v>
      </c>
      <c r="C868">
        <v>-1.99499923988117</v>
      </c>
      <c r="D868">
        <v>5.0477342807754696E-4</v>
      </c>
    </row>
    <row r="869" spans="1:4" x14ac:dyDescent="0.25">
      <c r="A869" t="s">
        <v>1473</v>
      </c>
      <c r="B869" t="s">
        <v>3831</v>
      </c>
      <c r="C869">
        <v>-3.5687781417158599</v>
      </c>
      <c r="D869" s="1">
        <v>1.0263717313757001E-6</v>
      </c>
    </row>
    <row r="870" spans="1:4" x14ac:dyDescent="0.25">
      <c r="A870" t="s">
        <v>1474</v>
      </c>
      <c r="B870" t="s">
        <v>3832</v>
      </c>
      <c r="C870">
        <v>-1.12366499465133</v>
      </c>
      <c r="D870" s="1">
        <v>6.3446167146069597E-13</v>
      </c>
    </row>
    <row r="871" spans="1:4" x14ac:dyDescent="0.25">
      <c r="A871" t="s">
        <v>1478</v>
      </c>
      <c r="B871" t="s">
        <v>3836</v>
      </c>
      <c r="C871">
        <v>-1.33908805531495</v>
      </c>
      <c r="D871" s="1">
        <v>2.5546808689223901E-12</v>
      </c>
    </row>
    <row r="872" spans="1:4" x14ac:dyDescent="0.25">
      <c r="A872" t="s">
        <v>1479</v>
      </c>
      <c r="B872" t="s">
        <v>3837</v>
      </c>
      <c r="C872">
        <v>-2.4490574011114101</v>
      </c>
      <c r="D872" s="1">
        <v>5.5596140308384702E-24</v>
      </c>
    </row>
    <row r="873" spans="1:4" x14ac:dyDescent="0.25">
      <c r="A873" t="s">
        <v>1482</v>
      </c>
      <c r="B873" t="s">
        <v>3840</v>
      </c>
      <c r="C873">
        <v>-1.13051152080205</v>
      </c>
      <c r="D873" s="1">
        <v>3.7441942520957801E-12</v>
      </c>
    </row>
    <row r="874" spans="1:4" x14ac:dyDescent="0.25">
      <c r="A874" t="s">
        <v>1483</v>
      </c>
      <c r="B874" t="s">
        <v>3841</v>
      </c>
      <c r="C874">
        <v>-2.57959027519694</v>
      </c>
      <c r="D874" s="1">
        <v>4.12014172506003E-12</v>
      </c>
    </row>
    <row r="875" spans="1:4" x14ac:dyDescent="0.25">
      <c r="A875" t="s">
        <v>1484</v>
      </c>
      <c r="B875" t="s">
        <v>3842</v>
      </c>
      <c r="C875">
        <v>-1.58593716969999</v>
      </c>
      <c r="D875" s="1">
        <v>5.10538047830958E-14</v>
      </c>
    </row>
    <row r="876" spans="1:4" x14ac:dyDescent="0.25">
      <c r="A876" t="s">
        <v>1486</v>
      </c>
      <c r="B876" t="s">
        <v>3844</v>
      </c>
      <c r="C876">
        <v>-1.4797972899652501</v>
      </c>
      <c r="D876">
        <v>8.4817360080773601E-3</v>
      </c>
    </row>
    <row r="877" spans="1:4" x14ac:dyDescent="0.25">
      <c r="A877" t="s">
        <v>1487</v>
      </c>
      <c r="B877" t="s">
        <v>3845</v>
      </c>
      <c r="C877">
        <v>-1.8213650672571999</v>
      </c>
      <c r="D877" s="1">
        <v>7.5390112301630705E-10</v>
      </c>
    </row>
    <row r="878" spans="1:4" x14ac:dyDescent="0.25">
      <c r="A878" t="s">
        <v>1488</v>
      </c>
      <c r="B878" t="s">
        <v>3846</v>
      </c>
      <c r="C878">
        <v>-1.77456190619198</v>
      </c>
      <c r="D878">
        <v>3.6618814394439897E-4</v>
      </c>
    </row>
    <row r="879" spans="1:4" x14ac:dyDescent="0.25">
      <c r="A879" t="s">
        <v>1493</v>
      </c>
      <c r="B879" t="s">
        <v>3851</v>
      </c>
      <c r="C879">
        <v>-2.9748989001320298</v>
      </c>
      <c r="D879">
        <v>2.4769277973614402E-3</v>
      </c>
    </row>
    <row r="880" spans="1:4" x14ac:dyDescent="0.25">
      <c r="A880" t="s">
        <v>1494</v>
      </c>
      <c r="B880" t="s">
        <v>3852</v>
      </c>
      <c r="C880">
        <v>-1.1887358954112801</v>
      </c>
      <c r="D880" s="1">
        <v>7.0163012928733499E-18</v>
      </c>
    </row>
    <row r="881" spans="1:4" x14ac:dyDescent="0.25">
      <c r="A881" t="s">
        <v>1495</v>
      </c>
      <c r="B881" t="s">
        <v>3853</v>
      </c>
      <c r="C881">
        <v>-2.5696491448429701</v>
      </c>
      <c r="D881">
        <v>6.42804832259679E-4</v>
      </c>
    </row>
    <row r="882" spans="1:4" x14ac:dyDescent="0.25">
      <c r="A882" t="s">
        <v>1498</v>
      </c>
      <c r="B882" t="s">
        <v>3856</v>
      </c>
      <c r="C882">
        <v>-2.1179642989425198</v>
      </c>
      <c r="D882" s="1">
        <v>8.1605160623532299E-5</v>
      </c>
    </row>
    <row r="883" spans="1:4" x14ac:dyDescent="0.25">
      <c r="A883" t="s">
        <v>1500</v>
      </c>
      <c r="B883" t="s">
        <v>3858</v>
      </c>
      <c r="C883">
        <v>-2.3736587459701601</v>
      </c>
      <c r="D883" s="1">
        <v>1.30902101331209E-12</v>
      </c>
    </row>
    <row r="884" spans="1:4" x14ac:dyDescent="0.25">
      <c r="A884" t="s">
        <v>1503</v>
      </c>
      <c r="B884" t="s">
        <v>3861</v>
      </c>
      <c r="C884">
        <v>-1.2113969373767</v>
      </c>
      <c r="D884" s="1">
        <v>4.9165837098356101E-15</v>
      </c>
    </row>
    <row r="885" spans="1:4" x14ac:dyDescent="0.25">
      <c r="A885" t="s">
        <v>1506</v>
      </c>
      <c r="B885" t="s">
        <v>3864</v>
      </c>
      <c r="C885">
        <v>-6.4511093539525204</v>
      </c>
      <c r="D885" s="1">
        <v>3.7569730670510198E-17</v>
      </c>
    </row>
    <row r="886" spans="1:4" x14ac:dyDescent="0.25">
      <c r="A886" t="s">
        <v>1507</v>
      </c>
      <c r="B886" t="s">
        <v>3865</v>
      </c>
      <c r="C886">
        <v>-2.8822339925369902</v>
      </c>
      <c r="D886">
        <v>4.0774192233095198E-3</v>
      </c>
    </row>
    <row r="887" spans="1:4" x14ac:dyDescent="0.25">
      <c r="A887" t="s">
        <v>1508</v>
      </c>
      <c r="B887" t="s">
        <v>3866</v>
      </c>
      <c r="C887">
        <v>-1.17116855873306</v>
      </c>
      <c r="D887">
        <v>3.3554621268770901E-4</v>
      </c>
    </row>
    <row r="888" spans="1:4" x14ac:dyDescent="0.25">
      <c r="A888" t="s">
        <v>1509</v>
      </c>
      <c r="B888" t="s">
        <v>3867</v>
      </c>
      <c r="C888">
        <v>-1.2249209746502701</v>
      </c>
      <c r="D888" s="1">
        <v>1.9363769469481201E-10</v>
      </c>
    </row>
    <row r="889" spans="1:4" x14ac:dyDescent="0.25">
      <c r="A889" t="s">
        <v>1511</v>
      </c>
      <c r="B889" t="s">
        <v>3869</v>
      </c>
      <c r="C889">
        <v>-1.5499590308297599</v>
      </c>
      <c r="D889" s="1">
        <v>4.2382648650761403E-15</v>
      </c>
    </row>
    <row r="890" spans="1:4" x14ac:dyDescent="0.25">
      <c r="A890" t="s">
        <v>1512</v>
      </c>
      <c r="B890" t="s">
        <v>3870</v>
      </c>
      <c r="C890">
        <v>-1.56063317469989</v>
      </c>
      <c r="D890" s="1">
        <v>9.6214597643513094E-21</v>
      </c>
    </row>
    <row r="891" spans="1:4" x14ac:dyDescent="0.25">
      <c r="A891" t="s">
        <v>1518</v>
      </c>
      <c r="B891" t="s">
        <v>3876</v>
      </c>
      <c r="C891">
        <v>-1.1111199211179299</v>
      </c>
      <c r="D891" s="1">
        <v>2.57107538682965E-11</v>
      </c>
    </row>
    <row r="892" spans="1:4" x14ac:dyDescent="0.25">
      <c r="A892" t="s">
        <v>1519</v>
      </c>
      <c r="B892" t="s">
        <v>3877</v>
      </c>
      <c r="C892">
        <v>-1.5218790095817101</v>
      </c>
      <c r="D892" s="1">
        <v>8.1977057144385297E-22</v>
      </c>
    </row>
    <row r="893" spans="1:4" x14ac:dyDescent="0.25">
      <c r="A893" t="s">
        <v>1520</v>
      </c>
      <c r="B893" t="s">
        <v>3878</v>
      </c>
      <c r="C893">
        <v>-1.00094444984603</v>
      </c>
      <c r="D893" s="1">
        <v>1.52063794309037E-13</v>
      </c>
    </row>
    <row r="894" spans="1:4" x14ac:dyDescent="0.25">
      <c r="A894" t="s">
        <v>1521</v>
      </c>
      <c r="B894" t="s">
        <v>3879</v>
      </c>
      <c r="C894">
        <v>-1.91106693457414</v>
      </c>
      <c r="D894">
        <v>1.08909515299803E-2</v>
      </c>
    </row>
    <row r="895" spans="1:4" x14ac:dyDescent="0.25">
      <c r="A895" t="s">
        <v>1525</v>
      </c>
      <c r="B895" t="s">
        <v>3883</v>
      </c>
      <c r="C895">
        <v>-1.15809893788798</v>
      </c>
      <c r="D895">
        <v>5.7678831748865797E-3</v>
      </c>
    </row>
    <row r="896" spans="1:4" x14ac:dyDescent="0.25">
      <c r="A896" t="s">
        <v>1526</v>
      </c>
      <c r="B896" t="s">
        <v>3884</v>
      </c>
      <c r="C896">
        <v>-1.33520493758462</v>
      </c>
      <c r="D896" s="1">
        <v>3.40038499346959E-19</v>
      </c>
    </row>
    <row r="897" spans="1:4" x14ac:dyDescent="0.25">
      <c r="A897" t="s">
        <v>1527</v>
      </c>
      <c r="B897" t="s">
        <v>3885</v>
      </c>
      <c r="C897">
        <v>-1.2889779972220201</v>
      </c>
      <c r="D897" s="1">
        <v>7.2122517798001504E-8</v>
      </c>
    </row>
    <row r="898" spans="1:4" x14ac:dyDescent="0.25">
      <c r="A898" t="s">
        <v>1529</v>
      </c>
      <c r="B898" t="s">
        <v>3887</v>
      </c>
      <c r="C898">
        <v>-2.3665828163053502</v>
      </c>
      <c r="D898" s="1">
        <v>2.32498023519717E-23</v>
      </c>
    </row>
    <row r="899" spans="1:4" x14ac:dyDescent="0.25">
      <c r="A899" t="s">
        <v>1531</v>
      </c>
      <c r="B899" t="s">
        <v>3889</v>
      </c>
      <c r="C899">
        <v>-5.3363890290977301</v>
      </c>
      <c r="D899" s="1">
        <v>1.4483904701954899E-8</v>
      </c>
    </row>
    <row r="900" spans="1:4" x14ac:dyDescent="0.25">
      <c r="A900" t="s">
        <v>1532</v>
      </c>
      <c r="B900" t="s">
        <v>3890</v>
      </c>
      <c r="C900">
        <v>-1.1445898529324501</v>
      </c>
      <c r="D900" s="1">
        <v>3.86211542402798E-10</v>
      </c>
    </row>
    <row r="901" spans="1:4" x14ac:dyDescent="0.25">
      <c r="A901" t="s">
        <v>1533</v>
      </c>
      <c r="B901" t="s">
        <v>3891</v>
      </c>
      <c r="C901">
        <v>-1.53958275398914</v>
      </c>
      <c r="D901" s="1">
        <v>3.5365130946951298E-5</v>
      </c>
    </row>
    <row r="902" spans="1:4" x14ac:dyDescent="0.25">
      <c r="A902" t="s">
        <v>1537</v>
      </c>
      <c r="B902" t="s">
        <v>3895</v>
      </c>
      <c r="C902">
        <v>-2.8121426902931201</v>
      </c>
      <c r="D902">
        <v>6.1414734998766702E-3</v>
      </c>
    </row>
    <row r="903" spans="1:4" x14ac:dyDescent="0.25">
      <c r="A903" t="s">
        <v>1539</v>
      </c>
      <c r="B903" t="s">
        <v>3897</v>
      </c>
      <c r="C903">
        <v>-1.39319470344654</v>
      </c>
      <c r="D903" s="1">
        <v>3.3530699221166301E-11</v>
      </c>
    </row>
    <row r="904" spans="1:4" x14ac:dyDescent="0.25">
      <c r="A904" t="s">
        <v>1540</v>
      </c>
      <c r="B904" t="s">
        <v>3898</v>
      </c>
      <c r="C904">
        <v>-1.05332206908452</v>
      </c>
      <c r="D904">
        <v>1.5674824991077699E-2</v>
      </c>
    </row>
    <row r="905" spans="1:4" x14ac:dyDescent="0.25">
      <c r="A905" t="s">
        <v>1541</v>
      </c>
      <c r="B905" t="s">
        <v>3899</v>
      </c>
      <c r="C905">
        <v>-4.4318100904487103</v>
      </c>
      <c r="D905" s="1">
        <v>4.1377790976557703E-5</v>
      </c>
    </row>
    <row r="906" spans="1:4" x14ac:dyDescent="0.25">
      <c r="A906" t="s">
        <v>1542</v>
      </c>
      <c r="B906" t="s">
        <v>3900</v>
      </c>
      <c r="C906">
        <v>-2.1027199274243702</v>
      </c>
      <c r="D906" s="1">
        <v>8.9788233105432199E-26</v>
      </c>
    </row>
    <row r="907" spans="1:4" x14ac:dyDescent="0.25">
      <c r="A907" t="s">
        <v>1543</v>
      </c>
      <c r="B907" t="s">
        <v>3901</v>
      </c>
      <c r="C907">
        <v>-1.62781534447507</v>
      </c>
      <c r="D907" s="1">
        <v>1.46718845185989E-8</v>
      </c>
    </row>
    <row r="908" spans="1:4" x14ac:dyDescent="0.25">
      <c r="A908" t="s">
        <v>1544</v>
      </c>
      <c r="B908" t="s">
        <v>3902</v>
      </c>
      <c r="C908">
        <v>-1.1835811565493299</v>
      </c>
      <c r="D908" s="1">
        <v>2.31480924299254E-11</v>
      </c>
    </row>
    <row r="909" spans="1:4" x14ac:dyDescent="0.25">
      <c r="A909" t="s">
        <v>1545</v>
      </c>
      <c r="B909" t="s">
        <v>3903</v>
      </c>
      <c r="C909">
        <v>-3.95157700746199</v>
      </c>
      <c r="D909" s="1">
        <v>2.7712798234268897E-10</v>
      </c>
    </row>
    <row r="910" spans="1:4" x14ac:dyDescent="0.25">
      <c r="A910" t="s">
        <v>1551</v>
      </c>
      <c r="B910" t="s">
        <v>3909</v>
      </c>
      <c r="C910">
        <v>-1.00263397980347</v>
      </c>
      <c r="D910">
        <v>1.4139724337957501E-4</v>
      </c>
    </row>
    <row r="911" spans="1:4" x14ac:dyDescent="0.25">
      <c r="A911" t="s">
        <v>1558</v>
      </c>
      <c r="B911" t="s">
        <v>3916</v>
      </c>
      <c r="C911">
        <v>-1.16648755786758</v>
      </c>
      <c r="D911">
        <v>4.4646360393690897E-3</v>
      </c>
    </row>
    <row r="912" spans="1:4" x14ac:dyDescent="0.25">
      <c r="A912" t="s">
        <v>1559</v>
      </c>
      <c r="B912" t="s">
        <v>3917</v>
      </c>
      <c r="C912">
        <v>-1.55390653614517</v>
      </c>
      <c r="D912" s="1">
        <v>1.2500833160878199E-10</v>
      </c>
    </row>
    <row r="913" spans="1:4" x14ac:dyDescent="0.25">
      <c r="A913" t="s">
        <v>1560</v>
      </c>
      <c r="B913" t="s">
        <v>3918</v>
      </c>
      <c r="C913">
        <v>-1.95907094282301</v>
      </c>
      <c r="D913" s="1">
        <v>1.70540849192387E-39</v>
      </c>
    </row>
    <row r="914" spans="1:4" x14ac:dyDescent="0.25">
      <c r="A914" t="s">
        <v>1561</v>
      </c>
      <c r="B914" t="s">
        <v>3919</v>
      </c>
      <c r="C914">
        <v>-2.0529289678797502</v>
      </c>
      <c r="D914" s="1">
        <v>1.2411067034540699E-6</v>
      </c>
    </row>
    <row r="915" spans="1:4" x14ac:dyDescent="0.25">
      <c r="A915" t="s">
        <v>1565</v>
      </c>
      <c r="B915" t="s">
        <v>3923</v>
      </c>
      <c r="C915">
        <v>-1.30646715060059</v>
      </c>
      <c r="D915" s="1">
        <v>1.4767793450847301E-7</v>
      </c>
    </row>
    <row r="916" spans="1:4" x14ac:dyDescent="0.25">
      <c r="A916" t="s">
        <v>1566</v>
      </c>
      <c r="B916" t="s">
        <v>3924</v>
      </c>
      <c r="C916">
        <v>-1.17227680576488</v>
      </c>
      <c r="D916" s="1">
        <v>3.6599724465663498E-6</v>
      </c>
    </row>
    <row r="917" spans="1:4" x14ac:dyDescent="0.25">
      <c r="A917" t="s">
        <v>1567</v>
      </c>
      <c r="B917" t="s">
        <v>3925</v>
      </c>
      <c r="C917">
        <v>-1.1032894670933799</v>
      </c>
      <c r="D917" s="1">
        <v>5.8587799910312798E-11</v>
      </c>
    </row>
    <row r="918" spans="1:4" x14ac:dyDescent="0.25">
      <c r="A918" t="s">
        <v>1568</v>
      </c>
      <c r="B918" t="s">
        <v>3926</v>
      </c>
      <c r="C918">
        <v>-2.0920669307429902</v>
      </c>
      <c r="D918">
        <v>4.9366963047473003E-3</v>
      </c>
    </row>
    <row r="919" spans="1:4" x14ac:dyDescent="0.25">
      <c r="A919" t="s">
        <v>1569</v>
      </c>
      <c r="B919" t="s">
        <v>3927</v>
      </c>
      <c r="C919">
        <v>-2.2033048426750099</v>
      </c>
      <c r="D919">
        <v>2.0881730623831599E-2</v>
      </c>
    </row>
    <row r="920" spans="1:4" x14ac:dyDescent="0.25">
      <c r="A920" t="s">
        <v>1573</v>
      </c>
      <c r="B920" t="s">
        <v>3931</v>
      </c>
      <c r="C920">
        <v>-1.0398786387985799</v>
      </c>
      <c r="D920" s="1">
        <v>3.2223151253817701E-9</v>
      </c>
    </row>
    <row r="921" spans="1:4" x14ac:dyDescent="0.25">
      <c r="A921" t="s">
        <v>1574</v>
      </c>
      <c r="B921" t="s">
        <v>3932</v>
      </c>
      <c r="C921">
        <v>-1.3815799576552501</v>
      </c>
      <c r="D921" s="1">
        <v>2.78248490132075E-19</v>
      </c>
    </row>
    <row r="922" spans="1:4" x14ac:dyDescent="0.25">
      <c r="A922" t="s">
        <v>1576</v>
      </c>
      <c r="B922" t="s">
        <v>3934</v>
      </c>
      <c r="C922">
        <v>-1.4542200865830599</v>
      </c>
      <c r="D922" s="1">
        <v>1.18229210206176E-17</v>
      </c>
    </row>
    <row r="923" spans="1:4" x14ac:dyDescent="0.25">
      <c r="A923" t="s">
        <v>1579</v>
      </c>
      <c r="B923" t="s">
        <v>3937</v>
      </c>
      <c r="C923">
        <v>-3.1730203580804601</v>
      </c>
      <c r="D923" s="1">
        <v>5.5758048922841596E-31</v>
      </c>
    </row>
    <row r="924" spans="1:4" x14ac:dyDescent="0.25">
      <c r="A924" t="s">
        <v>1580</v>
      </c>
      <c r="B924" t="s">
        <v>3938</v>
      </c>
      <c r="C924">
        <v>-8.4535219873535201</v>
      </c>
      <c r="D924" s="1">
        <v>2.0337071308947301E-108</v>
      </c>
    </row>
    <row r="925" spans="1:4" x14ac:dyDescent="0.25">
      <c r="A925" t="s">
        <v>1581</v>
      </c>
      <c r="B925" t="s">
        <v>3939</v>
      </c>
      <c r="C925">
        <v>-2.3591621685764199</v>
      </c>
      <c r="D925">
        <v>3.6457101560587103E-2</v>
      </c>
    </row>
    <row r="926" spans="1:4" x14ac:dyDescent="0.25">
      <c r="A926" t="s">
        <v>1582</v>
      </c>
      <c r="B926" t="s">
        <v>3940</v>
      </c>
      <c r="C926">
        <v>-1.4379463407154101</v>
      </c>
      <c r="D926" s="1">
        <v>1.9747664485485998E-9</v>
      </c>
    </row>
    <row r="927" spans="1:4" x14ac:dyDescent="0.25">
      <c r="A927" t="s">
        <v>1583</v>
      </c>
      <c r="B927" t="s">
        <v>3941</v>
      </c>
      <c r="C927">
        <v>-3.38462088564023</v>
      </c>
      <c r="D927" s="1">
        <v>2.8062724596783699E-11</v>
      </c>
    </row>
    <row r="928" spans="1:4" x14ac:dyDescent="0.25">
      <c r="A928" t="s">
        <v>1585</v>
      </c>
      <c r="B928" t="s">
        <v>3943</v>
      </c>
      <c r="C928">
        <v>-1.11726755907651</v>
      </c>
      <c r="D928">
        <v>4.0564685448465199E-2</v>
      </c>
    </row>
    <row r="929" spans="1:4" x14ac:dyDescent="0.25">
      <c r="A929" t="s">
        <v>1589</v>
      </c>
      <c r="B929" t="s">
        <v>3947</v>
      </c>
      <c r="C929">
        <v>-1.39759073261377</v>
      </c>
      <c r="D929" s="1">
        <v>1.72683205739313E-15</v>
      </c>
    </row>
    <row r="930" spans="1:4" x14ac:dyDescent="0.25">
      <c r="A930" t="s">
        <v>1595</v>
      </c>
      <c r="B930" t="s">
        <v>3953</v>
      </c>
      <c r="C930">
        <v>-2.9652139770629802</v>
      </c>
      <c r="D930">
        <v>2.36752503930657E-2</v>
      </c>
    </row>
    <row r="931" spans="1:4" x14ac:dyDescent="0.25">
      <c r="A931" t="s">
        <v>1596</v>
      </c>
      <c r="B931" t="s">
        <v>3954</v>
      </c>
      <c r="C931">
        <v>-2.4197248516371501</v>
      </c>
      <c r="D931" s="1">
        <v>3.6905008456425501E-61</v>
      </c>
    </row>
    <row r="932" spans="1:4" x14ac:dyDescent="0.25">
      <c r="A932" t="s">
        <v>1597</v>
      </c>
      <c r="B932" t="s">
        <v>3955</v>
      </c>
      <c r="C932">
        <v>-3.4855794787797199</v>
      </c>
      <c r="D932">
        <v>4.02778790153619E-3</v>
      </c>
    </row>
    <row r="933" spans="1:4" x14ac:dyDescent="0.25">
      <c r="A933" t="s">
        <v>1599</v>
      </c>
      <c r="B933" t="s">
        <v>3957</v>
      </c>
      <c r="C933">
        <v>-1.1124062276633599</v>
      </c>
      <c r="D933">
        <v>1.1062326102030599E-3</v>
      </c>
    </row>
    <row r="934" spans="1:4" x14ac:dyDescent="0.25">
      <c r="A934" t="s">
        <v>1600</v>
      </c>
      <c r="B934" t="s">
        <v>3958</v>
      </c>
      <c r="C934">
        <v>-1.10672458393432</v>
      </c>
      <c r="D934" s="1">
        <v>1.2819494474239299E-14</v>
      </c>
    </row>
    <row r="935" spans="1:4" x14ac:dyDescent="0.25">
      <c r="A935" t="s">
        <v>1601</v>
      </c>
      <c r="B935" t="s">
        <v>3959</v>
      </c>
      <c r="C935">
        <v>-3.4956646230816002</v>
      </c>
      <c r="D935" s="1">
        <v>1.4815245322569E-6</v>
      </c>
    </row>
    <row r="936" spans="1:4" x14ac:dyDescent="0.25">
      <c r="A936" t="s">
        <v>1603</v>
      </c>
      <c r="B936" t="s">
        <v>3961</v>
      </c>
      <c r="C936">
        <v>-2.2061300195470799</v>
      </c>
      <c r="D936" s="1">
        <v>8.5517049394894893E-52</v>
      </c>
    </row>
    <row r="937" spans="1:4" x14ac:dyDescent="0.25">
      <c r="A937" t="s">
        <v>1605</v>
      </c>
      <c r="B937" t="s">
        <v>3963</v>
      </c>
      <c r="C937">
        <v>-2.3635733316762999</v>
      </c>
      <c r="D937" s="1">
        <v>5.1438190723876103E-6</v>
      </c>
    </row>
    <row r="938" spans="1:4" x14ac:dyDescent="0.25">
      <c r="A938" t="s">
        <v>1607</v>
      </c>
      <c r="B938" t="s">
        <v>3965</v>
      </c>
      <c r="C938">
        <v>-1.3641422842892801</v>
      </c>
      <c r="D938" s="1">
        <v>1.25250343158928E-8</v>
      </c>
    </row>
    <row r="939" spans="1:4" x14ac:dyDescent="0.25">
      <c r="A939" t="s">
        <v>1608</v>
      </c>
      <c r="B939" t="s">
        <v>3966</v>
      </c>
      <c r="C939">
        <v>-1.4098601574995</v>
      </c>
      <c r="D939" s="1">
        <v>1.70487290701494E-16</v>
      </c>
    </row>
    <row r="940" spans="1:4" x14ac:dyDescent="0.25">
      <c r="A940" t="s">
        <v>1610</v>
      </c>
      <c r="B940" t="s">
        <v>3968</v>
      </c>
      <c r="C940">
        <v>-1.25019822598079</v>
      </c>
      <c r="D940" s="1">
        <v>4.9863231778089502E-15</v>
      </c>
    </row>
    <row r="941" spans="1:4" x14ac:dyDescent="0.25">
      <c r="A941" t="s">
        <v>1611</v>
      </c>
      <c r="B941" t="s">
        <v>3969</v>
      </c>
      <c r="C941">
        <v>-1.0037703388052199</v>
      </c>
      <c r="D941" s="1">
        <v>5.2002514530581695E-13</v>
      </c>
    </row>
    <row r="942" spans="1:4" x14ac:dyDescent="0.25">
      <c r="A942" t="s">
        <v>1613</v>
      </c>
      <c r="B942" t="s">
        <v>3971</v>
      </c>
      <c r="C942">
        <v>-2.4749592839222898</v>
      </c>
      <c r="D942" s="1">
        <v>2.42786497669379E-5</v>
      </c>
    </row>
    <row r="943" spans="1:4" x14ac:dyDescent="0.25">
      <c r="A943" t="s">
        <v>1614</v>
      </c>
      <c r="B943" t="s">
        <v>3972</v>
      </c>
      <c r="C943">
        <v>-1.33646396024348</v>
      </c>
      <c r="D943" s="1">
        <v>5.5890330109235896E-7</v>
      </c>
    </row>
    <row r="944" spans="1:4" x14ac:dyDescent="0.25">
      <c r="A944" t="s">
        <v>1615</v>
      </c>
      <c r="B944" t="s">
        <v>3973</v>
      </c>
      <c r="C944">
        <v>-1.1927747104903601</v>
      </c>
      <c r="D944" s="1">
        <v>1.16431695637273E-20</v>
      </c>
    </row>
    <row r="945" spans="1:4" x14ac:dyDescent="0.25">
      <c r="A945" t="s">
        <v>1616</v>
      </c>
      <c r="B945" t="s">
        <v>3974</v>
      </c>
      <c r="C945">
        <v>-1.69700838423508</v>
      </c>
      <c r="D945">
        <v>5.6175159659961303E-3</v>
      </c>
    </row>
    <row r="946" spans="1:4" x14ac:dyDescent="0.25">
      <c r="A946" t="s">
        <v>1617</v>
      </c>
      <c r="B946" t="s">
        <v>3975</v>
      </c>
      <c r="C946">
        <v>-1.2169034375768599</v>
      </c>
      <c r="D946" s="1">
        <v>3.9484086012861897E-12</v>
      </c>
    </row>
    <row r="947" spans="1:4" x14ac:dyDescent="0.25">
      <c r="A947" t="s">
        <v>1620</v>
      </c>
      <c r="B947" t="s">
        <v>3978</v>
      </c>
      <c r="C947">
        <v>-1.1651949524074099</v>
      </c>
      <c r="D947">
        <v>2.2219546441735699E-3</v>
      </c>
    </row>
    <row r="948" spans="1:4" x14ac:dyDescent="0.25">
      <c r="A948" t="s">
        <v>1622</v>
      </c>
      <c r="B948" t="s">
        <v>3980</v>
      </c>
      <c r="C948">
        <v>-1.0886655810472701</v>
      </c>
      <c r="D948" s="1">
        <v>1.39934004285082E-11</v>
      </c>
    </row>
    <row r="949" spans="1:4" x14ac:dyDescent="0.25">
      <c r="A949" t="s">
        <v>1623</v>
      </c>
      <c r="B949" t="s">
        <v>3981</v>
      </c>
      <c r="C949">
        <v>-1.11788997351757</v>
      </c>
      <c r="D949" s="1">
        <v>5.7463893866435298E-16</v>
      </c>
    </row>
    <row r="950" spans="1:4" x14ac:dyDescent="0.25">
      <c r="A950" t="s">
        <v>1624</v>
      </c>
      <c r="B950" t="s">
        <v>3982</v>
      </c>
      <c r="C950">
        <v>-1.17855102219332</v>
      </c>
      <c r="D950" s="1">
        <v>1.70170371215275E-6</v>
      </c>
    </row>
    <row r="951" spans="1:4" x14ac:dyDescent="0.25">
      <c r="A951" t="s">
        <v>1628</v>
      </c>
      <c r="B951" t="s">
        <v>3986</v>
      </c>
      <c r="C951">
        <v>-1.72114267561927</v>
      </c>
      <c r="D951" s="1">
        <v>1.6362374445809801E-9</v>
      </c>
    </row>
    <row r="952" spans="1:4" x14ac:dyDescent="0.25">
      <c r="A952" t="s">
        <v>1629</v>
      </c>
      <c r="B952" t="s">
        <v>3987</v>
      </c>
      <c r="C952">
        <v>-2.5154690967337801</v>
      </c>
      <c r="D952">
        <v>3.0994611579363799E-4</v>
      </c>
    </row>
    <row r="953" spans="1:4" x14ac:dyDescent="0.25">
      <c r="A953" t="s">
        <v>1630</v>
      </c>
      <c r="B953" t="s">
        <v>3988</v>
      </c>
      <c r="C953">
        <v>-4.8198554276756802</v>
      </c>
      <c r="D953" s="1">
        <v>2.5624852039534298E-6</v>
      </c>
    </row>
    <row r="954" spans="1:4" x14ac:dyDescent="0.25">
      <c r="A954" t="s">
        <v>1631</v>
      </c>
      <c r="B954" t="s">
        <v>3989</v>
      </c>
      <c r="C954">
        <v>-3.4449765442589002</v>
      </c>
      <c r="D954">
        <v>5.23871895021427E-3</v>
      </c>
    </row>
    <row r="955" spans="1:4" x14ac:dyDescent="0.25">
      <c r="A955" t="s">
        <v>1635</v>
      </c>
      <c r="B955" t="s">
        <v>3993</v>
      </c>
      <c r="C955">
        <v>-1.6828493930644299</v>
      </c>
      <c r="D955">
        <v>4.3353847191282997E-2</v>
      </c>
    </row>
    <row r="956" spans="1:4" x14ac:dyDescent="0.25">
      <c r="A956" t="s">
        <v>1636</v>
      </c>
      <c r="B956" t="s">
        <v>3994</v>
      </c>
      <c r="C956">
        <v>-1.9856098898602801</v>
      </c>
      <c r="D956" s="1">
        <v>2.8616800432296899E-7</v>
      </c>
    </row>
    <row r="957" spans="1:4" x14ac:dyDescent="0.25">
      <c r="A957" t="s">
        <v>1638</v>
      </c>
      <c r="B957" t="s">
        <v>3996</v>
      </c>
      <c r="C957">
        <v>-1.39649006359405</v>
      </c>
      <c r="D957" s="1">
        <v>5.9638776153981797E-26</v>
      </c>
    </row>
    <row r="958" spans="1:4" x14ac:dyDescent="0.25">
      <c r="A958" t="s">
        <v>1640</v>
      </c>
      <c r="B958" t="s">
        <v>3998</v>
      </c>
      <c r="C958">
        <v>-3.7530362984360401</v>
      </c>
      <c r="D958" s="1">
        <v>1.2037624780869E-16</v>
      </c>
    </row>
    <row r="959" spans="1:4" x14ac:dyDescent="0.25">
      <c r="A959" t="s">
        <v>1644</v>
      </c>
      <c r="B959" t="s">
        <v>4002</v>
      </c>
      <c r="C959">
        <v>-1.0708970102722</v>
      </c>
      <c r="D959" s="1">
        <v>3.0528581437794002E-7</v>
      </c>
    </row>
    <row r="960" spans="1:4" x14ac:dyDescent="0.25">
      <c r="A960" t="s">
        <v>1645</v>
      </c>
      <c r="B960" t="s">
        <v>4003</v>
      </c>
      <c r="C960">
        <v>-3.8316450935328699</v>
      </c>
      <c r="D960">
        <v>1.1979765844250599E-3</v>
      </c>
    </row>
    <row r="961" spans="1:4" x14ac:dyDescent="0.25">
      <c r="A961" t="s">
        <v>1646</v>
      </c>
      <c r="B961" t="s">
        <v>4004</v>
      </c>
      <c r="C961">
        <v>-1.02244913990995</v>
      </c>
      <c r="D961" s="1">
        <v>1.2286487807478699E-7</v>
      </c>
    </row>
    <row r="962" spans="1:4" x14ac:dyDescent="0.25">
      <c r="A962" t="s">
        <v>1647</v>
      </c>
      <c r="B962" t="s">
        <v>4005</v>
      </c>
      <c r="C962">
        <v>-2.5115622761116501</v>
      </c>
      <c r="D962">
        <v>5.08941768421703E-3</v>
      </c>
    </row>
    <row r="963" spans="1:4" x14ac:dyDescent="0.25">
      <c r="A963" t="s">
        <v>1651</v>
      </c>
      <c r="B963" t="s">
        <v>4009</v>
      </c>
      <c r="C963">
        <v>-1.38701156268598</v>
      </c>
      <c r="D963" s="1">
        <v>8.2883316418452501E-5</v>
      </c>
    </row>
    <row r="964" spans="1:4" x14ac:dyDescent="0.25">
      <c r="A964" t="s">
        <v>1653</v>
      </c>
      <c r="B964" t="s">
        <v>4011</v>
      </c>
      <c r="C964">
        <v>-1.11680350295342</v>
      </c>
      <c r="D964" s="1">
        <v>1.30940669939522E-11</v>
      </c>
    </row>
    <row r="965" spans="1:4" x14ac:dyDescent="0.25">
      <c r="A965" t="s">
        <v>1654</v>
      </c>
      <c r="B965" t="s">
        <v>4012</v>
      </c>
      <c r="C965">
        <v>-1.4303823417217101</v>
      </c>
      <c r="D965" s="1">
        <v>1.00791876125626E-22</v>
      </c>
    </row>
    <row r="966" spans="1:4" x14ac:dyDescent="0.25">
      <c r="A966" t="s">
        <v>1655</v>
      </c>
      <c r="B966" t="s">
        <v>4013</v>
      </c>
      <c r="C966">
        <v>-1.07021189371835</v>
      </c>
      <c r="D966" s="1">
        <v>2.3035862017142499E-14</v>
      </c>
    </row>
    <row r="967" spans="1:4" x14ac:dyDescent="0.25">
      <c r="A967" t="s">
        <v>1658</v>
      </c>
      <c r="B967" t="s">
        <v>4016</v>
      </c>
      <c r="C967">
        <v>-1.01727511245188</v>
      </c>
      <c r="D967" s="1">
        <v>5.6486887280915302E-11</v>
      </c>
    </row>
    <row r="968" spans="1:4" x14ac:dyDescent="0.25">
      <c r="A968" t="s">
        <v>1660</v>
      </c>
      <c r="B968" t="s">
        <v>4018</v>
      </c>
      <c r="C968">
        <v>-2.53710811357058</v>
      </c>
      <c r="D968" s="1">
        <v>1.2738322215529501E-21</v>
      </c>
    </row>
    <row r="969" spans="1:4" x14ac:dyDescent="0.25">
      <c r="A969" t="s">
        <v>1661</v>
      </c>
      <c r="B969" t="s">
        <v>4019</v>
      </c>
      <c r="C969">
        <v>-3.2996879900030498</v>
      </c>
      <c r="D969" s="1">
        <v>2.2037829141699499E-17</v>
      </c>
    </row>
    <row r="970" spans="1:4" x14ac:dyDescent="0.25">
      <c r="A970" t="s">
        <v>1662</v>
      </c>
      <c r="B970" t="s">
        <v>4020</v>
      </c>
      <c r="C970">
        <v>-1.22883434860968</v>
      </c>
      <c r="D970">
        <v>4.5830310687251996E-3</v>
      </c>
    </row>
    <row r="971" spans="1:4" x14ac:dyDescent="0.25">
      <c r="A971" t="s">
        <v>1663</v>
      </c>
      <c r="B971" t="s">
        <v>4021</v>
      </c>
      <c r="C971">
        <v>-1.04076047414844</v>
      </c>
      <c r="D971" s="1">
        <v>8.17471986772865E-8</v>
      </c>
    </row>
    <row r="972" spans="1:4" x14ac:dyDescent="0.25">
      <c r="A972" t="s">
        <v>1664</v>
      </c>
      <c r="B972" t="s">
        <v>4022</v>
      </c>
      <c r="C972">
        <v>-1.13281910069244</v>
      </c>
      <c r="D972">
        <v>4.3553187649395697E-2</v>
      </c>
    </row>
    <row r="973" spans="1:4" x14ac:dyDescent="0.25">
      <c r="A973" t="s">
        <v>1668</v>
      </c>
      <c r="B973" t="s">
        <v>4026</v>
      </c>
      <c r="C973">
        <v>-1.1316862756731501</v>
      </c>
      <c r="D973" s="1">
        <v>1.88498334476584E-16</v>
      </c>
    </row>
    <row r="974" spans="1:4" x14ac:dyDescent="0.25">
      <c r="A974" t="s">
        <v>1669</v>
      </c>
      <c r="B974" t="s">
        <v>4027</v>
      </c>
      <c r="C974">
        <v>-1.3733075626136</v>
      </c>
      <c r="D974" s="1">
        <v>1.7433197007688201E-21</v>
      </c>
    </row>
    <row r="975" spans="1:4" x14ac:dyDescent="0.25">
      <c r="A975" t="s">
        <v>1670</v>
      </c>
      <c r="B975" t="s">
        <v>4028</v>
      </c>
      <c r="C975">
        <v>-1.10721090199811</v>
      </c>
      <c r="D975">
        <v>6.0939522972890802E-3</v>
      </c>
    </row>
    <row r="976" spans="1:4" x14ac:dyDescent="0.25">
      <c r="A976" t="s">
        <v>1672</v>
      </c>
      <c r="B976" t="s">
        <v>4030</v>
      </c>
      <c r="C976">
        <v>-1.72562560404051</v>
      </c>
      <c r="D976" s="1">
        <v>2.8904869854570699E-9</v>
      </c>
    </row>
    <row r="977" spans="1:4" x14ac:dyDescent="0.25">
      <c r="A977" t="s">
        <v>1673</v>
      </c>
      <c r="B977" t="s">
        <v>4031</v>
      </c>
      <c r="C977">
        <v>-1.54801045214386</v>
      </c>
      <c r="D977" s="1">
        <v>1.75451542789629E-7</v>
      </c>
    </row>
    <row r="978" spans="1:4" x14ac:dyDescent="0.25">
      <c r="A978" t="s">
        <v>1674</v>
      </c>
      <c r="B978" t="s">
        <v>4032</v>
      </c>
      <c r="C978">
        <v>-4.0375513530359202</v>
      </c>
      <c r="D978" s="1">
        <v>2.7024183209399401E-38</v>
      </c>
    </row>
    <row r="979" spans="1:4" x14ac:dyDescent="0.25">
      <c r="A979" t="s">
        <v>1677</v>
      </c>
      <c r="B979" t="s">
        <v>4035</v>
      </c>
      <c r="C979">
        <v>-1.5052401344858899</v>
      </c>
      <c r="D979" s="1">
        <v>6.9029729242899403E-16</v>
      </c>
    </row>
    <row r="980" spans="1:4" x14ac:dyDescent="0.25">
      <c r="A980" t="s">
        <v>1679</v>
      </c>
      <c r="B980" t="s">
        <v>4037</v>
      </c>
      <c r="C980">
        <v>-1.64971926051995</v>
      </c>
      <c r="D980" s="1">
        <v>1.5114096832603401E-10</v>
      </c>
    </row>
    <row r="981" spans="1:4" x14ac:dyDescent="0.25">
      <c r="A981" t="s">
        <v>1680</v>
      </c>
      <c r="B981" t="s">
        <v>4038</v>
      </c>
      <c r="C981">
        <v>-1.1324425534273199</v>
      </c>
      <c r="D981" s="1">
        <v>7.5491443816449793E-8</v>
      </c>
    </row>
    <row r="982" spans="1:4" x14ac:dyDescent="0.25">
      <c r="A982" t="s">
        <v>1682</v>
      </c>
      <c r="B982" t="s">
        <v>4040</v>
      </c>
      <c r="C982">
        <v>-1.1732915342080601</v>
      </c>
      <c r="D982" s="1">
        <v>2.7899471039964201E-13</v>
      </c>
    </row>
    <row r="983" spans="1:4" x14ac:dyDescent="0.25">
      <c r="A983" t="s">
        <v>1686</v>
      </c>
      <c r="B983" t="s">
        <v>4044</v>
      </c>
      <c r="C983">
        <v>-2.0233999403360401</v>
      </c>
      <c r="D983" s="1">
        <v>7.4389981322653304E-6</v>
      </c>
    </row>
    <row r="984" spans="1:4" x14ac:dyDescent="0.25">
      <c r="A984" t="s">
        <v>1687</v>
      </c>
      <c r="B984" t="s">
        <v>4045</v>
      </c>
      <c r="C984">
        <v>-1.0353382187717</v>
      </c>
      <c r="D984" s="1">
        <v>2.8946412983707602E-7</v>
      </c>
    </row>
    <row r="985" spans="1:4" x14ac:dyDescent="0.25">
      <c r="A985" t="s">
        <v>1688</v>
      </c>
      <c r="B985" t="s">
        <v>4046</v>
      </c>
      <c r="C985">
        <v>-4.88514406769555</v>
      </c>
      <c r="D985" s="1">
        <v>8.46031274656616E-7</v>
      </c>
    </row>
    <row r="986" spans="1:4" x14ac:dyDescent="0.25">
      <c r="A986" t="s">
        <v>1689</v>
      </c>
      <c r="B986" t="s">
        <v>4047</v>
      </c>
      <c r="C986">
        <v>-1.0426330174829801</v>
      </c>
      <c r="D986" s="1">
        <v>1.33491549351385E-9</v>
      </c>
    </row>
    <row r="987" spans="1:4" x14ac:dyDescent="0.25">
      <c r="A987" t="s">
        <v>1691</v>
      </c>
      <c r="B987" t="s">
        <v>4049</v>
      </c>
      <c r="C987">
        <v>-1.03404795042836</v>
      </c>
      <c r="D987">
        <v>1.73489075307208E-3</v>
      </c>
    </row>
    <row r="988" spans="1:4" x14ac:dyDescent="0.25">
      <c r="A988" t="s">
        <v>1693</v>
      </c>
      <c r="B988" t="s">
        <v>4051</v>
      </c>
      <c r="C988">
        <v>-2.7063023750409898</v>
      </c>
      <c r="D988" s="1">
        <v>1.32823596356287E-11</v>
      </c>
    </row>
    <row r="989" spans="1:4" x14ac:dyDescent="0.25">
      <c r="A989" t="s">
        <v>1695</v>
      </c>
      <c r="B989" t="s">
        <v>4053</v>
      </c>
      <c r="C989">
        <v>-1.56599217324969</v>
      </c>
      <c r="D989" s="1">
        <v>1.1997895441400899E-15</v>
      </c>
    </row>
    <row r="990" spans="1:4" x14ac:dyDescent="0.25">
      <c r="A990" t="s">
        <v>1696</v>
      </c>
      <c r="B990" t="s">
        <v>4054</v>
      </c>
      <c r="C990">
        <v>-2.5451323725033799</v>
      </c>
      <c r="D990" s="1">
        <v>3.9276116448648197E-5</v>
      </c>
    </row>
    <row r="991" spans="1:4" x14ac:dyDescent="0.25">
      <c r="A991" t="s">
        <v>1697</v>
      </c>
      <c r="B991" t="s">
        <v>4055</v>
      </c>
      <c r="C991">
        <v>-1.015486286222</v>
      </c>
      <c r="D991">
        <v>1.0492818294483701E-2</v>
      </c>
    </row>
    <row r="992" spans="1:4" x14ac:dyDescent="0.25">
      <c r="A992" t="s">
        <v>1698</v>
      </c>
      <c r="B992" t="s">
        <v>4056</v>
      </c>
      <c r="C992">
        <v>-1.7176071708346701</v>
      </c>
      <c r="D992" s="1">
        <v>9.8835305162684805E-11</v>
      </c>
    </row>
    <row r="993" spans="1:4" x14ac:dyDescent="0.25">
      <c r="A993" t="s">
        <v>1700</v>
      </c>
      <c r="B993" t="s">
        <v>4058</v>
      </c>
      <c r="C993">
        <v>-1.0687077824395601</v>
      </c>
      <c r="D993" s="1">
        <v>4.2790167355643501E-11</v>
      </c>
    </row>
    <row r="994" spans="1:4" x14ac:dyDescent="0.25">
      <c r="A994" t="s">
        <v>1701</v>
      </c>
      <c r="B994" t="s">
        <v>4059</v>
      </c>
      <c r="C994">
        <v>-1.47503341579444</v>
      </c>
      <c r="D994" s="1">
        <v>5.7345174803984704E-9</v>
      </c>
    </row>
    <row r="995" spans="1:4" x14ac:dyDescent="0.25">
      <c r="A995" t="s">
        <v>1702</v>
      </c>
      <c r="B995" t="s">
        <v>4060</v>
      </c>
      <c r="C995">
        <v>-1.19669745569841</v>
      </c>
      <c r="D995" s="1">
        <v>1.36522168711176E-10</v>
      </c>
    </row>
    <row r="996" spans="1:4" x14ac:dyDescent="0.25">
      <c r="A996" t="s">
        <v>1704</v>
      </c>
      <c r="B996" t="s">
        <v>4062</v>
      </c>
      <c r="C996">
        <v>-1.01318627677605</v>
      </c>
      <c r="D996">
        <v>1.5701281617532399E-4</v>
      </c>
    </row>
    <row r="997" spans="1:4" x14ac:dyDescent="0.25">
      <c r="A997" t="s">
        <v>1705</v>
      </c>
      <c r="B997" t="s">
        <v>4063</v>
      </c>
      <c r="C997">
        <v>-1.0545269927415499</v>
      </c>
      <c r="D997" s="1">
        <v>8.0816257296490498E-17</v>
      </c>
    </row>
    <row r="998" spans="1:4" x14ac:dyDescent="0.25">
      <c r="A998" t="s">
        <v>1706</v>
      </c>
      <c r="B998" t="s">
        <v>4064</v>
      </c>
      <c r="C998">
        <v>-1.1763672054589001</v>
      </c>
      <c r="D998" s="1">
        <v>6.4982546892338196E-13</v>
      </c>
    </row>
    <row r="999" spans="1:4" x14ac:dyDescent="0.25">
      <c r="A999" t="s">
        <v>1708</v>
      </c>
      <c r="B999" t="s">
        <v>4066</v>
      </c>
      <c r="C999">
        <v>-2.2518616542938101</v>
      </c>
      <c r="D999">
        <v>2.1770125031156098E-3</v>
      </c>
    </row>
    <row r="1000" spans="1:4" x14ac:dyDescent="0.25">
      <c r="A1000" t="s">
        <v>1709</v>
      </c>
      <c r="B1000" t="s">
        <v>4067</v>
      </c>
      <c r="C1000">
        <v>-2.1381726236393099</v>
      </c>
      <c r="D1000" s="1">
        <v>1.73900320577841E-19</v>
      </c>
    </row>
    <row r="1001" spans="1:4" x14ac:dyDescent="0.25">
      <c r="A1001" t="s">
        <v>1710</v>
      </c>
      <c r="B1001" t="s">
        <v>4068</v>
      </c>
      <c r="C1001">
        <v>-1.01767856657314</v>
      </c>
      <c r="D1001" s="1">
        <v>9.15107021824991E-6</v>
      </c>
    </row>
    <row r="1002" spans="1:4" x14ac:dyDescent="0.25">
      <c r="A1002" t="s">
        <v>1711</v>
      </c>
      <c r="B1002" t="s">
        <v>4069</v>
      </c>
      <c r="C1002">
        <v>-5.9265379273355103</v>
      </c>
      <c r="D1002" s="1">
        <v>1.07166837162405E-12</v>
      </c>
    </row>
    <row r="1003" spans="1:4" x14ac:dyDescent="0.25">
      <c r="A1003" t="s">
        <v>1713</v>
      </c>
      <c r="B1003" t="s">
        <v>4071</v>
      </c>
      <c r="C1003">
        <v>-3.4379472403001601</v>
      </c>
      <c r="D1003">
        <v>5.3426152925655796E-3</v>
      </c>
    </row>
    <row r="1004" spans="1:4" x14ac:dyDescent="0.25">
      <c r="A1004" t="s">
        <v>1715</v>
      </c>
      <c r="B1004" t="s">
        <v>4073</v>
      </c>
      <c r="C1004">
        <v>-1.91536829660421</v>
      </c>
      <c r="D1004" s="1">
        <v>1.6429821028018001E-5</v>
      </c>
    </row>
    <row r="1005" spans="1:4" x14ac:dyDescent="0.25">
      <c r="A1005" t="s">
        <v>1716</v>
      </c>
      <c r="B1005" t="s">
        <v>4074</v>
      </c>
      <c r="C1005">
        <v>-2.8764176881660299</v>
      </c>
      <c r="D1005">
        <v>2.9059730519692201E-2</v>
      </c>
    </row>
    <row r="1006" spans="1:4" x14ac:dyDescent="0.25">
      <c r="A1006" t="s">
        <v>1718</v>
      </c>
      <c r="B1006" t="s">
        <v>4076</v>
      </c>
      <c r="C1006">
        <v>-1.0198023439858399</v>
      </c>
      <c r="D1006" s="1">
        <v>1.7442133437932599E-9</v>
      </c>
    </row>
    <row r="1007" spans="1:4" x14ac:dyDescent="0.25">
      <c r="A1007" t="s">
        <v>1719</v>
      </c>
      <c r="B1007" t="s">
        <v>4077</v>
      </c>
      <c r="C1007">
        <v>-1.4119058477047299</v>
      </c>
      <c r="D1007" s="1">
        <v>6.9037834555728401E-11</v>
      </c>
    </row>
    <row r="1008" spans="1:4" x14ac:dyDescent="0.25">
      <c r="A1008" t="s">
        <v>1720</v>
      </c>
      <c r="B1008" t="s">
        <v>4078</v>
      </c>
      <c r="C1008">
        <v>-1.23462474286681</v>
      </c>
      <c r="D1008" s="1">
        <v>5.6705728231737899E-5</v>
      </c>
    </row>
    <row r="1009" spans="1:4" x14ac:dyDescent="0.25">
      <c r="A1009" t="s">
        <v>1723</v>
      </c>
      <c r="B1009" t="s">
        <v>4081</v>
      </c>
      <c r="C1009">
        <v>-2.9603043826278799</v>
      </c>
      <c r="D1009" s="1">
        <v>1.1192666784163001E-16</v>
      </c>
    </row>
    <row r="1010" spans="1:4" x14ac:dyDescent="0.25">
      <c r="A1010" t="s">
        <v>1724</v>
      </c>
      <c r="B1010" t="s">
        <v>4082</v>
      </c>
      <c r="C1010">
        <v>-7.8350397585505904</v>
      </c>
      <c r="D1010" s="1">
        <v>3.1939920547820301E-33</v>
      </c>
    </row>
    <row r="1011" spans="1:4" x14ac:dyDescent="0.25">
      <c r="A1011" t="s">
        <v>1728</v>
      </c>
      <c r="B1011" t="s">
        <v>4086</v>
      </c>
      <c r="C1011">
        <v>-1.2016454964475201</v>
      </c>
      <c r="D1011" s="1">
        <v>1.8914305174517302E-12</v>
      </c>
    </row>
    <row r="1012" spans="1:4" x14ac:dyDescent="0.25">
      <c r="A1012" t="s">
        <v>1729</v>
      </c>
      <c r="B1012" t="s">
        <v>4087</v>
      </c>
      <c r="C1012">
        <v>-1.40089875345239</v>
      </c>
      <c r="D1012">
        <v>1.9305661630629498E-2</v>
      </c>
    </row>
    <row r="1013" spans="1:4" x14ac:dyDescent="0.25">
      <c r="A1013" t="s">
        <v>1730</v>
      </c>
      <c r="B1013" t="s">
        <v>4088</v>
      </c>
      <c r="C1013">
        <v>-2.0809595607024902</v>
      </c>
      <c r="D1013" s="1">
        <v>1.80336435840743E-18</v>
      </c>
    </row>
    <row r="1014" spans="1:4" x14ac:dyDescent="0.25">
      <c r="A1014" t="s">
        <v>1732</v>
      </c>
      <c r="B1014" t="s">
        <v>4090</v>
      </c>
      <c r="C1014">
        <v>-1.03990043102769</v>
      </c>
      <c r="D1014" s="1">
        <v>1.7646244728394599E-12</v>
      </c>
    </row>
    <row r="1015" spans="1:4" x14ac:dyDescent="0.25">
      <c r="A1015" t="s">
        <v>1733</v>
      </c>
      <c r="B1015" t="s">
        <v>4091</v>
      </c>
      <c r="C1015">
        <v>-1.31298168765584</v>
      </c>
      <c r="D1015">
        <v>1.82944066085E-2</v>
      </c>
    </row>
    <row r="1016" spans="1:4" x14ac:dyDescent="0.25">
      <c r="A1016" t="s">
        <v>1734</v>
      </c>
      <c r="B1016" t="s">
        <v>4092</v>
      </c>
      <c r="C1016">
        <v>-1.18990979067502</v>
      </c>
      <c r="D1016" s="1">
        <v>1.55483606811442E-13</v>
      </c>
    </row>
    <row r="1017" spans="1:4" x14ac:dyDescent="0.25">
      <c r="A1017" t="s">
        <v>1735</v>
      </c>
      <c r="B1017" t="s">
        <v>4093</v>
      </c>
      <c r="C1017">
        <v>-1.54111953876123</v>
      </c>
      <c r="D1017" s="1">
        <v>4.1870412643071401E-22</v>
      </c>
    </row>
    <row r="1018" spans="1:4" x14ac:dyDescent="0.25">
      <c r="A1018" t="s">
        <v>1737</v>
      </c>
      <c r="B1018" t="s">
        <v>4095</v>
      </c>
      <c r="C1018">
        <v>-1.0090387433361601</v>
      </c>
      <c r="D1018" s="1">
        <v>1.04525396194089E-13</v>
      </c>
    </row>
    <row r="1019" spans="1:4" x14ac:dyDescent="0.25">
      <c r="A1019" t="s">
        <v>1739</v>
      </c>
      <c r="B1019" t="s">
        <v>4097</v>
      </c>
      <c r="C1019">
        <v>-6.1814175638746898</v>
      </c>
      <c r="D1019" s="1">
        <v>1.09526734593132E-14</v>
      </c>
    </row>
    <row r="1020" spans="1:4" x14ac:dyDescent="0.25">
      <c r="A1020" t="s">
        <v>1742</v>
      </c>
      <c r="B1020" t="s">
        <v>4100</v>
      </c>
      <c r="C1020">
        <v>-1.3271173723291401</v>
      </c>
      <c r="D1020" s="1">
        <v>3.3007665908813801E-15</v>
      </c>
    </row>
    <row r="1021" spans="1:4" x14ac:dyDescent="0.25">
      <c r="A1021" t="s">
        <v>1744</v>
      </c>
      <c r="B1021" t="s">
        <v>4102</v>
      </c>
      <c r="C1021">
        <v>-1.49863603307848</v>
      </c>
      <c r="D1021" s="1">
        <v>1.15398157189634E-20</v>
      </c>
    </row>
    <row r="1022" spans="1:4" x14ac:dyDescent="0.25">
      <c r="A1022" t="s">
        <v>1745</v>
      </c>
      <c r="B1022" t="s">
        <v>4103</v>
      </c>
      <c r="C1022">
        <v>-1.56383996388782</v>
      </c>
      <c r="D1022" s="1">
        <v>2.843646204146E-22</v>
      </c>
    </row>
    <row r="1023" spans="1:4" x14ac:dyDescent="0.25">
      <c r="A1023" t="s">
        <v>1747</v>
      </c>
      <c r="B1023" t="s">
        <v>4105</v>
      </c>
      <c r="C1023">
        <v>-4.5473863329005502</v>
      </c>
      <c r="D1023" s="1">
        <v>3.6901779406971201E-17</v>
      </c>
    </row>
    <row r="1024" spans="1:4" x14ac:dyDescent="0.25">
      <c r="A1024" t="s">
        <v>1749</v>
      </c>
      <c r="B1024" t="s">
        <v>4107</v>
      </c>
      <c r="C1024">
        <v>-1.0727614396054901</v>
      </c>
      <c r="D1024">
        <v>6.8082958147299799E-4</v>
      </c>
    </row>
    <row r="1025" spans="1:4" x14ac:dyDescent="0.25">
      <c r="A1025" t="s">
        <v>1750</v>
      </c>
      <c r="B1025" t="s">
        <v>4108</v>
      </c>
      <c r="C1025">
        <v>-2.6781911753818699</v>
      </c>
      <c r="D1025" s="1">
        <v>3.6896456803347998E-35</v>
      </c>
    </row>
    <row r="1026" spans="1:4" x14ac:dyDescent="0.25">
      <c r="A1026" t="s">
        <v>1751</v>
      </c>
      <c r="B1026" t="s">
        <v>4109</v>
      </c>
      <c r="C1026">
        <v>-1.9153399605358099</v>
      </c>
      <c r="D1026">
        <v>4.3392666952210002E-3</v>
      </c>
    </row>
    <row r="1027" spans="1:4" x14ac:dyDescent="0.25">
      <c r="A1027" t="s">
        <v>1753</v>
      </c>
      <c r="B1027" t="s">
        <v>4111</v>
      </c>
      <c r="C1027">
        <v>-2.0759745382118102</v>
      </c>
      <c r="D1027" s="1">
        <v>5.4093770752757901E-5</v>
      </c>
    </row>
    <row r="1028" spans="1:4" x14ac:dyDescent="0.25">
      <c r="A1028" t="s">
        <v>1754</v>
      </c>
      <c r="B1028" t="s">
        <v>4112</v>
      </c>
      <c r="C1028">
        <v>-1.2279843991320301</v>
      </c>
      <c r="D1028" s="1">
        <v>6.8322590561568999E-9</v>
      </c>
    </row>
    <row r="1029" spans="1:4" x14ac:dyDescent="0.25">
      <c r="A1029" t="s">
        <v>1755</v>
      </c>
      <c r="B1029" t="s">
        <v>4113</v>
      </c>
      <c r="C1029">
        <v>-1.1127531581463499</v>
      </c>
      <c r="D1029" s="1">
        <v>5.5187683186092202E-14</v>
      </c>
    </row>
    <row r="1030" spans="1:4" x14ac:dyDescent="0.25">
      <c r="A1030" t="s">
        <v>1756</v>
      </c>
      <c r="B1030" t="s">
        <v>4114</v>
      </c>
      <c r="C1030">
        <v>-1.8084823009894899</v>
      </c>
      <c r="D1030" s="1">
        <v>1.0493652387823601E-5</v>
      </c>
    </row>
    <row r="1031" spans="1:4" x14ac:dyDescent="0.25">
      <c r="A1031" t="s">
        <v>1758</v>
      </c>
      <c r="B1031" t="s">
        <v>4116</v>
      </c>
      <c r="C1031">
        <v>-4.1359546127881597</v>
      </c>
      <c r="D1031">
        <v>2.21485078537092E-4</v>
      </c>
    </row>
    <row r="1032" spans="1:4" x14ac:dyDescent="0.25">
      <c r="A1032" t="s">
        <v>1760</v>
      </c>
      <c r="B1032" t="s">
        <v>4118</v>
      </c>
      <c r="C1032">
        <v>-1.26615376548263</v>
      </c>
      <c r="D1032" s="1">
        <v>2.2171963332717E-8</v>
      </c>
    </row>
    <row r="1033" spans="1:4" x14ac:dyDescent="0.25">
      <c r="A1033" t="s">
        <v>1761</v>
      </c>
      <c r="B1033" t="s">
        <v>4119</v>
      </c>
      <c r="C1033">
        <v>-4.0652392365704202</v>
      </c>
      <c r="D1033" s="1">
        <v>6.3587515362013801E-7</v>
      </c>
    </row>
    <row r="1034" spans="1:4" x14ac:dyDescent="0.25">
      <c r="A1034" t="s">
        <v>1765</v>
      </c>
      <c r="B1034" t="s">
        <v>4123</v>
      </c>
      <c r="C1034">
        <v>-1.24035941107231</v>
      </c>
      <c r="D1034">
        <v>3.6480576684928402E-3</v>
      </c>
    </row>
    <row r="1035" spans="1:4" x14ac:dyDescent="0.25">
      <c r="A1035" t="s">
        <v>1768</v>
      </c>
      <c r="B1035" t="s">
        <v>4126</v>
      </c>
      <c r="C1035">
        <v>-1.16832801107734</v>
      </c>
      <c r="D1035" s="1">
        <v>1.35967729957774E-11</v>
      </c>
    </row>
    <row r="1036" spans="1:4" x14ac:dyDescent="0.25">
      <c r="A1036" t="s">
        <v>1769</v>
      </c>
      <c r="B1036" t="s">
        <v>4127</v>
      </c>
      <c r="C1036">
        <v>-1.1601530748661799</v>
      </c>
      <c r="D1036" s="1">
        <v>3.1739630279716997E-14</v>
      </c>
    </row>
    <row r="1037" spans="1:4" x14ac:dyDescent="0.25">
      <c r="A1037" t="s">
        <v>1770</v>
      </c>
      <c r="B1037" t="s">
        <v>4128</v>
      </c>
      <c r="C1037">
        <v>-1.0019682611551699</v>
      </c>
      <c r="D1037">
        <v>5.2064364401775297E-4</v>
      </c>
    </row>
    <row r="1038" spans="1:4" x14ac:dyDescent="0.25">
      <c r="A1038" t="s">
        <v>1772</v>
      </c>
      <c r="B1038" t="s">
        <v>4130</v>
      </c>
      <c r="C1038">
        <v>-2.1891356317456498</v>
      </c>
      <c r="D1038" s="1">
        <v>3.2221445768151198E-14</v>
      </c>
    </row>
    <row r="1039" spans="1:4" x14ac:dyDescent="0.25">
      <c r="A1039" t="s">
        <v>1773</v>
      </c>
      <c r="B1039" t="s">
        <v>4131</v>
      </c>
      <c r="C1039">
        <v>-1.99716743976234</v>
      </c>
      <c r="D1039">
        <v>9.7697579542312708E-3</v>
      </c>
    </row>
    <row r="1040" spans="1:4" x14ac:dyDescent="0.25">
      <c r="A1040" t="s">
        <v>1774</v>
      </c>
      <c r="B1040" t="s">
        <v>4132</v>
      </c>
      <c r="C1040">
        <v>-3.1179633252177701</v>
      </c>
      <c r="D1040" s="1">
        <v>2.7359779949764098E-9</v>
      </c>
    </row>
    <row r="1041" spans="1:4" x14ac:dyDescent="0.25">
      <c r="A1041" t="s">
        <v>1777</v>
      </c>
      <c r="B1041" t="s">
        <v>4135</v>
      </c>
      <c r="C1041">
        <v>-1.08731287898799</v>
      </c>
      <c r="D1041" s="1">
        <v>5.77006866242455E-12</v>
      </c>
    </row>
    <row r="1042" spans="1:4" x14ac:dyDescent="0.25">
      <c r="A1042" t="s">
        <v>1781</v>
      </c>
      <c r="B1042" t="s">
        <v>4139</v>
      </c>
      <c r="C1042">
        <v>-1.46620714438887</v>
      </c>
      <c r="D1042" s="1">
        <v>5.2394288776573602E-43</v>
      </c>
    </row>
    <row r="1043" spans="1:4" x14ac:dyDescent="0.25">
      <c r="A1043" t="s">
        <v>1785</v>
      </c>
      <c r="B1043" t="s">
        <v>4143</v>
      </c>
      <c r="C1043">
        <v>-1.4473804156938299</v>
      </c>
      <c r="D1043" s="1">
        <v>1.1857809929393799E-5</v>
      </c>
    </row>
    <row r="1044" spans="1:4" x14ac:dyDescent="0.25">
      <c r="A1044" t="s">
        <v>1786</v>
      </c>
      <c r="B1044" t="s">
        <v>4144</v>
      </c>
      <c r="C1044">
        <v>-2.0512989097570702</v>
      </c>
      <c r="D1044" s="1">
        <v>7.9368504747892502E-7</v>
      </c>
    </row>
    <row r="1045" spans="1:4" x14ac:dyDescent="0.25">
      <c r="A1045" t="s">
        <v>1788</v>
      </c>
      <c r="B1045" t="s">
        <v>4146</v>
      </c>
      <c r="C1045">
        <v>-3.6871465221488302</v>
      </c>
      <c r="D1045">
        <v>2.2155430076447801E-3</v>
      </c>
    </row>
    <row r="1046" spans="1:4" x14ac:dyDescent="0.25">
      <c r="A1046" t="s">
        <v>1790</v>
      </c>
      <c r="B1046" t="s">
        <v>4148</v>
      </c>
      <c r="C1046">
        <v>-2.6973418086523502</v>
      </c>
      <c r="D1046" s="1">
        <v>3.72438318655794E-12</v>
      </c>
    </row>
    <row r="1047" spans="1:4" x14ac:dyDescent="0.25">
      <c r="A1047" t="s">
        <v>1791</v>
      </c>
      <c r="B1047" t="s">
        <v>4149</v>
      </c>
      <c r="C1047">
        <v>-1.32705369708131</v>
      </c>
      <c r="D1047">
        <v>1.41661244369411E-2</v>
      </c>
    </row>
    <row r="1048" spans="1:4" x14ac:dyDescent="0.25">
      <c r="A1048" t="s">
        <v>1796</v>
      </c>
      <c r="B1048" t="s">
        <v>4154</v>
      </c>
      <c r="C1048">
        <v>-1.1144039129771099</v>
      </c>
      <c r="D1048" s="1">
        <v>1.5324875012017999E-11</v>
      </c>
    </row>
    <row r="1049" spans="1:4" x14ac:dyDescent="0.25">
      <c r="A1049" t="s">
        <v>1797</v>
      </c>
      <c r="B1049" t="s">
        <v>4155</v>
      </c>
      <c r="C1049">
        <v>-1.0395153945465001</v>
      </c>
      <c r="D1049" s="1">
        <v>4.5788101419717799E-7</v>
      </c>
    </row>
    <row r="1050" spans="1:4" x14ac:dyDescent="0.25">
      <c r="A1050" t="s">
        <v>1799</v>
      </c>
      <c r="B1050" t="s">
        <v>4157</v>
      </c>
      <c r="C1050">
        <v>-2.9393059016977299</v>
      </c>
      <c r="D1050">
        <v>1.46429918321776E-3</v>
      </c>
    </row>
    <row r="1051" spans="1:4" x14ac:dyDescent="0.25">
      <c r="A1051" t="s">
        <v>1802</v>
      </c>
      <c r="B1051" t="s">
        <v>4160</v>
      </c>
      <c r="C1051">
        <v>-1.62681052743413</v>
      </c>
      <c r="D1051" s="1">
        <v>6.1911546236779505E-7</v>
      </c>
    </row>
    <row r="1052" spans="1:4" x14ac:dyDescent="0.25">
      <c r="A1052" t="s">
        <v>1803</v>
      </c>
      <c r="B1052" t="s">
        <v>4161</v>
      </c>
      <c r="C1052">
        <v>-1.1408979419015</v>
      </c>
      <c r="D1052" s="1">
        <v>4.69741230623576E-16</v>
      </c>
    </row>
    <row r="1053" spans="1:4" x14ac:dyDescent="0.25">
      <c r="A1053" t="s">
        <v>1804</v>
      </c>
      <c r="B1053" t="s">
        <v>4162</v>
      </c>
      <c r="C1053">
        <v>-2.0314245343376198</v>
      </c>
      <c r="D1053" s="1">
        <v>3.2378463999598599E-6</v>
      </c>
    </row>
    <row r="1054" spans="1:4" x14ac:dyDescent="0.25">
      <c r="A1054" t="s">
        <v>1805</v>
      </c>
      <c r="B1054" t="s">
        <v>4163</v>
      </c>
      <c r="C1054">
        <v>-1.78179890096636</v>
      </c>
      <c r="D1054">
        <v>2.62264927647523E-2</v>
      </c>
    </row>
    <row r="1055" spans="1:4" x14ac:dyDescent="0.25">
      <c r="A1055" t="s">
        <v>1806</v>
      </c>
      <c r="B1055" t="s">
        <v>4164</v>
      </c>
      <c r="C1055">
        <v>-3.42118455479776</v>
      </c>
      <c r="D1055">
        <v>5.4633099384611503E-3</v>
      </c>
    </row>
    <row r="1056" spans="1:4" x14ac:dyDescent="0.25">
      <c r="A1056" t="s">
        <v>1808</v>
      </c>
      <c r="B1056" t="s">
        <v>4166</v>
      </c>
      <c r="C1056">
        <v>-2.6610729635140098</v>
      </c>
      <c r="D1056" s="1">
        <v>4.7410096103205298E-52</v>
      </c>
    </row>
    <row r="1057" spans="1:4" x14ac:dyDescent="0.25">
      <c r="A1057" t="s">
        <v>1809</v>
      </c>
      <c r="B1057" t="s">
        <v>4167</v>
      </c>
      <c r="C1057">
        <v>-1.23053542693713</v>
      </c>
      <c r="D1057" s="1">
        <v>3.5691031367515802E-6</v>
      </c>
    </row>
    <row r="1058" spans="1:4" x14ac:dyDescent="0.25">
      <c r="A1058" t="s">
        <v>1810</v>
      </c>
      <c r="B1058" t="s">
        <v>4168</v>
      </c>
      <c r="C1058">
        <v>-1.43279371090074</v>
      </c>
      <c r="D1058" s="1">
        <v>2.9845066440636097E-17</v>
      </c>
    </row>
    <row r="1059" spans="1:4" x14ac:dyDescent="0.25">
      <c r="A1059" t="s">
        <v>1811</v>
      </c>
      <c r="B1059" t="s">
        <v>4169</v>
      </c>
      <c r="C1059">
        <v>-3.2165906415524299</v>
      </c>
      <c r="D1059">
        <v>1.20227989194678E-2</v>
      </c>
    </row>
    <row r="1060" spans="1:4" x14ac:dyDescent="0.25">
      <c r="A1060" t="s">
        <v>1814</v>
      </c>
      <c r="B1060" t="s">
        <v>4172</v>
      </c>
      <c r="C1060">
        <v>-1.8426276741490599</v>
      </c>
      <c r="D1060" s="1">
        <v>8.0822628923467498E-22</v>
      </c>
    </row>
    <row r="1061" spans="1:4" x14ac:dyDescent="0.25">
      <c r="A1061" t="s">
        <v>1819</v>
      </c>
      <c r="B1061" t="s">
        <v>4177</v>
      </c>
      <c r="C1061">
        <v>-2.2879075028209299</v>
      </c>
      <c r="D1061">
        <v>4.75094660292502E-2</v>
      </c>
    </row>
    <row r="1062" spans="1:4" x14ac:dyDescent="0.25">
      <c r="A1062" t="s">
        <v>1821</v>
      </c>
      <c r="B1062" t="s">
        <v>4179</v>
      </c>
      <c r="C1062">
        <v>-3.1054671968084699</v>
      </c>
      <c r="D1062">
        <v>1.45797367006492E-2</v>
      </c>
    </row>
    <row r="1063" spans="1:4" x14ac:dyDescent="0.25">
      <c r="A1063" t="s">
        <v>1822</v>
      </c>
      <c r="B1063" t="s">
        <v>4180</v>
      </c>
      <c r="C1063">
        <v>-2.8918542992258902</v>
      </c>
      <c r="D1063">
        <v>2.8420419040684399E-2</v>
      </c>
    </row>
    <row r="1064" spans="1:4" x14ac:dyDescent="0.25">
      <c r="A1064" t="s">
        <v>1829</v>
      </c>
      <c r="B1064" t="s">
        <v>4187</v>
      </c>
      <c r="C1064">
        <v>-3.48385708280211</v>
      </c>
      <c r="D1064" s="1">
        <v>8.5455650779075905E-23</v>
      </c>
    </row>
    <row r="1065" spans="1:4" x14ac:dyDescent="0.25">
      <c r="A1065" t="s">
        <v>1830</v>
      </c>
      <c r="B1065" t="s">
        <v>4188</v>
      </c>
      <c r="C1065">
        <v>-2.8822583499579602</v>
      </c>
      <c r="D1065">
        <v>2.8709557803142698E-2</v>
      </c>
    </row>
    <row r="1066" spans="1:4" x14ac:dyDescent="0.25">
      <c r="A1066" t="s">
        <v>1832</v>
      </c>
      <c r="B1066" t="s">
        <v>4190</v>
      </c>
      <c r="C1066">
        <v>-2.0565132266622599</v>
      </c>
      <c r="D1066" s="1">
        <v>7.5037069766655097E-21</v>
      </c>
    </row>
    <row r="1067" spans="1:4" x14ac:dyDescent="0.25">
      <c r="A1067" t="s">
        <v>1834</v>
      </c>
      <c r="B1067" t="s">
        <v>4192</v>
      </c>
      <c r="C1067">
        <v>-1.53874922616916</v>
      </c>
      <c r="D1067" s="1">
        <v>1.8439945920489E-12</v>
      </c>
    </row>
    <row r="1068" spans="1:4" x14ac:dyDescent="0.25">
      <c r="A1068" t="s">
        <v>1839</v>
      </c>
      <c r="B1068" t="s">
        <v>4197</v>
      </c>
      <c r="C1068">
        <v>-1.6241473674687601</v>
      </c>
      <c r="D1068" s="1">
        <v>3.6123905519809101E-13</v>
      </c>
    </row>
    <row r="1069" spans="1:4" x14ac:dyDescent="0.25">
      <c r="A1069" t="s">
        <v>1842</v>
      </c>
      <c r="B1069" t="s">
        <v>4200</v>
      </c>
      <c r="C1069">
        <v>-2.1577274864287999</v>
      </c>
      <c r="D1069" s="1">
        <v>1.3034253209149499E-13</v>
      </c>
    </row>
    <row r="1070" spans="1:4" x14ac:dyDescent="0.25">
      <c r="A1070" t="s">
        <v>1843</v>
      </c>
      <c r="B1070" t="s">
        <v>4201</v>
      </c>
      <c r="C1070">
        <v>-1.1915962342550299</v>
      </c>
      <c r="D1070" s="1">
        <v>4.8193314863612297E-21</v>
      </c>
    </row>
    <row r="1071" spans="1:4" x14ac:dyDescent="0.25">
      <c r="A1071" t="s">
        <v>1844</v>
      </c>
      <c r="B1071" t="s">
        <v>4202</v>
      </c>
      <c r="C1071">
        <v>-2.6802597077279402</v>
      </c>
      <c r="D1071">
        <v>3.47382391220564E-4</v>
      </c>
    </row>
    <row r="1072" spans="1:4" x14ac:dyDescent="0.25">
      <c r="A1072" t="s">
        <v>1845</v>
      </c>
      <c r="B1072" t="s">
        <v>4203</v>
      </c>
      <c r="C1072">
        <v>-1.0029340999329199</v>
      </c>
      <c r="D1072" s="1">
        <v>3.2667013074565302E-6</v>
      </c>
    </row>
    <row r="1073" spans="1:4" x14ac:dyDescent="0.25">
      <c r="A1073" t="s">
        <v>1846</v>
      </c>
      <c r="B1073" t="s">
        <v>4204</v>
      </c>
      <c r="C1073">
        <v>-1.2898978234776299</v>
      </c>
      <c r="D1073" s="1">
        <v>6.0488054507936001E-5</v>
      </c>
    </row>
    <row r="1074" spans="1:4" x14ac:dyDescent="0.25">
      <c r="A1074" t="s">
        <v>1849</v>
      </c>
      <c r="B1074" t="s">
        <v>4207</v>
      </c>
      <c r="C1074">
        <v>-2.4996761447678102</v>
      </c>
      <c r="D1074">
        <v>3.8317752588493901E-4</v>
      </c>
    </row>
    <row r="1075" spans="1:4" x14ac:dyDescent="0.25">
      <c r="A1075" t="s">
        <v>1850</v>
      </c>
      <c r="B1075" t="s">
        <v>4208</v>
      </c>
      <c r="C1075">
        <v>-6.7086724836743903</v>
      </c>
      <c r="D1075" s="1">
        <v>1.8373925747864799E-16</v>
      </c>
    </row>
    <row r="1076" spans="1:4" x14ac:dyDescent="0.25">
      <c r="A1076" t="s">
        <v>1851</v>
      </c>
      <c r="B1076" t="s">
        <v>4209</v>
      </c>
      <c r="C1076">
        <v>-3.1794503682278901</v>
      </c>
      <c r="D1076">
        <v>1.6647499950834799E-2</v>
      </c>
    </row>
    <row r="1077" spans="1:4" x14ac:dyDescent="0.25">
      <c r="A1077" t="s">
        <v>1852</v>
      </c>
      <c r="B1077" t="s">
        <v>4210</v>
      </c>
      <c r="C1077">
        <v>-5.5393141684698</v>
      </c>
      <c r="D1077" s="1">
        <v>9.3798694279554407E-9</v>
      </c>
    </row>
    <row r="1078" spans="1:4" x14ac:dyDescent="0.25">
      <c r="A1078" t="s">
        <v>1853</v>
      </c>
      <c r="B1078" t="s">
        <v>4211</v>
      </c>
      <c r="C1078">
        <v>-1.1679963113746701</v>
      </c>
      <c r="D1078" s="1">
        <v>5.3135804361497701E-15</v>
      </c>
    </row>
    <row r="1079" spans="1:4" x14ac:dyDescent="0.25">
      <c r="A1079" t="s">
        <v>1854</v>
      </c>
      <c r="B1079" t="s">
        <v>4212</v>
      </c>
      <c r="C1079">
        <v>-1.1706993772295</v>
      </c>
      <c r="D1079" s="1">
        <v>2.6204468655733401E-5</v>
      </c>
    </row>
    <row r="1080" spans="1:4" x14ac:dyDescent="0.25">
      <c r="A1080" t="s">
        <v>1855</v>
      </c>
      <c r="B1080" t="s">
        <v>4213</v>
      </c>
      <c r="C1080">
        <v>-1.2672085721363</v>
      </c>
      <c r="D1080" s="1">
        <v>1.3826233369259E-13</v>
      </c>
    </row>
    <row r="1081" spans="1:4" x14ac:dyDescent="0.25">
      <c r="A1081" t="s">
        <v>1857</v>
      </c>
      <c r="B1081" t="s">
        <v>4215</v>
      </c>
      <c r="C1081">
        <v>-3.08321510203145</v>
      </c>
      <c r="D1081" s="1">
        <v>6.2488675402438201E-7</v>
      </c>
    </row>
    <row r="1082" spans="1:4" x14ac:dyDescent="0.25">
      <c r="A1082" t="s">
        <v>1858</v>
      </c>
      <c r="B1082" t="s">
        <v>4216</v>
      </c>
      <c r="C1082">
        <v>-1.8450692344161099</v>
      </c>
      <c r="D1082">
        <v>1.6092954738995802E-2</v>
      </c>
    </row>
    <row r="1083" spans="1:4" x14ac:dyDescent="0.25">
      <c r="A1083" t="s">
        <v>1859</v>
      </c>
      <c r="B1083" t="s">
        <v>4217</v>
      </c>
      <c r="C1083">
        <v>-2.6731423754717198</v>
      </c>
      <c r="D1083" s="1">
        <v>1.8051864109493799E-7</v>
      </c>
    </row>
    <row r="1084" spans="1:4" x14ac:dyDescent="0.25">
      <c r="A1084" t="s">
        <v>1861</v>
      </c>
      <c r="B1084" t="s">
        <v>4219</v>
      </c>
      <c r="C1084">
        <v>-2.2421465837452002</v>
      </c>
      <c r="D1084" s="1">
        <v>1.0706285025296099E-28</v>
      </c>
    </row>
    <row r="1085" spans="1:4" x14ac:dyDescent="0.25">
      <c r="A1085" t="s">
        <v>1862</v>
      </c>
      <c r="B1085" t="s">
        <v>4220</v>
      </c>
      <c r="C1085">
        <v>-3.6986113639866298</v>
      </c>
      <c r="D1085">
        <v>1.92988454336949E-3</v>
      </c>
    </row>
    <row r="1086" spans="1:4" x14ac:dyDescent="0.25">
      <c r="A1086" t="s">
        <v>1863</v>
      </c>
      <c r="B1086" t="s">
        <v>4221</v>
      </c>
      <c r="C1086">
        <v>-3.6452494200030099</v>
      </c>
      <c r="D1086">
        <v>2.3570025600950801E-3</v>
      </c>
    </row>
    <row r="1087" spans="1:4" x14ac:dyDescent="0.25">
      <c r="A1087" t="s">
        <v>1865</v>
      </c>
      <c r="B1087" t="s">
        <v>4223</v>
      </c>
      <c r="C1087">
        <v>-1.4521883929189501</v>
      </c>
      <c r="D1087" s="1">
        <v>4.9686692874966904E-9</v>
      </c>
    </row>
    <row r="1088" spans="1:4" x14ac:dyDescent="0.25">
      <c r="A1088" t="s">
        <v>1866</v>
      </c>
      <c r="B1088" t="s">
        <v>4224</v>
      </c>
      <c r="C1088">
        <v>-1.1563905575250699</v>
      </c>
      <c r="D1088" s="1">
        <v>1.2556453017858501E-6</v>
      </c>
    </row>
    <row r="1089" spans="1:4" x14ac:dyDescent="0.25">
      <c r="A1089" t="s">
        <v>1867</v>
      </c>
      <c r="B1089" t="s">
        <v>4225</v>
      </c>
      <c r="C1089">
        <v>-1.1012014428271799</v>
      </c>
      <c r="D1089" s="1">
        <v>2.1897742810246899E-11</v>
      </c>
    </row>
    <row r="1090" spans="1:4" x14ac:dyDescent="0.25">
      <c r="A1090" t="s">
        <v>1869</v>
      </c>
      <c r="B1090" t="s">
        <v>4227</v>
      </c>
      <c r="C1090">
        <v>-2.2250439537268498</v>
      </c>
      <c r="D1090">
        <v>1.9216755006658402E-2</v>
      </c>
    </row>
    <row r="1091" spans="1:4" x14ac:dyDescent="0.25">
      <c r="A1091" t="s">
        <v>1870</v>
      </c>
      <c r="B1091" t="s">
        <v>4228</v>
      </c>
      <c r="C1091">
        <v>-1.8390418183663899</v>
      </c>
      <c r="D1091" s="1">
        <v>9.4343154192859695E-22</v>
      </c>
    </row>
    <row r="1092" spans="1:4" x14ac:dyDescent="0.25">
      <c r="A1092" t="s">
        <v>1871</v>
      </c>
      <c r="B1092" t="s">
        <v>4229</v>
      </c>
      <c r="C1092">
        <v>-1.04618822236394</v>
      </c>
      <c r="D1092" s="1">
        <v>2.57166030940874E-13</v>
      </c>
    </row>
    <row r="1093" spans="1:4" x14ac:dyDescent="0.25">
      <c r="A1093" t="s">
        <v>1872</v>
      </c>
      <c r="B1093" t="s">
        <v>4230</v>
      </c>
      <c r="C1093">
        <v>-1.18144606534153</v>
      </c>
      <c r="D1093" s="1">
        <v>7.9487420753268501E-12</v>
      </c>
    </row>
    <row r="1094" spans="1:4" x14ac:dyDescent="0.25">
      <c r="A1094" t="s">
        <v>1873</v>
      </c>
      <c r="B1094" t="s">
        <v>4231</v>
      </c>
      <c r="C1094">
        <v>-1.2360528725923501</v>
      </c>
      <c r="D1094" s="1">
        <v>1.49576140780595E-6</v>
      </c>
    </row>
    <row r="1095" spans="1:4" x14ac:dyDescent="0.25">
      <c r="A1095" t="s">
        <v>1874</v>
      </c>
      <c r="B1095" t="s">
        <v>4232</v>
      </c>
      <c r="C1095">
        <v>-1.6069725866489499</v>
      </c>
      <c r="D1095" s="1">
        <v>1.2693205598665299E-17</v>
      </c>
    </row>
    <row r="1096" spans="1:4" x14ac:dyDescent="0.25">
      <c r="A1096" t="s">
        <v>1876</v>
      </c>
      <c r="B1096" t="s">
        <v>4234</v>
      </c>
      <c r="C1096">
        <v>-4.3419006166671199</v>
      </c>
      <c r="D1096" s="1">
        <v>7.2181820255798695E-8</v>
      </c>
    </row>
    <row r="1097" spans="1:4" x14ac:dyDescent="0.25">
      <c r="A1097" t="s">
        <v>1879</v>
      </c>
      <c r="B1097" t="s">
        <v>4237</v>
      </c>
      <c r="C1097">
        <v>-1.4851784481841399</v>
      </c>
      <c r="D1097" s="1">
        <v>2.78399578646693E-20</v>
      </c>
    </row>
    <row r="1098" spans="1:4" x14ac:dyDescent="0.25">
      <c r="A1098" t="s">
        <v>1882</v>
      </c>
      <c r="B1098" t="s">
        <v>4240</v>
      </c>
      <c r="C1098">
        <v>-1.23882872720813</v>
      </c>
      <c r="D1098" s="1">
        <v>1.4994381231995599E-11</v>
      </c>
    </row>
    <row r="1099" spans="1:4" x14ac:dyDescent="0.25">
      <c r="A1099" t="s">
        <v>1884</v>
      </c>
      <c r="B1099" t="s">
        <v>4242</v>
      </c>
      <c r="C1099">
        <v>-1.4118796551892401</v>
      </c>
      <c r="D1099" s="1">
        <v>6.9339954126789898E-11</v>
      </c>
    </row>
    <row r="1100" spans="1:4" x14ac:dyDescent="0.25">
      <c r="A1100" t="s">
        <v>1885</v>
      </c>
      <c r="B1100" t="s">
        <v>4243</v>
      </c>
      <c r="C1100">
        <v>-2.69900545352129</v>
      </c>
      <c r="D1100" s="1">
        <v>1.0527124428808799E-9</v>
      </c>
    </row>
    <row r="1101" spans="1:4" x14ac:dyDescent="0.25">
      <c r="A1101" t="s">
        <v>1886</v>
      </c>
      <c r="B1101" t="s">
        <v>4244</v>
      </c>
      <c r="C1101">
        <v>-1.50676647023983</v>
      </c>
      <c r="D1101" s="1">
        <v>9.6192735591245103E-12</v>
      </c>
    </row>
    <row r="1102" spans="1:4" x14ac:dyDescent="0.25">
      <c r="A1102" t="s">
        <v>1888</v>
      </c>
      <c r="B1102" t="s">
        <v>4246</v>
      </c>
      <c r="C1102">
        <v>-1.0504810574396199</v>
      </c>
      <c r="D1102" s="1">
        <v>2.90424012053664E-9</v>
      </c>
    </row>
    <row r="1103" spans="1:4" x14ac:dyDescent="0.25">
      <c r="A1103" t="s">
        <v>1890</v>
      </c>
      <c r="B1103" t="s">
        <v>4248</v>
      </c>
      <c r="C1103">
        <v>-1.3121671569087401</v>
      </c>
      <c r="D1103" s="1">
        <v>2.9482721316292299E-6</v>
      </c>
    </row>
    <row r="1104" spans="1:4" x14ac:dyDescent="0.25">
      <c r="A1104" t="s">
        <v>1894</v>
      </c>
      <c r="B1104" t="s">
        <v>4252</v>
      </c>
      <c r="C1104">
        <v>-1.40458447661768</v>
      </c>
      <c r="D1104" s="1">
        <v>4.5518813125172902E-6</v>
      </c>
    </row>
    <row r="1105" spans="1:4" x14ac:dyDescent="0.25">
      <c r="A1105" t="s">
        <v>1895</v>
      </c>
      <c r="B1105" t="s">
        <v>4253</v>
      </c>
      <c r="C1105">
        <v>-2.0345955325095502</v>
      </c>
      <c r="D1105" s="1">
        <v>6.6778438499035801E-12</v>
      </c>
    </row>
    <row r="1106" spans="1:4" x14ac:dyDescent="0.25">
      <c r="A1106" t="s">
        <v>1898</v>
      </c>
      <c r="B1106" t="s">
        <v>4256</v>
      </c>
      <c r="C1106">
        <v>-1.9735831351902999</v>
      </c>
      <c r="D1106" s="1">
        <v>1.13713811297959E-29</v>
      </c>
    </row>
    <row r="1107" spans="1:4" x14ac:dyDescent="0.25">
      <c r="A1107" t="s">
        <v>1899</v>
      </c>
      <c r="B1107" t="s">
        <v>4257</v>
      </c>
      <c r="C1107">
        <v>-1.96056218640813</v>
      </c>
      <c r="D1107" s="1">
        <v>4.9849342600254903E-36</v>
      </c>
    </row>
    <row r="1108" spans="1:4" x14ac:dyDescent="0.25">
      <c r="A1108" t="s">
        <v>1904</v>
      </c>
      <c r="B1108" t="s">
        <v>4262</v>
      </c>
      <c r="C1108">
        <v>-1.52024915329609</v>
      </c>
      <c r="D1108">
        <v>1.43300101468252E-2</v>
      </c>
    </row>
    <row r="1109" spans="1:4" x14ac:dyDescent="0.25">
      <c r="A1109" t="s">
        <v>1905</v>
      </c>
      <c r="B1109" t="s">
        <v>4263</v>
      </c>
      <c r="C1109">
        <v>-1.2167837901767</v>
      </c>
      <c r="D1109" s="1">
        <v>1.04216141903706E-12</v>
      </c>
    </row>
    <row r="1110" spans="1:4" x14ac:dyDescent="0.25">
      <c r="A1110" t="s">
        <v>1907</v>
      </c>
      <c r="B1110" t="s">
        <v>4265</v>
      </c>
      <c r="C1110">
        <v>-1.5048558208066301</v>
      </c>
      <c r="D1110" s="1">
        <v>1.1011854213219099E-7</v>
      </c>
    </row>
    <row r="1111" spans="1:4" x14ac:dyDescent="0.25">
      <c r="A1111" t="s">
        <v>1908</v>
      </c>
      <c r="B1111" t="s">
        <v>4266</v>
      </c>
      <c r="C1111">
        <v>-1.1486976371547</v>
      </c>
      <c r="D1111" s="1">
        <v>2.5041662800342301E-22</v>
      </c>
    </row>
    <row r="1112" spans="1:4" x14ac:dyDescent="0.25">
      <c r="A1112" t="s">
        <v>1909</v>
      </c>
      <c r="B1112" t="s">
        <v>4267</v>
      </c>
      <c r="C1112">
        <v>-4.10321886899139</v>
      </c>
      <c r="D1112" s="1">
        <v>2.17197624402093E-7</v>
      </c>
    </row>
    <row r="1113" spans="1:4" x14ac:dyDescent="0.25">
      <c r="A1113" t="s">
        <v>1910</v>
      </c>
      <c r="B1113" t="s">
        <v>4268</v>
      </c>
      <c r="C1113">
        <v>-2.5281132934967001</v>
      </c>
      <c r="D1113">
        <v>2.0223028448602799E-4</v>
      </c>
    </row>
    <row r="1114" spans="1:4" x14ac:dyDescent="0.25">
      <c r="A1114" t="s">
        <v>1911</v>
      </c>
      <c r="B1114" t="s">
        <v>4269</v>
      </c>
      <c r="C1114">
        <v>-1.0457582358806701</v>
      </c>
      <c r="D1114" s="1">
        <v>4.8159137677406599E-16</v>
      </c>
    </row>
    <row r="1115" spans="1:4" x14ac:dyDescent="0.25">
      <c r="A1115" t="s">
        <v>1912</v>
      </c>
      <c r="B1115" t="s">
        <v>4270</v>
      </c>
      <c r="C1115">
        <v>-1.20722672862839</v>
      </c>
      <c r="D1115" s="1">
        <v>2.3379902567394899E-15</v>
      </c>
    </row>
    <row r="1116" spans="1:4" x14ac:dyDescent="0.25">
      <c r="A1116" t="s">
        <v>1913</v>
      </c>
      <c r="B1116" t="s">
        <v>4271</v>
      </c>
      <c r="C1116">
        <v>-3.71934748411255</v>
      </c>
      <c r="D1116" s="1">
        <v>4.1769214539941E-7</v>
      </c>
    </row>
    <row r="1117" spans="1:4" x14ac:dyDescent="0.25">
      <c r="A1117" t="s">
        <v>1914</v>
      </c>
      <c r="B1117" t="s">
        <v>4272</v>
      </c>
      <c r="C1117">
        <v>-2.3008628545326202</v>
      </c>
      <c r="D1117" s="1">
        <v>1.7524714483500901E-5</v>
      </c>
    </row>
    <row r="1118" spans="1:4" x14ac:dyDescent="0.25">
      <c r="A1118" t="s">
        <v>1915</v>
      </c>
      <c r="B1118" t="s">
        <v>4273</v>
      </c>
      <c r="C1118">
        <v>-1.3762488098622301</v>
      </c>
      <c r="D1118" s="1">
        <v>3.13411085960757E-16</v>
      </c>
    </row>
    <row r="1119" spans="1:4" x14ac:dyDescent="0.25">
      <c r="A1119" t="s">
        <v>1916</v>
      </c>
      <c r="B1119" t="s">
        <v>4274</v>
      </c>
      <c r="C1119">
        <v>-2.1304562106036999</v>
      </c>
      <c r="D1119" s="1">
        <v>1.71253705744868E-19</v>
      </c>
    </row>
    <row r="1120" spans="1:4" x14ac:dyDescent="0.25">
      <c r="A1120" t="s">
        <v>1917</v>
      </c>
      <c r="B1120" t="s">
        <v>4275</v>
      </c>
      <c r="C1120">
        <v>-1.34402928570894</v>
      </c>
      <c r="D1120">
        <v>1.49302930475973E-2</v>
      </c>
    </row>
    <row r="1121" spans="1:4" x14ac:dyDescent="0.25">
      <c r="A1121" t="s">
        <v>1919</v>
      </c>
      <c r="B1121" t="s">
        <v>4277</v>
      </c>
      <c r="C1121">
        <v>-1.3267270123366199</v>
      </c>
      <c r="D1121" s="1">
        <v>2.23086437956459E-11</v>
      </c>
    </row>
    <row r="1122" spans="1:4" x14ac:dyDescent="0.25">
      <c r="A1122" t="s">
        <v>1921</v>
      </c>
      <c r="B1122" t="s">
        <v>4279</v>
      </c>
      <c r="C1122">
        <v>-1.1127685268018199</v>
      </c>
      <c r="D1122">
        <v>2.1583058900446399E-4</v>
      </c>
    </row>
    <row r="1123" spans="1:4" x14ac:dyDescent="0.25">
      <c r="A1123" t="s">
        <v>1924</v>
      </c>
      <c r="B1123" t="s">
        <v>4282</v>
      </c>
      <c r="C1123">
        <v>-2.9303784627849798</v>
      </c>
      <c r="D1123" s="1">
        <v>4.1718174528610901E-6</v>
      </c>
    </row>
    <row r="1124" spans="1:4" x14ac:dyDescent="0.25">
      <c r="A1124" t="s">
        <v>1927</v>
      </c>
      <c r="B1124" t="s">
        <v>4285</v>
      </c>
      <c r="C1124">
        <v>-1.36354911987059</v>
      </c>
      <c r="D1124" s="1">
        <v>1.14709696432388E-5</v>
      </c>
    </row>
    <row r="1125" spans="1:4" x14ac:dyDescent="0.25">
      <c r="A1125" t="s">
        <v>1928</v>
      </c>
      <c r="B1125" t="s">
        <v>4286</v>
      </c>
      <c r="C1125">
        <v>-2.7763547865962699</v>
      </c>
      <c r="D1125" s="1">
        <v>7.5726658214278299E-21</v>
      </c>
    </row>
    <row r="1126" spans="1:4" x14ac:dyDescent="0.25">
      <c r="A1126" t="s">
        <v>1929</v>
      </c>
      <c r="B1126" t="s">
        <v>4287</v>
      </c>
      <c r="C1126">
        <v>-1.3901857371068</v>
      </c>
      <c r="D1126">
        <v>1.50269564170381E-3</v>
      </c>
    </row>
    <row r="1127" spans="1:4" x14ac:dyDescent="0.25">
      <c r="A1127" t="s">
        <v>1933</v>
      </c>
      <c r="B1127" t="s">
        <v>4291</v>
      </c>
      <c r="C1127">
        <v>-3.8509715216032299</v>
      </c>
      <c r="D1127">
        <v>1.1092864698373399E-3</v>
      </c>
    </row>
    <row r="1128" spans="1:4" x14ac:dyDescent="0.25">
      <c r="A1128" t="s">
        <v>1934</v>
      </c>
      <c r="B1128" t="s">
        <v>4292</v>
      </c>
      <c r="C1128">
        <v>-2.8918542992258902</v>
      </c>
      <c r="D1128">
        <v>2.8420419040684399E-2</v>
      </c>
    </row>
    <row r="1129" spans="1:4" x14ac:dyDescent="0.25">
      <c r="A1129" t="s">
        <v>1935</v>
      </c>
      <c r="B1129" t="s">
        <v>4293</v>
      </c>
      <c r="C1129">
        <v>-1.01584572968256</v>
      </c>
      <c r="D1129" s="1">
        <v>1.0971301091549299E-9</v>
      </c>
    </row>
    <row r="1130" spans="1:4" x14ac:dyDescent="0.25">
      <c r="A1130" t="s">
        <v>1936</v>
      </c>
      <c r="B1130" t="s">
        <v>4294</v>
      </c>
      <c r="C1130">
        <v>-2.9411875051825902</v>
      </c>
      <c r="D1130">
        <v>2.5308747140012001E-2</v>
      </c>
    </row>
    <row r="1131" spans="1:4" x14ac:dyDescent="0.25">
      <c r="A1131" t="s">
        <v>1937</v>
      </c>
      <c r="B1131" t="s">
        <v>4295</v>
      </c>
      <c r="C1131">
        <v>-1.10439841012108</v>
      </c>
      <c r="D1131">
        <v>8.8390797024655993E-3</v>
      </c>
    </row>
    <row r="1132" spans="1:4" x14ac:dyDescent="0.25">
      <c r="A1132" t="s">
        <v>1940</v>
      </c>
      <c r="B1132" t="s">
        <v>4298</v>
      </c>
      <c r="C1132">
        <v>-2.9633344979573102</v>
      </c>
      <c r="D1132" s="1">
        <v>5.9822929898487003E-18</v>
      </c>
    </row>
    <row r="1133" spans="1:4" x14ac:dyDescent="0.25">
      <c r="A1133" t="s">
        <v>1941</v>
      </c>
      <c r="B1133" t="s">
        <v>4299</v>
      </c>
      <c r="C1133">
        <v>-1.5409833878388499</v>
      </c>
      <c r="D1133" s="1">
        <v>1.4282561346522E-18</v>
      </c>
    </row>
    <row r="1134" spans="1:4" x14ac:dyDescent="0.25">
      <c r="A1134" t="s">
        <v>1942</v>
      </c>
      <c r="B1134" t="s">
        <v>4300</v>
      </c>
      <c r="C1134">
        <v>-1.2488930476169899</v>
      </c>
      <c r="D1134">
        <v>1.63203425738376E-3</v>
      </c>
    </row>
    <row r="1135" spans="1:4" x14ac:dyDescent="0.25">
      <c r="A1135" t="s">
        <v>1943</v>
      </c>
      <c r="B1135" t="s">
        <v>4301</v>
      </c>
      <c r="C1135">
        <v>-1.04687915456083</v>
      </c>
      <c r="D1135" s="1">
        <v>8.3332135898710303E-12</v>
      </c>
    </row>
    <row r="1136" spans="1:4" x14ac:dyDescent="0.25">
      <c r="A1136" t="s">
        <v>1945</v>
      </c>
      <c r="B1136" t="s">
        <v>4303</v>
      </c>
      <c r="C1136">
        <v>-1.3672326780274699</v>
      </c>
      <c r="D1136" s="1">
        <v>2.5443033854480801E-14</v>
      </c>
    </row>
    <row r="1137" spans="1:4" x14ac:dyDescent="0.25">
      <c r="A1137" t="s">
        <v>1948</v>
      </c>
      <c r="B1137" t="s">
        <v>4306</v>
      </c>
      <c r="C1137">
        <v>-1.60325041671882</v>
      </c>
      <c r="D1137" s="1">
        <v>2.1659266152327599E-23</v>
      </c>
    </row>
    <row r="1138" spans="1:4" x14ac:dyDescent="0.25">
      <c r="A1138" t="s">
        <v>1950</v>
      </c>
      <c r="B1138" t="s">
        <v>4308</v>
      </c>
      <c r="C1138">
        <v>-3.21342099427235</v>
      </c>
      <c r="D1138">
        <v>1.14850716892175E-2</v>
      </c>
    </row>
    <row r="1139" spans="1:4" x14ac:dyDescent="0.25">
      <c r="A1139" t="s">
        <v>1952</v>
      </c>
      <c r="B1139" t="s">
        <v>4310</v>
      </c>
      <c r="C1139">
        <v>-1.0283909996431</v>
      </c>
      <c r="D1139" s="1">
        <v>1.91343613122567E-12</v>
      </c>
    </row>
    <row r="1140" spans="1:4" x14ac:dyDescent="0.25">
      <c r="A1140" t="s">
        <v>1953</v>
      </c>
      <c r="B1140" t="s">
        <v>4311</v>
      </c>
      <c r="C1140">
        <v>-1.07424805799189</v>
      </c>
      <c r="D1140" s="1">
        <v>2.00364244429678E-23</v>
      </c>
    </row>
    <row r="1141" spans="1:4" x14ac:dyDescent="0.25">
      <c r="A1141" t="s">
        <v>1954</v>
      </c>
      <c r="B1141" t="s">
        <v>4312</v>
      </c>
      <c r="C1141">
        <v>-3.5016573191821201</v>
      </c>
      <c r="D1141" s="1">
        <v>4.2983942674377299E-16</v>
      </c>
    </row>
    <row r="1142" spans="1:4" x14ac:dyDescent="0.25">
      <c r="A1142" t="s">
        <v>1960</v>
      </c>
      <c r="B1142" t="s">
        <v>4318</v>
      </c>
      <c r="C1142">
        <v>-2.13188785086402</v>
      </c>
      <c r="D1142">
        <v>2.8469096714010302E-2</v>
      </c>
    </row>
    <row r="1143" spans="1:4" x14ac:dyDescent="0.25">
      <c r="A1143" t="s">
        <v>1961</v>
      </c>
      <c r="B1143" t="s">
        <v>4319</v>
      </c>
      <c r="C1143">
        <v>-1.02307199569032</v>
      </c>
      <c r="D1143">
        <v>3.4998413326618003E-2</v>
      </c>
    </row>
    <row r="1144" spans="1:4" x14ac:dyDescent="0.25">
      <c r="A1144" t="s">
        <v>1963</v>
      </c>
      <c r="B1144" t="s">
        <v>4321</v>
      </c>
      <c r="C1144">
        <v>-1.41320447416819</v>
      </c>
      <c r="D1144" s="1">
        <v>4.82172982379331E-10</v>
      </c>
    </row>
    <row r="1145" spans="1:4" x14ac:dyDescent="0.25">
      <c r="A1145" t="s">
        <v>1964</v>
      </c>
      <c r="B1145" t="s">
        <v>4322</v>
      </c>
      <c r="C1145">
        <v>-1.2815095410655399</v>
      </c>
      <c r="D1145" s="1">
        <v>9.9451364254668805E-9</v>
      </c>
    </row>
    <row r="1146" spans="1:4" x14ac:dyDescent="0.25">
      <c r="A1146" t="s">
        <v>1965</v>
      </c>
      <c r="B1146" t="s">
        <v>4323</v>
      </c>
      <c r="C1146">
        <v>-3.0330865938731701</v>
      </c>
      <c r="D1146" s="1">
        <v>4.2619412036789097E-102</v>
      </c>
    </row>
    <row r="1147" spans="1:4" x14ac:dyDescent="0.25">
      <c r="A1147" t="s">
        <v>1966</v>
      </c>
      <c r="B1147" t="s">
        <v>4324</v>
      </c>
      <c r="C1147">
        <v>-1.2625111512730101</v>
      </c>
      <c r="D1147" s="1">
        <v>2.5445245275433298E-6</v>
      </c>
    </row>
    <row r="1148" spans="1:4" x14ac:dyDescent="0.25">
      <c r="A1148" t="s">
        <v>1967</v>
      </c>
      <c r="B1148" t="s">
        <v>4325</v>
      </c>
      <c r="C1148">
        <v>-2.7243271268361702</v>
      </c>
      <c r="D1148" s="1">
        <v>8.5690832203604392E-9</v>
      </c>
    </row>
    <row r="1149" spans="1:4" x14ac:dyDescent="0.25">
      <c r="A1149" t="s">
        <v>1969</v>
      </c>
      <c r="B1149" t="s">
        <v>4327</v>
      </c>
      <c r="C1149">
        <v>-1.6184061133722101</v>
      </c>
      <c r="D1149" s="1">
        <v>2.1084671246433301E-29</v>
      </c>
    </row>
    <row r="1150" spans="1:4" x14ac:dyDescent="0.25">
      <c r="A1150" t="s">
        <v>1970</v>
      </c>
      <c r="B1150" t="s">
        <v>4328</v>
      </c>
      <c r="C1150">
        <v>-1.1452455282219001</v>
      </c>
      <c r="D1150" s="1">
        <v>3.00233997501361E-11</v>
      </c>
    </row>
    <row r="1151" spans="1:4" x14ac:dyDescent="0.25">
      <c r="A1151" t="s">
        <v>1971</v>
      </c>
      <c r="B1151" t="s">
        <v>4329</v>
      </c>
      <c r="C1151">
        <v>-1.2573703976866599</v>
      </c>
      <c r="D1151" s="1">
        <v>1.7548697583369899E-5</v>
      </c>
    </row>
    <row r="1152" spans="1:4" x14ac:dyDescent="0.25">
      <c r="A1152" t="s">
        <v>1972</v>
      </c>
      <c r="B1152" t="s">
        <v>4330</v>
      </c>
      <c r="C1152">
        <v>-2.0455155014050299</v>
      </c>
      <c r="D1152" s="1">
        <v>1.85482365630867E-11</v>
      </c>
    </row>
    <row r="1153" spans="1:4" x14ac:dyDescent="0.25">
      <c r="A1153" t="s">
        <v>1974</v>
      </c>
      <c r="B1153" t="s">
        <v>4332</v>
      </c>
      <c r="C1153">
        <v>-1.5073465073935399</v>
      </c>
      <c r="D1153">
        <v>1.4189890958212299E-3</v>
      </c>
    </row>
    <row r="1154" spans="1:4" x14ac:dyDescent="0.25">
      <c r="A1154" t="s">
        <v>1975</v>
      </c>
      <c r="B1154" t="s">
        <v>4333</v>
      </c>
      <c r="C1154">
        <v>-1.7570697871570999</v>
      </c>
      <c r="D1154">
        <v>2.7525180501968599E-3</v>
      </c>
    </row>
    <row r="1155" spans="1:4" x14ac:dyDescent="0.25">
      <c r="A1155" t="s">
        <v>1976</v>
      </c>
      <c r="B1155" t="s">
        <v>4334</v>
      </c>
      <c r="C1155">
        <v>-1.0810529089277501</v>
      </c>
      <c r="D1155" s="1">
        <v>2.4426472074864601E-17</v>
      </c>
    </row>
    <row r="1156" spans="1:4" x14ac:dyDescent="0.25">
      <c r="A1156" t="s">
        <v>1980</v>
      </c>
      <c r="B1156" t="s">
        <v>4338</v>
      </c>
      <c r="C1156">
        <v>-2.0534437019609402</v>
      </c>
      <c r="D1156">
        <v>6.2443982623308098E-3</v>
      </c>
    </row>
    <row r="1157" spans="1:4" x14ac:dyDescent="0.25">
      <c r="A1157" t="s">
        <v>1982</v>
      </c>
      <c r="B1157" t="s">
        <v>4340</v>
      </c>
      <c r="C1157">
        <v>-1.51719411909942</v>
      </c>
      <c r="D1157">
        <v>2.0401521623307401E-2</v>
      </c>
    </row>
    <row r="1158" spans="1:4" x14ac:dyDescent="0.25">
      <c r="A1158" t="s">
        <v>1983</v>
      </c>
      <c r="B1158" t="s">
        <v>4341</v>
      </c>
      <c r="C1158">
        <v>-3.9599883952753698</v>
      </c>
      <c r="D1158" s="1">
        <v>1.6488959167709499E-6</v>
      </c>
    </row>
    <row r="1159" spans="1:4" x14ac:dyDescent="0.25">
      <c r="A1159" t="s">
        <v>1984</v>
      </c>
      <c r="B1159" t="s">
        <v>4342</v>
      </c>
      <c r="C1159">
        <v>-5.0586993701714</v>
      </c>
      <c r="D1159" s="1">
        <v>1.4910560694209099E-7</v>
      </c>
    </row>
    <row r="1160" spans="1:4" x14ac:dyDescent="0.25">
      <c r="A1160" t="s">
        <v>1985</v>
      </c>
      <c r="B1160" t="s">
        <v>4343</v>
      </c>
      <c r="C1160">
        <v>-1.5664086534100701</v>
      </c>
      <c r="D1160">
        <v>1.6944633758609599E-2</v>
      </c>
    </row>
    <row r="1161" spans="1:4" x14ac:dyDescent="0.25">
      <c r="A1161" t="s">
        <v>1989</v>
      </c>
      <c r="B1161" t="s">
        <v>4347</v>
      </c>
      <c r="C1161">
        <v>-1.82312747228876</v>
      </c>
      <c r="D1161">
        <v>1.60420794889877E-4</v>
      </c>
    </row>
    <row r="1162" spans="1:4" x14ac:dyDescent="0.25">
      <c r="A1162" t="s">
        <v>1991</v>
      </c>
      <c r="B1162" t="s">
        <v>4349</v>
      </c>
      <c r="C1162">
        <v>-3.8595269578253202</v>
      </c>
      <c r="D1162">
        <v>1.1807059604171299E-3</v>
      </c>
    </row>
    <row r="1163" spans="1:4" x14ac:dyDescent="0.25">
      <c r="A1163" t="s">
        <v>1992</v>
      </c>
      <c r="B1163" t="s">
        <v>4350</v>
      </c>
      <c r="C1163">
        <v>-1.0779436372920199</v>
      </c>
      <c r="D1163" s="1">
        <v>2.7256199808314999E-13</v>
      </c>
    </row>
    <row r="1164" spans="1:4" x14ac:dyDescent="0.25">
      <c r="A1164" t="s">
        <v>1994</v>
      </c>
      <c r="B1164" t="s">
        <v>4352</v>
      </c>
      <c r="C1164">
        <v>-1.77547716641278</v>
      </c>
      <c r="D1164" s="1">
        <v>1.5754404531173799E-5</v>
      </c>
    </row>
    <row r="1165" spans="1:4" x14ac:dyDescent="0.25">
      <c r="A1165" t="s">
        <v>1996</v>
      </c>
      <c r="B1165" t="s">
        <v>4354</v>
      </c>
      <c r="C1165">
        <v>-1.07336805216221</v>
      </c>
      <c r="D1165" s="1">
        <v>5.3004927316113099E-7</v>
      </c>
    </row>
    <row r="1166" spans="1:4" x14ac:dyDescent="0.25">
      <c r="A1166" t="s">
        <v>1997</v>
      </c>
      <c r="B1166" t="s">
        <v>4355</v>
      </c>
      <c r="C1166">
        <v>-3.9590546978605099</v>
      </c>
      <c r="D1166">
        <v>6.3821745707465097E-4</v>
      </c>
    </row>
    <row r="1167" spans="1:4" x14ac:dyDescent="0.25">
      <c r="A1167" t="s">
        <v>2000</v>
      </c>
      <c r="B1167" t="s">
        <v>4358</v>
      </c>
      <c r="C1167">
        <v>-2.72317515357796</v>
      </c>
      <c r="D1167" s="1">
        <v>3.1502445961078197E-5</v>
      </c>
    </row>
    <row r="1168" spans="1:4" x14ac:dyDescent="0.25">
      <c r="A1168" t="s">
        <v>2001</v>
      </c>
      <c r="B1168" t="s">
        <v>4359</v>
      </c>
      <c r="C1168">
        <v>-2.0867301948169099</v>
      </c>
      <c r="D1168">
        <v>6.5051680672415201E-3</v>
      </c>
    </row>
    <row r="1169" spans="1:4" x14ac:dyDescent="0.25">
      <c r="A1169" t="s">
        <v>2003</v>
      </c>
      <c r="B1169" t="s">
        <v>4361</v>
      </c>
      <c r="C1169">
        <v>-3.4155313818091901</v>
      </c>
      <c r="D1169">
        <v>5.4288377531235797E-3</v>
      </c>
    </row>
    <row r="1170" spans="1:4" x14ac:dyDescent="0.25">
      <c r="A1170" t="s">
        <v>2004</v>
      </c>
      <c r="B1170" t="s">
        <v>4362</v>
      </c>
      <c r="C1170">
        <v>-1.0310489125737501</v>
      </c>
      <c r="D1170" s="1">
        <v>6.3319979230741697E-11</v>
      </c>
    </row>
    <row r="1171" spans="1:4" x14ac:dyDescent="0.25">
      <c r="A1171" t="s">
        <v>2006</v>
      </c>
      <c r="B1171" t="s">
        <v>4364</v>
      </c>
      <c r="C1171">
        <v>-3.4761820441331199</v>
      </c>
      <c r="D1171">
        <v>4.9002576695979802E-3</v>
      </c>
    </row>
    <row r="1172" spans="1:4" x14ac:dyDescent="0.25">
      <c r="A1172" t="s">
        <v>2007</v>
      </c>
      <c r="B1172" t="s">
        <v>4365</v>
      </c>
      <c r="C1172">
        <v>-1.20469264045031</v>
      </c>
      <c r="D1172" s="1">
        <v>6.7964823320255702E-17</v>
      </c>
    </row>
    <row r="1173" spans="1:4" x14ac:dyDescent="0.25">
      <c r="A1173" t="s">
        <v>2011</v>
      </c>
      <c r="B1173" t="s">
        <v>4369</v>
      </c>
      <c r="C1173">
        <v>-1.5716377185827901</v>
      </c>
      <c r="D1173">
        <v>1.7564502498983899E-2</v>
      </c>
    </row>
    <row r="1174" spans="1:4" x14ac:dyDescent="0.25">
      <c r="A1174" t="s">
        <v>2012</v>
      </c>
      <c r="B1174" t="s">
        <v>4370</v>
      </c>
      <c r="C1174">
        <v>-2.5133617026797301</v>
      </c>
      <c r="D1174" s="1">
        <v>5.0475611750789001E-9</v>
      </c>
    </row>
    <row r="1175" spans="1:4" x14ac:dyDescent="0.25">
      <c r="A1175" t="s">
        <v>2015</v>
      </c>
      <c r="B1175" t="s">
        <v>4373</v>
      </c>
      <c r="C1175">
        <v>-1.1137947162389701</v>
      </c>
      <c r="D1175" s="1">
        <v>1.0979130563692199E-13</v>
      </c>
    </row>
    <row r="1176" spans="1:4" x14ac:dyDescent="0.25">
      <c r="A1176" t="s">
        <v>2017</v>
      </c>
      <c r="B1176" t="s">
        <v>4375</v>
      </c>
      <c r="C1176">
        <v>-1.77273686706624</v>
      </c>
      <c r="D1176" s="1">
        <v>2.84184293352965E-6</v>
      </c>
    </row>
    <row r="1177" spans="1:4" x14ac:dyDescent="0.25">
      <c r="A1177" t="s">
        <v>2018</v>
      </c>
      <c r="B1177" t="s">
        <v>4376</v>
      </c>
      <c r="C1177">
        <v>-1.64431030512293</v>
      </c>
      <c r="D1177" s="1">
        <v>8.9377573052836592E-19</v>
      </c>
    </row>
    <row r="1178" spans="1:4" x14ac:dyDescent="0.25">
      <c r="A1178" t="s">
        <v>2022</v>
      </c>
      <c r="B1178" t="s">
        <v>4380</v>
      </c>
      <c r="C1178">
        <v>-1.1522598375075199</v>
      </c>
      <c r="D1178" s="1">
        <v>1.0047847036131401E-5</v>
      </c>
    </row>
    <row r="1179" spans="1:4" x14ac:dyDescent="0.25">
      <c r="A1179" t="s">
        <v>2023</v>
      </c>
      <c r="B1179" t="s">
        <v>4381</v>
      </c>
      <c r="C1179">
        <v>-1.2891999154063101</v>
      </c>
      <c r="D1179" s="1">
        <v>3.51230222797571E-16</v>
      </c>
    </row>
    <row r="1180" spans="1:4" x14ac:dyDescent="0.25">
      <c r="A1180" t="s">
        <v>2024</v>
      </c>
      <c r="B1180" t="s">
        <v>4382</v>
      </c>
      <c r="C1180">
        <v>-3.14620215374417</v>
      </c>
      <c r="D1180">
        <v>1.3555521090386199E-2</v>
      </c>
    </row>
    <row r="1181" spans="1:4" x14ac:dyDescent="0.25">
      <c r="A1181" t="s">
        <v>2027</v>
      </c>
      <c r="B1181" t="s">
        <v>4385</v>
      </c>
      <c r="C1181">
        <v>-1.15992517063055</v>
      </c>
      <c r="D1181" s="1">
        <v>3.5007262238574301E-9</v>
      </c>
    </row>
    <row r="1182" spans="1:4" x14ac:dyDescent="0.25">
      <c r="A1182" t="s">
        <v>2030</v>
      </c>
      <c r="B1182" t="s">
        <v>4388</v>
      </c>
      <c r="C1182">
        <v>-1.09014782278176</v>
      </c>
      <c r="D1182" s="1">
        <v>1.20295616437458E-10</v>
      </c>
    </row>
    <row r="1183" spans="1:4" x14ac:dyDescent="0.25">
      <c r="A1183" t="s">
        <v>2032</v>
      </c>
      <c r="B1183" t="s">
        <v>4390</v>
      </c>
      <c r="C1183">
        <v>-2.0921763606388399</v>
      </c>
      <c r="D1183" s="1">
        <v>6.3978152786392601E-28</v>
      </c>
    </row>
    <row r="1184" spans="1:4" x14ac:dyDescent="0.25">
      <c r="A1184" t="s">
        <v>2036</v>
      </c>
      <c r="B1184" t="s">
        <v>4394</v>
      </c>
      <c r="C1184">
        <v>-1.0936999060711901</v>
      </c>
      <c r="D1184" s="1">
        <v>1.1605256506556499E-12</v>
      </c>
    </row>
    <row r="1185" spans="1:4" x14ac:dyDescent="0.25">
      <c r="A1185" t="s">
        <v>2038</v>
      </c>
      <c r="B1185" t="s">
        <v>4396</v>
      </c>
      <c r="C1185">
        <v>-3.5569556357500201</v>
      </c>
      <c r="D1185" s="1">
        <v>2.1580498659186001E-20</v>
      </c>
    </row>
    <row r="1186" spans="1:4" x14ac:dyDescent="0.25">
      <c r="A1186" t="s">
        <v>2039</v>
      </c>
      <c r="B1186" t="s">
        <v>4397</v>
      </c>
      <c r="C1186">
        <v>-1.1445639146971101</v>
      </c>
      <c r="D1186" s="1">
        <v>1.10322620853852E-14</v>
      </c>
    </row>
    <row r="1187" spans="1:4" x14ac:dyDescent="0.25">
      <c r="A1187" t="s">
        <v>2042</v>
      </c>
      <c r="B1187" t="s">
        <v>4400</v>
      </c>
      <c r="C1187">
        <v>-4.4019051871719599</v>
      </c>
      <c r="D1187" s="1">
        <v>4.9129816384639602E-5</v>
      </c>
    </row>
    <row r="1188" spans="1:4" x14ac:dyDescent="0.25">
      <c r="A1188" t="s">
        <v>2043</v>
      </c>
      <c r="B1188" t="s">
        <v>4401</v>
      </c>
      <c r="C1188">
        <v>-1.2939974489432999</v>
      </c>
      <c r="D1188" s="1">
        <v>4.6369892624836201E-11</v>
      </c>
    </row>
    <row r="1189" spans="1:4" x14ac:dyDescent="0.25">
      <c r="A1189" t="s">
        <v>2046</v>
      </c>
      <c r="B1189" t="s">
        <v>4404</v>
      </c>
      <c r="C1189">
        <v>-1.64462780174471</v>
      </c>
      <c r="D1189" s="1">
        <v>2.01241638871295E-7</v>
      </c>
    </row>
    <row r="1190" spans="1:4" x14ac:dyDescent="0.25">
      <c r="A1190" t="s">
        <v>2047</v>
      </c>
      <c r="B1190" t="s">
        <v>4405</v>
      </c>
      <c r="C1190">
        <v>-3.24409898790684</v>
      </c>
      <c r="D1190">
        <v>1.0382039464512299E-2</v>
      </c>
    </row>
    <row r="1191" spans="1:4" x14ac:dyDescent="0.25">
      <c r="A1191" t="s">
        <v>2050</v>
      </c>
      <c r="B1191" t="s">
        <v>4408</v>
      </c>
      <c r="C1191">
        <v>-3.9949349102906901</v>
      </c>
      <c r="D1191">
        <v>4.9327415838861801E-4</v>
      </c>
    </row>
    <row r="1192" spans="1:4" x14ac:dyDescent="0.25">
      <c r="A1192" t="s">
        <v>2051</v>
      </c>
      <c r="B1192" t="s">
        <v>4409</v>
      </c>
      <c r="C1192">
        <v>-1.36647652301971</v>
      </c>
      <c r="D1192" s="1">
        <v>2.8141611184394502E-18</v>
      </c>
    </row>
    <row r="1193" spans="1:4" x14ac:dyDescent="0.25">
      <c r="A1193" t="s">
        <v>2052</v>
      </c>
      <c r="B1193" t="s">
        <v>4410</v>
      </c>
      <c r="C1193">
        <v>-1.49654674261618</v>
      </c>
      <c r="D1193" s="1">
        <v>5.02606920207636E-18</v>
      </c>
    </row>
    <row r="1194" spans="1:4" x14ac:dyDescent="0.25">
      <c r="A1194" t="s">
        <v>2053</v>
      </c>
      <c r="B1194" t="s">
        <v>4411</v>
      </c>
      <c r="C1194">
        <v>-1.2003447155786999</v>
      </c>
      <c r="D1194" s="1">
        <v>1.10972940788748E-17</v>
      </c>
    </row>
    <row r="1195" spans="1:4" x14ac:dyDescent="0.25">
      <c r="A1195" t="s">
        <v>2055</v>
      </c>
      <c r="B1195" t="s">
        <v>4413</v>
      </c>
      <c r="C1195">
        <v>-1.2339080759274601</v>
      </c>
      <c r="D1195" s="1">
        <v>2.5144891657859399E-21</v>
      </c>
    </row>
    <row r="1196" spans="1:4" x14ac:dyDescent="0.25">
      <c r="A1196" t="s">
        <v>2056</v>
      </c>
      <c r="B1196" t="s">
        <v>4414</v>
      </c>
      <c r="C1196">
        <v>-2.4786305881896298</v>
      </c>
      <c r="D1196">
        <v>5.6118926248350702E-3</v>
      </c>
    </row>
    <row r="1197" spans="1:4" x14ac:dyDescent="0.25">
      <c r="A1197" t="s">
        <v>2057</v>
      </c>
      <c r="B1197" t="s">
        <v>4415</v>
      </c>
      <c r="C1197">
        <v>-1.04345365397181</v>
      </c>
      <c r="D1197" s="1">
        <v>2.2362871034353399E-12</v>
      </c>
    </row>
    <row r="1198" spans="1:4" x14ac:dyDescent="0.25">
      <c r="A1198" t="s">
        <v>2059</v>
      </c>
      <c r="B1198" t="s">
        <v>4417</v>
      </c>
      <c r="C1198">
        <v>-2.9600544935930002</v>
      </c>
      <c r="D1198">
        <v>2.45463113196287E-2</v>
      </c>
    </row>
    <row r="1199" spans="1:4" x14ac:dyDescent="0.25">
      <c r="A1199" t="s">
        <v>2063</v>
      </c>
      <c r="B1199" t="s">
        <v>4421</v>
      </c>
      <c r="C1199">
        <v>-1.62739889474302</v>
      </c>
      <c r="D1199">
        <v>1.05080818701813E-4</v>
      </c>
    </row>
    <row r="1200" spans="1:4" x14ac:dyDescent="0.25">
      <c r="A1200" t="s">
        <v>2065</v>
      </c>
      <c r="B1200" t="s">
        <v>4423</v>
      </c>
      <c r="C1200">
        <v>-1.81766611282163</v>
      </c>
      <c r="D1200" s="1">
        <v>9.57657277283671E-7</v>
      </c>
    </row>
    <row r="1201" spans="1:4" x14ac:dyDescent="0.25">
      <c r="A1201" t="s">
        <v>2066</v>
      </c>
      <c r="B1201" t="s">
        <v>4424</v>
      </c>
      <c r="C1201">
        <v>-2.3096547646617598</v>
      </c>
      <c r="D1201" s="1">
        <v>2.2933154618953099E-23</v>
      </c>
    </row>
    <row r="1202" spans="1:4" x14ac:dyDescent="0.25">
      <c r="A1202" t="s">
        <v>2067</v>
      </c>
      <c r="B1202" t="s">
        <v>4425</v>
      </c>
      <c r="C1202">
        <v>-1.0372522323547</v>
      </c>
      <c r="D1202" s="1">
        <v>1.7931691584279601E-9</v>
      </c>
    </row>
    <row r="1203" spans="1:4" x14ac:dyDescent="0.25">
      <c r="A1203" t="s">
        <v>2068</v>
      </c>
      <c r="B1203" t="s">
        <v>4426</v>
      </c>
      <c r="C1203">
        <v>-3.0093230090518599</v>
      </c>
      <c r="D1203" s="1">
        <v>1.4927010379162301E-7</v>
      </c>
    </row>
    <row r="1204" spans="1:4" x14ac:dyDescent="0.25">
      <c r="A1204" t="s">
        <v>2069</v>
      </c>
      <c r="B1204" t="s">
        <v>4427</v>
      </c>
      <c r="C1204">
        <v>-1.70808724707379</v>
      </c>
      <c r="D1204" s="1">
        <v>5.1269551248983501E-6</v>
      </c>
    </row>
    <row r="1205" spans="1:4" x14ac:dyDescent="0.25">
      <c r="A1205" t="s">
        <v>2070</v>
      </c>
      <c r="B1205" t="s">
        <v>4428</v>
      </c>
      <c r="C1205">
        <v>-1.0257198508459799</v>
      </c>
      <c r="D1205" s="1">
        <v>4.2109789040683402E-16</v>
      </c>
    </row>
    <row r="1206" spans="1:4" x14ac:dyDescent="0.25">
      <c r="A1206" t="s">
        <v>2072</v>
      </c>
      <c r="B1206" t="s">
        <v>4430</v>
      </c>
      <c r="C1206">
        <v>-1.16378323473766</v>
      </c>
      <c r="D1206" s="1">
        <v>7.3499660491363904E-17</v>
      </c>
    </row>
    <row r="1207" spans="1:4" x14ac:dyDescent="0.25">
      <c r="A1207" t="s">
        <v>2073</v>
      </c>
      <c r="B1207" t="s">
        <v>4431</v>
      </c>
      <c r="C1207">
        <v>-1.29736885720739</v>
      </c>
      <c r="D1207" s="1">
        <v>4.9532234108394097E-10</v>
      </c>
    </row>
    <row r="1208" spans="1:4" x14ac:dyDescent="0.25">
      <c r="A1208" t="s">
        <v>2074</v>
      </c>
      <c r="B1208" t="s">
        <v>4432</v>
      </c>
      <c r="C1208">
        <v>-1.00084235598047</v>
      </c>
      <c r="D1208" s="1">
        <v>1.8919641129661E-7</v>
      </c>
    </row>
    <row r="1209" spans="1:4" x14ac:dyDescent="0.25">
      <c r="A1209" t="s">
        <v>2077</v>
      </c>
      <c r="B1209" t="s">
        <v>4435</v>
      </c>
      <c r="C1209">
        <v>-1.6409851965056701</v>
      </c>
      <c r="D1209">
        <v>1.41586353516796E-2</v>
      </c>
    </row>
    <row r="1210" spans="1:4" x14ac:dyDescent="0.25">
      <c r="A1210" t="s">
        <v>2078</v>
      </c>
      <c r="B1210" t="s">
        <v>4436</v>
      </c>
      <c r="C1210">
        <v>-1.0540930043904799</v>
      </c>
      <c r="D1210" s="1">
        <v>7.5228714865686197E-6</v>
      </c>
    </row>
    <row r="1211" spans="1:4" x14ac:dyDescent="0.25">
      <c r="A1211" t="s">
        <v>2079</v>
      </c>
      <c r="B1211" t="s">
        <v>4437</v>
      </c>
      <c r="C1211">
        <v>-2.38704858545738</v>
      </c>
      <c r="D1211" s="1">
        <v>5.56772079183385E-5</v>
      </c>
    </row>
    <row r="1212" spans="1:4" x14ac:dyDescent="0.25">
      <c r="A1212" t="s">
        <v>2080</v>
      </c>
      <c r="B1212" t="s">
        <v>4438</v>
      </c>
      <c r="C1212">
        <v>-1.2227078382118299</v>
      </c>
      <c r="D1212" s="1">
        <v>4.0011854773706399E-5</v>
      </c>
    </row>
    <row r="1213" spans="1:4" x14ac:dyDescent="0.25">
      <c r="A1213" t="s">
        <v>2081</v>
      </c>
      <c r="B1213" t="s">
        <v>4439</v>
      </c>
      <c r="C1213">
        <v>-1.51809361123512</v>
      </c>
      <c r="D1213" s="1">
        <v>9.2201173954433193E-18</v>
      </c>
    </row>
    <row r="1214" spans="1:4" x14ac:dyDescent="0.25">
      <c r="A1214" t="s">
        <v>2082</v>
      </c>
      <c r="B1214" t="s">
        <v>4440</v>
      </c>
      <c r="C1214">
        <v>-1.5897100608710999</v>
      </c>
      <c r="D1214" s="1">
        <v>2.0728833021023999E-24</v>
      </c>
    </row>
    <row r="1215" spans="1:4" x14ac:dyDescent="0.25">
      <c r="A1215" t="s">
        <v>2084</v>
      </c>
      <c r="B1215" t="s">
        <v>4442</v>
      </c>
      <c r="C1215">
        <v>-3.9960514033232899</v>
      </c>
      <c r="D1215">
        <v>4.5487743980045898E-4</v>
      </c>
    </row>
    <row r="1216" spans="1:4" x14ac:dyDescent="0.25">
      <c r="A1216" t="s">
        <v>2086</v>
      </c>
      <c r="B1216" t="s">
        <v>4444</v>
      </c>
      <c r="C1216">
        <v>-2.00653470968376</v>
      </c>
      <c r="D1216">
        <v>8.2186984146604292E-3</v>
      </c>
    </row>
    <row r="1217" spans="1:4" x14ac:dyDescent="0.25">
      <c r="A1217" t="s">
        <v>2091</v>
      </c>
      <c r="B1217" t="s">
        <v>4449</v>
      </c>
      <c r="C1217">
        <v>-1.31395072713713</v>
      </c>
      <c r="D1217">
        <v>6.1830721476029799E-4</v>
      </c>
    </row>
    <row r="1218" spans="1:4" x14ac:dyDescent="0.25">
      <c r="A1218" t="s">
        <v>2094</v>
      </c>
      <c r="B1218" t="s">
        <v>4452</v>
      </c>
      <c r="C1218">
        <v>-2.9604522974831902</v>
      </c>
      <c r="D1218" s="1">
        <v>1.4407127132205501E-91</v>
      </c>
    </row>
    <row r="1219" spans="1:4" x14ac:dyDescent="0.25">
      <c r="A1219" t="s">
        <v>2096</v>
      </c>
      <c r="B1219" t="s">
        <v>4454</v>
      </c>
      <c r="C1219">
        <v>-1.9145167352144701</v>
      </c>
      <c r="D1219" s="1">
        <v>3.8574091772028403E-30</v>
      </c>
    </row>
    <row r="1220" spans="1:4" x14ac:dyDescent="0.25">
      <c r="A1220" t="s">
        <v>2098</v>
      </c>
      <c r="B1220" t="s">
        <v>4456</v>
      </c>
      <c r="C1220">
        <v>-1.5606540133973199</v>
      </c>
      <c r="D1220" s="1">
        <v>1.0376121333571101E-17</v>
      </c>
    </row>
    <row r="1221" spans="1:4" x14ac:dyDescent="0.25">
      <c r="A1221" t="s">
        <v>2099</v>
      </c>
      <c r="B1221" t="s">
        <v>4457</v>
      </c>
      <c r="C1221">
        <v>-2.7654580206253199</v>
      </c>
      <c r="D1221" s="1">
        <v>2.4765073035633899E-34</v>
      </c>
    </row>
    <row r="1222" spans="1:4" x14ac:dyDescent="0.25">
      <c r="A1222" t="s">
        <v>2101</v>
      </c>
      <c r="B1222" t="s">
        <v>4459</v>
      </c>
      <c r="C1222">
        <v>-1.1542218368111401</v>
      </c>
      <c r="D1222" s="1">
        <v>2.7110134759564599E-10</v>
      </c>
    </row>
    <row r="1223" spans="1:4" x14ac:dyDescent="0.25">
      <c r="A1223" t="s">
        <v>2102</v>
      </c>
      <c r="B1223" t="s">
        <v>4460</v>
      </c>
      <c r="C1223">
        <v>-1.0391309989624999</v>
      </c>
      <c r="D1223" s="1">
        <v>7.0003104974967396E-13</v>
      </c>
    </row>
    <row r="1224" spans="1:4" x14ac:dyDescent="0.25">
      <c r="A1224" t="s">
        <v>2103</v>
      </c>
      <c r="B1224" t="s">
        <v>4461</v>
      </c>
      <c r="C1224">
        <v>-1.30212834175223</v>
      </c>
      <c r="D1224" s="1">
        <v>1.9401665501387501E-23</v>
      </c>
    </row>
    <row r="1225" spans="1:4" x14ac:dyDescent="0.25">
      <c r="A1225" t="s">
        <v>2104</v>
      </c>
      <c r="B1225" t="s">
        <v>4462</v>
      </c>
      <c r="C1225">
        <v>-1.3474409073776601</v>
      </c>
      <c r="D1225">
        <v>1.5373878129042E-2</v>
      </c>
    </row>
    <row r="1226" spans="1:4" x14ac:dyDescent="0.25">
      <c r="A1226" t="s">
        <v>2105</v>
      </c>
      <c r="B1226" t="s">
        <v>4463</v>
      </c>
      <c r="C1226">
        <v>-1.6375008887414999</v>
      </c>
      <c r="D1226" s="1">
        <v>3.3354091355564201E-29</v>
      </c>
    </row>
    <row r="1227" spans="1:4" x14ac:dyDescent="0.25">
      <c r="A1227" t="s">
        <v>2106</v>
      </c>
      <c r="B1227" t="s">
        <v>4464</v>
      </c>
      <c r="C1227">
        <v>-1.1723115933892101</v>
      </c>
      <c r="D1227" s="1">
        <v>9.5530654832645797E-21</v>
      </c>
    </row>
    <row r="1228" spans="1:4" x14ac:dyDescent="0.25">
      <c r="A1228" t="s">
        <v>2108</v>
      </c>
      <c r="B1228" t="s">
        <v>4466</v>
      </c>
      <c r="C1228">
        <v>-1.5384041918746501</v>
      </c>
      <c r="D1228" s="1">
        <v>1.0627855554898299E-5</v>
      </c>
    </row>
    <row r="1229" spans="1:4" x14ac:dyDescent="0.25">
      <c r="A1229" t="s">
        <v>2111</v>
      </c>
      <c r="B1229" t="s">
        <v>4469</v>
      </c>
      <c r="C1229">
        <v>-2.01045146588126</v>
      </c>
      <c r="D1229" s="1">
        <v>1.0771371948488699E-20</v>
      </c>
    </row>
    <row r="1230" spans="1:4" x14ac:dyDescent="0.25">
      <c r="A1230" t="s">
        <v>2112</v>
      </c>
      <c r="B1230" t="s">
        <v>4470</v>
      </c>
      <c r="C1230">
        <v>-2.3462578278346098</v>
      </c>
      <c r="D1230" s="1">
        <v>1.1926118383033399E-27</v>
      </c>
    </row>
    <row r="1231" spans="1:4" x14ac:dyDescent="0.25">
      <c r="A1231" t="s">
        <v>2114</v>
      </c>
      <c r="B1231" t="s">
        <v>4472</v>
      </c>
      <c r="C1231">
        <v>-1.07875217746634</v>
      </c>
      <c r="D1231" s="1">
        <v>3.0388746716871201E-8</v>
      </c>
    </row>
    <row r="1232" spans="1:4" x14ac:dyDescent="0.25">
      <c r="A1232" t="s">
        <v>2115</v>
      </c>
      <c r="B1232" t="s">
        <v>4473</v>
      </c>
      <c r="C1232">
        <v>-1.72320086228762</v>
      </c>
      <c r="D1232" s="1">
        <v>4.8323428235294502E-29</v>
      </c>
    </row>
    <row r="1233" spans="1:4" x14ac:dyDescent="0.25">
      <c r="A1233" t="s">
        <v>2116</v>
      </c>
      <c r="B1233" t="s">
        <v>4474</v>
      </c>
      <c r="C1233">
        <v>-1.16274440198553</v>
      </c>
      <c r="D1233" s="1">
        <v>3.1050636557725499E-16</v>
      </c>
    </row>
    <row r="1234" spans="1:4" x14ac:dyDescent="0.25">
      <c r="A1234" t="s">
        <v>2117</v>
      </c>
      <c r="B1234" t="s">
        <v>4475</v>
      </c>
      <c r="C1234">
        <v>-1.09945960614217</v>
      </c>
      <c r="D1234" s="1">
        <v>5.4128157309453399E-11</v>
      </c>
    </row>
    <row r="1235" spans="1:4" x14ac:dyDescent="0.25">
      <c r="A1235" t="s">
        <v>2118</v>
      </c>
      <c r="B1235" t="s">
        <v>4476</v>
      </c>
      <c r="C1235">
        <v>-1.04929754128398</v>
      </c>
      <c r="D1235" s="1">
        <v>5.9525165017348998E-15</v>
      </c>
    </row>
    <row r="1236" spans="1:4" x14ac:dyDescent="0.25">
      <c r="A1236" t="s">
        <v>2121</v>
      </c>
      <c r="B1236" t="s">
        <v>4479</v>
      </c>
      <c r="C1236">
        <v>-1.5845691943164</v>
      </c>
      <c r="D1236" s="1">
        <v>1.84547858867908E-12</v>
      </c>
    </row>
    <row r="1237" spans="1:4" x14ac:dyDescent="0.25">
      <c r="A1237" t="s">
        <v>2124</v>
      </c>
      <c r="B1237" t="s">
        <v>4482</v>
      </c>
      <c r="C1237">
        <v>-2.4671813176852102</v>
      </c>
      <c r="D1237" s="1">
        <v>8.2155349354710595E-5</v>
      </c>
    </row>
    <row r="1238" spans="1:4" x14ac:dyDescent="0.25">
      <c r="A1238" t="s">
        <v>2125</v>
      </c>
      <c r="B1238" t="s">
        <v>4483</v>
      </c>
      <c r="C1238">
        <v>-5.8624140947510401</v>
      </c>
      <c r="D1238" s="1">
        <v>3.25126039482881E-12</v>
      </c>
    </row>
    <row r="1239" spans="1:4" x14ac:dyDescent="0.25">
      <c r="A1239" t="s">
        <v>2126</v>
      </c>
      <c r="B1239" t="s">
        <v>4484</v>
      </c>
      <c r="C1239">
        <v>-1.54735814484918</v>
      </c>
      <c r="D1239" s="1">
        <v>5.0101802586084801E-23</v>
      </c>
    </row>
    <row r="1240" spans="1:4" x14ac:dyDescent="0.25">
      <c r="A1240" t="s">
        <v>2127</v>
      </c>
      <c r="B1240" t="s">
        <v>4485</v>
      </c>
      <c r="C1240">
        <v>-2.5197615721511499</v>
      </c>
      <c r="D1240" s="1">
        <v>1.5769664151889E-5</v>
      </c>
    </row>
    <row r="1241" spans="1:4" x14ac:dyDescent="0.25">
      <c r="A1241" t="s">
        <v>2128</v>
      </c>
      <c r="B1241" t="s">
        <v>4486</v>
      </c>
      <c r="C1241">
        <v>-1.0712802023010399</v>
      </c>
      <c r="D1241" s="1">
        <v>5.0539540499232299E-8</v>
      </c>
    </row>
    <row r="1242" spans="1:4" x14ac:dyDescent="0.25">
      <c r="A1242" t="s">
        <v>2129</v>
      </c>
      <c r="B1242" t="s">
        <v>4487</v>
      </c>
      <c r="C1242">
        <v>-1.5116017240945301</v>
      </c>
      <c r="D1242">
        <v>8.6361273719170097E-3</v>
      </c>
    </row>
    <row r="1243" spans="1:4" x14ac:dyDescent="0.25">
      <c r="A1243" t="s">
        <v>2131</v>
      </c>
      <c r="B1243" t="s">
        <v>4489</v>
      </c>
      <c r="C1243">
        <v>-4.1047897656099401</v>
      </c>
      <c r="D1243">
        <v>2.4652437092137697E-4</v>
      </c>
    </row>
    <row r="1244" spans="1:4" x14ac:dyDescent="0.25">
      <c r="A1244" t="s">
        <v>2133</v>
      </c>
      <c r="B1244" t="s">
        <v>4491</v>
      </c>
      <c r="C1244">
        <v>-3.1344591782937798</v>
      </c>
      <c r="D1244" s="1">
        <v>1.04368381109323E-23</v>
      </c>
    </row>
    <row r="1245" spans="1:4" x14ac:dyDescent="0.25">
      <c r="A1245" t="s">
        <v>2135</v>
      </c>
      <c r="B1245" t="s">
        <v>4493</v>
      </c>
      <c r="C1245">
        <v>-2.7460429652856102</v>
      </c>
      <c r="D1245" s="1">
        <v>2.7996183733898299E-5</v>
      </c>
    </row>
    <row r="1246" spans="1:4" x14ac:dyDescent="0.25">
      <c r="A1246" t="s">
        <v>2136</v>
      </c>
      <c r="B1246" t="s">
        <v>4494</v>
      </c>
      <c r="C1246">
        <v>-1.42781480578331</v>
      </c>
      <c r="D1246" s="1">
        <v>2.1107861808718901E-17</v>
      </c>
    </row>
    <row r="1247" spans="1:4" x14ac:dyDescent="0.25">
      <c r="A1247" t="s">
        <v>2138</v>
      </c>
      <c r="B1247" t="s">
        <v>4496</v>
      </c>
      <c r="C1247">
        <v>-3.71587047564479</v>
      </c>
      <c r="D1247" s="1">
        <v>7.2015773765102595E-15</v>
      </c>
    </row>
    <row r="1248" spans="1:4" x14ac:dyDescent="0.25">
      <c r="A1248" t="s">
        <v>2140</v>
      </c>
      <c r="B1248" t="s">
        <v>4498</v>
      </c>
      <c r="C1248">
        <v>-3.24217522384714</v>
      </c>
      <c r="D1248">
        <v>1.08310080722742E-2</v>
      </c>
    </row>
    <row r="1249" spans="1:4" x14ac:dyDescent="0.25">
      <c r="A1249" t="s">
        <v>2141</v>
      </c>
      <c r="B1249" t="s">
        <v>4499</v>
      </c>
      <c r="C1249">
        <v>-1.25231555155573</v>
      </c>
      <c r="D1249">
        <v>2.4457094005037001E-2</v>
      </c>
    </row>
    <row r="1250" spans="1:4" x14ac:dyDescent="0.25">
      <c r="A1250" t="s">
        <v>2142</v>
      </c>
      <c r="B1250" t="s">
        <v>4500</v>
      </c>
      <c r="C1250">
        <v>-1.81884173373423</v>
      </c>
      <c r="D1250" s="1">
        <v>1.67398211350351E-56</v>
      </c>
    </row>
    <row r="1251" spans="1:4" x14ac:dyDescent="0.25">
      <c r="A1251" t="s">
        <v>2143</v>
      </c>
      <c r="B1251" t="s">
        <v>4501</v>
      </c>
      <c r="C1251">
        <v>-3.5948554304429199</v>
      </c>
      <c r="D1251" s="1">
        <v>5.4660679896295501E-22</v>
      </c>
    </row>
    <row r="1252" spans="1:4" x14ac:dyDescent="0.25">
      <c r="A1252" t="s">
        <v>2144</v>
      </c>
      <c r="B1252" t="s">
        <v>4502</v>
      </c>
      <c r="C1252">
        <v>-1.5994216754261501</v>
      </c>
      <c r="D1252" s="1">
        <v>5.7783896695006204E-18</v>
      </c>
    </row>
    <row r="1253" spans="1:4" x14ac:dyDescent="0.25">
      <c r="A1253" t="s">
        <v>2146</v>
      </c>
      <c r="B1253" t="s">
        <v>4504</v>
      </c>
      <c r="C1253">
        <v>-1.1009187534232601</v>
      </c>
      <c r="D1253" s="1">
        <v>2.2711922872370198E-9</v>
      </c>
    </row>
    <row r="1254" spans="1:4" x14ac:dyDescent="0.25">
      <c r="A1254" t="s">
        <v>2152</v>
      </c>
      <c r="B1254" t="s">
        <v>4510</v>
      </c>
      <c r="C1254">
        <v>-1.31639618010014</v>
      </c>
      <c r="D1254" s="1">
        <v>2.0079232954650701E-15</v>
      </c>
    </row>
    <row r="1255" spans="1:4" x14ac:dyDescent="0.25">
      <c r="A1255" t="s">
        <v>2153</v>
      </c>
      <c r="B1255" t="s">
        <v>4511</v>
      </c>
      <c r="C1255">
        <v>-1.17977238138728</v>
      </c>
      <c r="D1255" s="1">
        <v>2.1426655958381099E-6</v>
      </c>
    </row>
    <row r="1256" spans="1:4" x14ac:dyDescent="0.25">
      <c r="A1256" t="s">
        <v>2156</v>
      </c>
      <c r="B1256" t="s">
        <v>4514</v>
      </c>
      <c r="C1256">
        <v>-1.32873216564218</v>
      </c>
      <c r="D1256" s="1">
        <v>4.0309311756632098E-23</v>
      </c>
    </row>
    <row r="1257" spans="1:4" x14ac:dyDescent="0.25">
      <c r="A1257" t="s">
        <v>2157</v>
      </c>
      <c r="B1257" t="s">
        <v>4515</v>
      </c>
      <c r="C1257">
        <v>-2.2115477788731299</v>
      </c>
      <c r="D1257" s="1">
        <v>5.1050017562582496E-6</v>
      </c>
    </row>
    <row r="1258" spans="1:4" x14ac:dyDescent="0.25">
      <c r="A1258" t="s">
        <v>2158</v>
      </c>
      <c r="B1258" t="s">
        <v>4516</v>
      </c>
      <c r="C1258">
        <v>-2.4437440463256999</v>
      </c>
      <c r="D1258" s="1">
        <v>1.4706480170036199E-17</v>
      </c>
    </row>
    <row r="1259" spans="1:4" x14ac:dyDescent="0.25">
      <c r="A1259" t="s">
        <v>2160</v>
      </c>
      <c r="B1259" t="s">
        <v>4518</v>
      </c>
      <c r="C1259">
        <v>-2.8900390806620102</v>
      </c>
      <c r="D1259">
        <v>2.8508111239142001E-2</v>
      </c>
    </row>
    <row r="1260" spans="1:4" x14ac:dyDescent="0.25">
      <c r="A1260" t="s">
        <v>2162</v>
      </c>
      <c r="B1260" t="s">
        <v>4520</v>
      </c>
      <c r="C1260">
        <v>-5.9411026096394597</v>
      </c>
      <c r="D1260" s="1">
        <v>5.2316921148621497E-9</v>
      </c>
    </row>
    <row r="1261" spans="1:4" x14ac:dyDescent="0.25">
      <c r="A1261" t="s">
        <v>2163</v>
      </c>
      <c r="B1261" t="s">
        <v>4521</v>
      </c>
      <c r="C1261">
        <v>-1.42485195727536</v>
      </c>
      <c r="D1261" s="1">
        <v>1.1096718928925301E-22</v>
      </c>
    </row>
    <row r="1262" spans="1:4" x14ac:dyDescent="0.25">
      <c r="A1262" t="s">
        <v>2165</v>
      </c>
      <c r="B1262" t="s">
        <v>4523</v>
      </c>
      <c r="C1262">
        <v>-2.8116740114131602</v>
      </c>
      <c r="D1262" s="1">
        <v>5.5887688558724098E-8</v>
      </c>
    </row>
    <row r="1263" spans="1:4" x14ac:dyDescent="0.25">
      <c r="A1263" t="s">
        <v>2166</v>
      </c>
      <c r="B1263" t="s">
        <v>4524</v>
      </c>
      <c r="C1263">
        <v>-2.6053062443256998</v>
      </c>
      <c r="D1263" s="1">
        <v>2.7113006788343001E-62</v>
      </c>
    </row>
    <row r="1264" spans="1:4" x14ac:dyDescent="0.25">
      <c r="A1264" t="s">
        <v>2167</v>
      </c>
      <c r="B1264" t="s">
        <v>4525</v>
      </c>
      <c r="C1264">
        <v>-1.0230887440322101</v>
      </c>
      <c r="D1264">
        <v>4.3988447693178598E-2</v>
      </c>
    </row>
    <row r="1265" spans="1:4" x14ac:dyDescent="0.25">
      <c r="A1265" t="s">
        <v>2168</v>
      </c>
      <c r="B1265" t="s">
        <v>4526</v>
      </c>
      <c r="C1265">
        <v>-1.22693962277894</v>
      </c>
      <c r="D1265" s="1">
        <v>6.5497558487149399E-18</v>
      </c>
    </row>
    <row r="1266" spans="1:4" x14ac:dyDescent="0.25">
      <c r="A1266" t="s">
        <v>2169</v>
      </c>
      <c r="B1266" t="s">
        <v>4527</v>
      </c>
      <c r="C1266">
        <v>-3.8595269578253202</v>
      </c>
      <c r="D1266">
        <v>1.1807059604171299E-3</v>
      </c>
    </row>
    <row r="1267" spans="1:4" x14ac:dyDescent="0.25">
      <c r="A1267" t="s">
        <v>2170</v>
      </c>
      <c r="B1267" t="s">
        <v>4528</v>
      </c>
      <c r="C1267">
        <v>-3.0444946411916902</v>
      </c>
      <c r="D1267" s="1">
        <v>3.63365178563444E-39</v>
      </c>
    </row>
    <row r="1268" spans="1:4" x14ac:dyDescent="0.25">
      <c r="A1268" t="s">
        <v>2171</v>
      </c>
      <c r="B1268" t="s">
        <v>4529</v>
      </c>
      <c r="C1268">
        <v>-3.1672027487915702</v>
      </c>
      <c r="D1268">
        <v>8.6799451448165603E-4</v>
      </c>
    </row>
    <row r="1269" spans="1:4" x14ac:dyDescent="0.25">
      <c r="A1269" t="s">
        <v>2172</v>
      </c>
      <c r="B1269" t="s">
        <v>4530</v>
      </c>
      <c r="C1269">
        <v>-4.2215411323082899</v>
      </c>
      <c r="D1269" s="1">
        <v>1.2400868837413201E-7</v>
      </c>
    </row>
    <row r="1270" spans="1:4" x14ac:dyDescent="0.25">
      <c r="A1270" t="s">
        <v>2174</v>
      </c>
      <c r="B1270" t="s">
        <v>4532</v>
      </c>
      <c r="C1270">
        <v>-1.0980794523186801</v>
      </c>
      <c r="D1270" s="1">
        <v>1.7069716929026599E-8</v>
      </c>
    </row>
    <row r="1271" spans="1:4" x14ac:dyDescent="0.25">
      <c r="A1271" t="s">
        <v>2175</v>
      </c>
      <c r="B1271" t="s">
        <v>4533</v>
      </c>
      <c r="C1271">
        <v>-1.73794056895364</v>
      </c>
      <c r="D1271">
        <v>4.1704615970922199E-4</v>
      </c>
    </row>
    <row r="1272" spans="1:4" x14ac:dyDescent="0.25">
      <c r="A1272" t="s">
        <v>2176</v>
      </c>
      <c r="B1272" t="s">
        <v>4534</v>
      </c>
      <c r="C1272">
        <v>-1.08759189677336</v>
      </c>
      <c r="D1272">
        <v>1.30487536864244E-2</v>
      </c>
    </row>
    <row r="1273" spans="1:4" x14ac:dyDescent="0.25">
      <c r="A1273" t="s">
        <v>2178</v>
      </c>
      <c r="B1273" t="s">
        <v>4536</v>
      </c>
      <c r="C1273">
        <v>-1.0123369111355001</v>
      </c>
      <c r="D1273" s="1">
        <v>1.04338977900675E-10</v>
      </c>
    </row>
    <row r="1274" spans="1:4" x14ac:dyDescent="0.25">
      <c r="A1274" t="s">
        <v>2180</v>
      </c>
      <c r="B1274" t="s">
        <v>4538</v>
      </c>
      <c r="C1274">
        <v>-1.25127672076939</v>
      </c>
      <c r="D1274" s="1">
        <v>1.20908817306171E-16</v>
      </c>
    </row>
    <row r="1275" spans="1:4" x14ac:dyDescent="0.25">
      <c r="A1275" t="s">
        <v>2181</v>
      </c>
      <c r="B1275" t="s">
        <v>4539</v>
      </c>
      <c r="C1275">
        <v>-3.4805944964631901</v>
      </c>
      <c r="D1275" s="1">
        <v>6.9765232296267295E-11</v>
      </c>
    </row>
    <row r="1276" spans="1:4" x14ac:dyDescent="0.25">
      <c r="A1276" t="s">
        <v>2182</v>
      </c>
      <c r="B1276" t="s">
        <v>4540</v>
      </c>
      <c r="C1276">
        <v>-1.29116780230883</v>
      </c>
      <c r="D1276" s="1">
        <v>3.1700242639930399E-21</v>
      </c>
    </row>
    <row r="1277" spans="1:4" x14ac:dyDescent="0.25">
      <c r="A1277" t="s">
        <v>2186</v>
      </c>
      <c r="B1277" t="s">
        <v>4544</v>
      </c>
      <c r="C1277">
        <v>-1.33938442459055</v>
      </c>
      <c r="D1277" s="1">
        <v>2.78493162077041E-17</v>
      </c>
    </row>
    <row r="1278" spans="1:4" x14ac:dyDescent="0.25">
      <c r="A1278" t="s">
        <v>2187</v>
      </c>
      <c r="B1278" t="s">
        <v>4545</v>
      </c>
      <c r="C1278">
        <v>-1.91267660754989</v>
      </c>
      <c r="D1278" s="1">
        <v>1.71397468966284E-9</v>
      </c>
    </row>
    <row r="1279" spans="1:4" x14ac:dyDescent="0.25">
      <c r="A1279" t="s">
        <v>2188</v>
      </c>
      <c r="B1279" t="s">
        <v>4546</v>
      </c>
      <c r="C1279">
        <v>-1.7838580184867401</v>
      </c>
      <c r="D1279" s="1">
        <v>7.9963498857149299E-9</v>
      </c>
    </row>
    <row r="1280" spans="1:4" x14ac:dyDescent="0.25">
      <c r="A1280" t="s">
        <v>2190</v>
      </c>
      <c r="B1280" t="s">
        <v>4548</v>
      </c>
      <c r="C1280">
        <v>-1.0374205832566501</v>
      </c>
      <c r="D1280" s="1">
        <v>5.1527314246187098E-8</v>
      </c>
    </row>
    <row r="1281" spans="1:4" x14ac:dyDescent="0.25">
      <c r="A1281" t="s">
        <v>2191</v>
      </c>
      <c r="B1281" t="s">
        <v>4549</v>
      </c>
      <c r="C1281">
        <v>-1.5187066953676001</v>
      </c>
      <c r="D1281" s="1">
        <v>1.4724467431045699E-6</v>
      </c>
    </row>
    <row r="1282" spans="1:4" x14ac:dyDescent="0.25">
      <c r="A1282" t="s">
        <v>2192</v>
      </c>
      <c r="B1282" t="s">
        <v>4550</v>
      </c>
      <c r="C1282">
        <v>-2.20120359899949</v>
      </c>
      <c r="D1282">
        <v>1.1727016266749499E-3</v>
      </c>
    </row>
    <row r="1283" spans="1:4" x14ac:dyDescent="0.25">
      <c r="A1283" t="s">
        <v>2193</v>
      </c>
      <c r="B1283" t="s">
        <v>4551</v>
      </c>
      <c r="C1283">
        <v>-1.6709397732253299</v>
      </c>
      <c r="D1283" s="1">
        <v>3.2353319295641E-25</v>
      </c>
    </row>
    <row r="1284" spans="1:4" x14ac:dyDescent="0.25">
      <c r="A1284" t="s">
        <v>2195</v>
      </c>
      <c r="B1284" t="s">
        <v>4553</v>
      </c>
      <c r="C1284">
        <v>-1.3519173931117801</v>
      </c>
      <c r="D1284" s="1">
        <v>1.74510318636458E-15</v>
      </c>
    </row>
    <row r="1285" spans="1:4" x14ac:dyDescent="0.25">
      <c r="A1285" t="s">
        <v>2196</v>
      </c>
      <c r="B1285" t="s">
        <v>4554</v>
      </c>
      <c r="C1285">
        <v>-1.1702854104362499</v>
      </c>
      <c r="D1285" s="1">
        <v>1.1988663555098201E-15</v>
      </c>
    </row>
    <row r="1286" spans="1:4" x14ac:dyDescent="0.25">
      <c r="A1286" t="s">
        <v>2199</v>
      </c>
      <c r="B1286" t="s">
        <v>4557</v>
      </c>
      <c r="C1286">
        <v>-1.23204819579284</v>
      </c>
      <c r="D1286" s="1">
        <v>1.6473558335215599E-5</v>
      </c>
    </row>
    <row r="1287" spans="1:4" x14ac:dyDescent="0.25">
      <c r="A1287" t="s">
        <v>2200</v>
      </c>
      <c r="B1287" t="s">
        <v>4558</v>
      </c>
      <c r="C1287">
        <v>-1.2843114442057899</v>
      </c>
      <c r="D1287" s="1">
        <v>1.9951562505634599E-10</v>
      </c>
    </row>
    <row r="1288" spans="1:4" x14ac:dyDescent="0.25">
      <c r="A1288" t="s">
        <v>2201</v>
      </c>
      <c r="B1288" t="s">
        <v>4559</v>
      </c>
      <c r="C1288">
        <v>-1.72891194869908</v>
      </c>
      <c r="D1288" s="1">
        <v>5.3174599043664902E-18</v>
      </c>
    </row>
    <row r="1289" spans="1:4" x14ac:dyDescent="0.25">
      <c r="A1289" t="s">
        <v>2206</v>
      </c>
      <c r="B1289" t="s">
        <v>4564</v>
      </c>
      <c r="C1289">
        <v>-1.0056439545776801</v>
      </c>
      <c r="D1289" s="1">
        <v>1.7646244728394599E-12</v>
      </c>
    </row>
    <row r="1290" spans="1:4" x14ac:dyDescent="0.25">
      <c r="A1290" t="s">
        <v>2207</v>
      </c>
      <c r="B1290" t="s">
        <v>4565</v>
      </c>
      <c r="C1290">
        <v>-3.1794503682278901</v>
      </c>
      <c r="D1290">
        <v>1.6647499950834799E-2</v>
      </c>
    </row>
    <row r="1291" spans="1:4" x14ac:dyDescent="0.25">
      <c r="A1291" t="s">
        <v>2209</v>
      </c>
      <c r="B1291" t="s">
        <v>4567</v>
      </c>
      <c r="C1291">
        <v>-1.3799113128109699</v>
      </c>
      <c r="D1291" s="1">
        <v>1.6019085707253599E-18</v>
      </c>
    </row>
    <row r="1292" spans="1:4" x14ac:dyDescent="0.25">
      <c r="A1292" t="s">
        <v>2211</v>
      </c>
      <c r="B1292" t="s">
        <v>4569</v>
      </c>
      <c r="C1292">
        <v>-2.2644170725872899</v>
      </c>
      <c r="D1292">
        <v>4.8978506180819802E-3</v>
      </c>
    </row>
    <row r="1293" spans="1:4" x14ac:dyDescent="0.25">
      <c r="A1293" t="s">
        <v>2212</v>
      </c>
      <c r="B1293" t="s">
        <v>4570</v>
      </c>
      <c r="C1293">
        <v>-1.46227870975097</v>
      </c>
      <c r="D1293" s="1">
        <v>6.3167027694351396E-26</v>
      </c>
    </row>
    <row r="1294" spans="1:4" x14ac:dyDescent="0.25">
      <c r="A1294" t="s">
        <v>2213</v>
      </c>
      <c r="B1294" t="s">
        <v>4571</v>
      </c>
      <c r="C1294">
        <v>-1.1955261280199301</v>
      </c>
      <c r="D1294" s="1">
        <v>2.8055227731111599E-20</v>
      </c>
    </row>
    <row r="1295" spans="1:4" x14ac:dyDescent="0.25">
      <c r="A1295" t="s">
        <v>2214</v>
      </c>
      <c r="B1295" t="s">
        <v>4572</v>
      </c>
      <c r="C1295">
        <v>-1.07977446222838</v>
      </c>
      <c r="D1295" s="1">
        <v>1.7105328182280799E-5</v>
      </c>
    </row>
    <row r="1296" spans="1:4" x14ac:dyDescent="0.25">
      <c r="A1296" t="s">
        <v>2218</v>
      </c>
      <c r="B1296" t="s">
        <v>4576</v>
      </c>
      <c r="C1296">
        <v>-1.54873526103609</v>
      </c>
      <c r="D1296">
        <v>3.69287555226127E-4</v>
      </c>
    </row>
    <row r="1297" spans="1:4" x14ac:dyDescent="0.25">
      <c r="A1297" t="s">
        <v>2219</v>
      </c>
      <c r="B1297" t="s">
        <v>4577</v>
      </c>
      <c r="C1297">
        <v>-4.7226979409882803</v>
      </c>
      <c r="D1297" s="1">
        <v>1.2966841409937301E-10</v>
      </c>
    </row>
    <row r="1298" spans="1:4" x14ac:dyDescent="0.25">
      <c r="A1298" t="s">
        <v>2220</v>
      </c>
      <c r="B1298" t="s">
        <v>4578</v>
      </c>
      <c r="C1298">
        <v>-1.09326704379393</v>
      </c>
      <c r="D1298" s="1">
        <v>7.3061580758963995E-18</v>
      </c>
    </row>
    <row r="1299" spans="1:4" x14ac:dyDescent="0.25">
      <c r="A1299" t="s">
        <v>2221</v>
      </c>
      <c r="B1299" t="s">
        <v>4579</v>
      </c>
      <c r="C1299">
        <v>-4.1235313115825196</v>
      </c>
      <c r="D1299" s="1">
        <v>2.27213153674522E-42</v>
      </c>
    </row>
    <row r="1300" spans="1:4" x14ac:dyDescent="0.25">
      <c r="A1300" t="s">
        <v>2222</v>
      </c>
      <c r="B1300" t="s">
        <v>4580</v>
      </c>
      <c r="C1300">
        <v>-1.03897627210696</v>
      </c>
      <c r="D1300" s="1">
        <v>1.3087649255085201E-9</v>
      </c>
    </row>
    <row r="1301" spans="1:4" x14ac:dyDescent="0.25">
      <c r="A1301" t="s">
        <v>2227</v>
      </c>
      <c r="B1301" t="s">
        <v>4585</v>
      </c>
      <c r="C1301">
        <v>-1.18650274891774</v>
      </c>
      <c r="D1301" s="1">
        <v>9.1858542538638807E-12</v>
      </c>
    </row>
    <row r="1302" spans="1:4" x14ac:dyDescent="0.25">
      <c r="A1302" t="s">
        <v>2229</v>
      </c>
      <c r="B1302" t="s">
        <v>4587</v>
      </c>
      <c r="C1302">
        <v>-1.8970585086620999</v>
      </c>
      <c r="D1302" s="1">
        <v>3.9551510491459798E-21</v>
      </c>
    </row>
    <row r="1303" spans="1:4" x14ac:dyDescent="0.25">
      <c r="A1303" t="s">
        <v>2232</v>
      </c>
      <c r="B1303" t="s">
        <v>4590</v>
      </c>
      <c r="C1303">
        <v>-2.9867990449395099</v>
      </c>
      <c r="D1303" s="1">
        <v>1.0444418755626899E-37</v>
      </c>
    </row>
    <row r="1304" spans="1:4" x14ac:dyDescent="0.25">
      <c r="A1304" t="s">
        <v>2233</v>
      </c>
      <c r="B1304" t="s">
        <v>4591</v>
      </c>
      <c r="C1304">
        <v>-1.2455437283764099</v>
      </c>
      <c r="D1304">
        <v>4.1714765833592102E-3</v>
      </c>
    </row>
    <row r="1305" spans="1:4" x14ac:dyDescent="0.25">
      <c r="A1305" t="s">
        <v>2235</v>
      </c>
      <c r="B1305" t="s">
        <v>4593</v>
      </c>
      <c r="C1305">
        <v>-1.1832205039943999</v>
      </c>
      <c r="D1305" s="1">
        <v>4.85109251489255E-10</v>
      </c>
    </row>
    <row r="1306" spans="1:4" x14ac:dyDescent="0.25">
      <c r="A1306" t="s">
        <v>2236</v>
      </c>
      <c r="B1306" t="s">
        <v>4594</v>
      </c>
      <c r="C1306">
        <v>-3.0838468018957701</v>
      </c>
      <c r="D1306">
        <v>1.5778151226707501E-3</v>
      </c>
    </row>
    <row r="1307" spans="1:4" x14ac:dyDescent="0.25">
      <c r="A1307" t="s">
        <v>2238</v>
      </c>
      <c r="B1307" t="s">
        <v>4596</v>
      </c>
      <c r="C1307">
        <v>-2.1348266767526098</v>
      </c>
      <c r="D1307">
        <v>6.2179423386300996E-4</v>
      </c>
    </row>
    <row r="1308" spans="1:4" x14ac:dyDescent="0.25">
      <c r="A1308" t="s">
        <v>2240</v>
      </c>
      <c r="B1308" t="s">
        <v>4598</v>
      </c>
      <c r="C1308">
        <v>-2.86197287278755</v>
      </c>
      <c r="D1308" s="1">
        <v>1.1560063080227499E-20</v>
      </c>
    </row>
    <row r="1309" spans="1:4" x14ac:dyDescent="0.25">
      <c r="A1309" t="s">
        <v>2242</v>
      </c>
      <c r="B1309" t="s">
        <v>4600</v>
      </c>
      <c r="C1309">
        <v>-1.8322734401516501</v>
      </c>
      <c r="D1309">
        <v>5.8414635469553099E-3</v>
      </c>
    </row>
    <row r="1310" spans="1:4" x14ac:dyDescent="0.25">
      <c r="A1310" t="s">
        <v>2243</v>
      </c>
      <c r="B1310" t="s">
        <v>4601</v>
      </c>
      <c r="C1310">
        <v>-1.15887940037091</v>
      </c>
      <c r="D1310" s="1">
        <v>1.1719199493722399E-13</v>
      </c>
    </row>
    <row r="1311" spans="1:4" x14ac:dyDescent="0.25">
      <c r="A1311" t="s">
        <v>2244</v>
      </c>
      <c r="B1311" t="s">
        <v>4602</v>
      </c>
      <c r="C1311">
        <v>-4.7290583382770501</v>
      </c>
      <c r="D1311" s="1">
        <v>2.03371722551535E-19</v>
      </c>
    </row>
    <row r="1312" spans="1:4" x14ac:dyDescent="0.25">
      <c r="A1312" t="s">
        <v>2245</v>
      </c>
      <c r="B1312" t="s">
        <v>4603</v>
      </c>
      <c r="C1312">
        <v>-1.3322793562897901</v>
      </c>
      <c r="D1312" s="1">
        <v>8.48470123862654E-6</v>
      </c>
    </row>
    <row r="1313" spans="1:4" x14ac:dyDescent="0.25">
      <c r="A1313" t="s">
        <v>2246</v>
      </c>
      <c r="B1313" t="s">
        <v>4604</v>
      </c>
      <c r="C1313">
        <v>-1.4117821149963701</v>
      </c>
      <c r="D1313" s="1">
        <v>2.1564279940948099E-21</v>
      </c>
    </row>
    <row r="1314" spans="1:4" x14ac:dyDescent="0.25">
      <c r="A1314" t="s">
        <v>2248</v>
      </c>
      <c r="B1314" t="s">
        <v>4606</v>
      </c>
      <c r="C1314">
        <v>-1.8035393176771499</v>
      </c>
      <c r="D1314">
        <v>2.4197820608081701E-2</v>
      </c>
    </row>
    <row r="1315" spans="1:4" x14ac:dyDescent="0.25">
      <c r="A1315" t="s">
        <v>2249</v>
      </c>
      <c r="B1315" t="s">
        <v>4607</v>
      </c>
      <c r="C1315">
        <v>-2.7471009879118098</v>
      </c>
      <c r="D1315" s="1">
        <v>4.0536285708013799E-20</v>
      </c>
    </row>
    <row r="1316" spans="1:4" x14ac:dyDescent="0.25">
      <c r="A1316" t="s">
        <v>2250</v>
      </c>
      <c r="B1316" t="s">
        <v>4608</v>
      </c>
      <c r="C1316">
        <v>-1.1631874346623601</v>
      </c>
      <c r="D1316" s="1">
        <v>1.87527163417799E-10</v>
      </c>
    </row>
    <row r="1317" spans="1:4" x14ac:dyDescent="0.25">
      <c r="A1317" t="s">
        <v>2252</v>
      </c>
      <c r="B1317" t="s">
        <v>4610</v>
      </c>
      <c r="C1317">
        <v>-1.92835849233733</v>
      </c>
      <c r="D1317" s="1">
        <v>1.1319259568543999E-12</v>
      </c>
    </row>
    <row r="1318" spans="1:4" x14ac:dyDescent="0.25">
      <c r="A1318" t="s">
        <v>2253</v>
      </c>
      <c r="B1318" t="s">
        <v>4611</v>
      </c>
      <c r="C1318">
        <v>-1.0497178577756801</v>
      </c>
      <c r="D1318" s="1">
        <v>2.4715158650034801E-17</v>
      </c>
    </row>
    <row r="1319" spans="1:4" x14ac:dyDescent="0.25">
      <c r="A1319" t="s">
        <v>2255</v>
      </c>
      <c r="B1319" t="s">
        <v>4613</v>
      </c>
      <c r="C1319">
        <v>-1.75332837148368</v>
      </c>
      <c r="D1319">
        <v>3.5444313214993599E-3</v>
      </c>
    </row>
    <row r="1320" spans="1:4" x14ac:dyDescent="0.25">
      <c r="A1320" t="s">
        <v>2257</v>
      </c>
      <c r="B1320" t="s">
        <v>4615</v>
      </c>
      <c r="C1320">
        <v>-1.4848570184646499</v>
      </c>
      <c r="D1320" s="1">
        <v>2.9150298333329502E-29</v>
      </c>
    </row>
    <row r="1321" spans="1:4" x14ac:dyDescent="0.25">
      <c r="A1321" t="s">
        <v>2258</v>
      </c>
      <c r="B1321" t="s">
        <v>4616</v>
      </c>
      <c r="C1321">
        <v>-1.8490625049065399</v>
      </c>
      <c r="D1321">
        <v>5.7332362495556297E-3</v>
      </c>
    </row>
    <row r="1322" spans="1:4" x14ac:dyDescent="0.25">
      <c r="A1322" t="s">
        <v>2262</v>
      </c>
      <c r="B1322" t="s">
        <v>4620</v>
      </c>
      <c r="C1322">
        <v>-5.3848643804741902</v>
      </c>
      <c r="D1322" s="1">
        <v>3.6794550850314502E-9</v>
      </c>
    </row>
    <row r="1323" spans="1:4" x14ac:dyDescent="0.25">
      <c r="A1323" t="s">
        <v>2263</v>
      </c>
      <c r="B1323" t="s">
        <v>4621</v>
      </c>
      <c r="C1323">
        <v>-2.2872798247536501</v>
      </c>
      <c r="D1323">
        <v>1.2532938900126399E-2</v>
      </c>
    </row>
    <row r="1324" spans="1:4" x14ac:dyDescent="0.25">
      <c r="A1324" t="s">
        <v>2265</v>
      </c>
      <c r="B1324" t="s">
        <v>4623</v>
      </c>
      <c r="C1324">
        <v>-1.0372321302340699</v>
      </c>
      <c r="D1324" s="1">
        <v>5.0880123222237502E-5</v>
      </c>
    </row>
    <row r="1325" spans="1:4" x14ac:dyDescent="0.25">
      <c r="A1325" t="s">
        <v>2266</v>
      </c>
      <c r="B1325" t="s">
        <v>4624</v>
      </c>
      <c r="C1325">
        <v>-1.07892041486692</v>
      </c>
      <c r="D1325" s="1">
        <v>3.3470885828668101E-16</v>
      </c>
    </row>
    <row r="1326" spans="1:4" x14ac:dyDescent="0.25">
      <c r="A1326" t="s">
        <v>2268</v>
      </c>
      <c r="B1326" t="s">
        <v>4626</v>
      </c>
      <c r="C1326">
        <v>-2.4600175984571102</v>
      </c>
      <c r="D1326">
        <v>1.40404149422323E-3</v>
      </c>
    </row>
    <row r="1327" spans="1:4" x14ac:dyDescent="0.25">
      <c r="A1327" t="s">
        <v>2269</v>
      </c>
      <c r="B1327" t="s">
        <v>4627</v>
      </c>
      <c r="C1327">
        <v>-1.50798212485399</v>
      </c>
      <c r="D1327" s="1">
        <v>4.5822287798733001E-41</v>
      </c>
    </row>
    <row r="1328" spans="1:4" x14ac:dyDescent="0.25">
      <c r="A1328" t="s">
        <v>2270</v>
      </c>
      <c r="B1328" t="s">
        <v>4628</v>
      </c>
      <c r="C1328">
        <v>-1.21519686106376</v>
      </c>
      <c r="D1328">
        <v>1.36152444478822E-3</v>
      </c>
    </row>
    <row r="1329" spans="1:4" x14ac:dyDescent="0.25">
      <c r="A1329" t="s">
        <v>2272</v>
      </c>
      <c r="B1329" t="s">
        <v>4630</v>
      </c>
      <c r="C1329">
        <v>-1.52484277739854</v>
      </c>
      <c r="D1329" s="1">
        <v>1.1842161058359699E-7</v>
      </c>
    </row>
    <row r="1330" spans="1:4" x14ac:dyDescent="0.25">
      <c r="A1330" t="s">
        <v>2273</v>
      </c>
      <c r="B1330" t="s">
        <v>4631</v>
      </c>
      <c r="C1330">
        <v>-2.1738596692589098</v>
      </c>
      <c r="D1330" s="1">
        <v>1.1357576889862801E-29</v>
      </c>
    </row>
    <row r="1331" spans="1:4" x14ac:dyDescent="0.25">
      <c r="A1331" t="s">
        <v>2274</v>
      </c>
      <c r="B1331" t="s">
        <v>4632</v>
      </c>
      <c r="C1331">
        <v>-1.0631709025843901</v>
      </c>
      <c r="D1331" s="1">
        <v>1.02009820216825E-11</v>
      </c>
    </row>
    <row r="1332" spans="1:4" x14ac:dyDescent="0.25">
      <c r="A1332" t="s">
        <v>2276</v>
      </c>
      <c r="B1332" t="s">
        <v>4634</v>
      </c>
      <c r="C1332">
        <v>-2.9469154107359201</v>
      </c>
      <c r="D1332" s="1">
        <v>9.8238120153203003E-9</v>
      </c>
    </row>
    <row r="1333" spans="1:4" x14ac:dyDescent="0.25">
      <c r="A1333" t="s">
        <v>2277</v>
      </c>
      <c r="B1333" t="s">
        <v>4635</v>
      </c>
      <c r="C1333">
        <v>-1.22657223398254</v>
      </c>
      <c r="D1333">
        <v>2.2257315142672398E-3</v>
      </c>
    </row>
    <row r="1334" spans="1:4" x14ac:dyDescent="0.25">
      <c r="A1334" t="s">
        <v>2278</v>
      </c>
      <c r="B1334" t="s">
        <v>4636</v>
      </c>
      <c r="C1334">
        <v>-1.57475432066851</v>
      </c>
      <c r="D1334" s="1">
        <v>6.5376454201974302E-19</v>
      </c>
    </row>
    <row r="1335" spans="1:4" x14ac:dyDescent="0.25">
      <c r="A1335" t="s">
        <v>2280</v>
      </c>
      <c r="B1335" t="s">
        <v>4638</v>
      </c>
      <c r="C1335">
        <v>-1.7288595207472199</v>
      </c>
      <c r="D1335" s="1">
        <v>3.2622519125038898E-7</v>
      </c>
    </row>
    <row r="1336" spans="1:4" x14ac:dyDescent="0.25">
      <c r="A1336" t="s">
        <v>2281</v>
      </c>
      <c r="B1336" t="s">
        <v>4639</v>
      </c>
      <c r="C1336">
        <v>-1.63047505733472</v>
      </c>
      <c r="D1336" s="1">
        <v>3.9824375161251902E-24</v>
      </c>
    </row>
    <row r="1337" spans="1:4" x14ac:dyDescent="0.25">
      <c r="A1337" t="s">
        <v>2284</v>
      </c>
      <c r="B1337" t="s">
        <v>4642</v>
      </c>
      <c r="C1337">
        <v>-1.06650061484419</v>
      </c>
      <c r="D1337" s="1">
        <v>3.74060673275912E-12</v>
      </c>
    </row>
    <row r="1338" spans="1:4" x14ac:dyDescent="0.25">
      <c r="A1338" t="s">
        <v>2287</v>
      </c>
      <c r="B1338" t="s">
        <v>4645</v>
      </c>
      <c r="C1338">
        <v>-1.1836538857024801</v>
      </c>
      <c r="D1338">
        <v>1.2996512584622099E-3</v>
      </c>
    </row>
    <row r="1339" spans="1:4" x14ac:dyDescent="0.25">
      <c r="A1339" t="s">
        <v>2289</v>
      </c>
      <c r="B1339" t="s">
        <v>4647</v>
      </c>
      <c r="C1339">
        <v>-1.8011674496073899</v>
      </c>
      <c r="D1339">
        <v>1.06845799271052E-2</v>
      </c>
    </row>
    <row r="1340" spans="1:4" x14ac:dyDescent="0.25">
      <c r="A1340" t="s">
        <v>2293</v>
      </c>
      <c r="B1340" t="s">
        <v>4651</v>
      </c>
      <c r="C1340">
        <v>-1.5423599882155301</v>
      </c>
      <c r="D1340" s="1">
        <v>2.4230974521986601E-19</v>
      </c>
    </row>
    <row r="1341" spans="1:4" x14ac:dyDescent="0.25">
      <c r="A1341" t="s">
        <v>2295</v>
      </c>
      <c r="B1341" t="s">
        <v>4653</v>
      </c>
      <c r="C1341">
        <v>-3.2177628704790502</v>
      </c>
      <c r="D1341">
        <v>1.14952597610874E-2</v>
      </c>
    </row>
    <row r="1342" spans="1:4" x14ac:dyDescent="0.25">
      <c r="A1342" t="s">
        <v>2296</v>
      </c>
      <c r="B1342" t="s">
        <v>4654</v>
      </c>
      <c r="C1342">
        <v>-2.4115187657586699</v>
      </c>
      <c r="D1342" s="1">
        <v>4.96914513260694E-6</v>
      </c>
    </row>
    <row r="1343" spans="1:4" x14ac:dyDescent="0.25">
      <c r="A1343" t="s">
        <v>2298</v>
      </c>
      <c r="B1343" t="s">
        <v>4656</v>
      </c>
      <c r="C1343">
        <v>-1.28378890567173</v>
      </c>
      <c r="D1343">
        <v>3.0243606060357999E-2</v>
      </c>
    </row>
    <row r="1344" spans="1:4" x14ac:dyDescent="0.25">
      <c r="A1344" t="s">
        <v>2299</v>
      </c>
      <c r="B1344" t="s">
        <v>4657</v>
      </c>
      <c r="C1344">
        <v>-1.2305101790778401</v>
      </c>
      <c r="D1344" s="1">
        <v>4.4342567367743997E-5</v>
      </c>
    </row>
    <row r="1345" spans="1:4" x14ac:dyDescent="0.25">
      <c r="A1345" t="s">
        <v>2300</v>
      </c>
      <c r="B1345" t="s">
        <v>4658</v>
      </c>
      <c r="C1345">
        <v>-2.5512927984653602</v>
      </c>
      <c r="D1345" s="1">
        <v>8.6031398405467202E-66</v>
      </c>
    </row>
    <row r="1346" spans="1:4" x14ac:dyDescent="0.25">
      <c r="A1346" t="s">
        <v>2301</v>
      </c>
      <c r="B1346" t="s">
        <v>4659</v>
      </c>
      <c r="C1346">
        <v>-1.0249380848199201</v>
      </c>
      <c r="D1346" s="1">
        <v>1.55317159900812E-7</v>
      </c>
    </row>
    <row r="1347" spans="1:4" x14ac:dyDescent="0.25">
      <c r="A1347" t="s">
        <v>2302</v>
      </c>
      <c r="B1347" t="s">
        <v>4660</v>
      </c>
      <c r="C1347">
        <v>-2.4565478407021599</v>
      </c>
      <c r="D1347" s="1">
        <v>4.0302349584520504E-9</v>
      </c>
    </row>
    <row r="1348" spans="1:4" x14ac:dyDescent="0.25">
      <c r="A1348" t="s">
        <v>2303</v>
      </c>
      <c r="B1348" t="s">
        <v>4661</v>
      </c>
      <c r="C1348">
        <v>-3.2613391613844098</v>
      </c>
      <c r="D1348">
        <v>9.9487949316837999E-3</v>
      </c>
    </row>
    <row r="1349" spans="1:4" x14ac:dyDescent="0.25">
      <c r="A1349" t="s">
        <v>2304</v>
      </c>
      <c r="B1349" t="s">
        <v>4662</v>
      </c>
      <c r="C1349">
        <v>-4.6141368602612802</v>
      </c>
      <c r="D1349" s="1">
        <v>8.4594870630971092E-6</v>
      </c>
    </row>
    <row r="1350" spans="1:4" x14ac:dyDescent="0.25">
      <c r="A1350" t="s">
        <v>2307</v>
      </c>
      <c r="B1350" t="s">
        <v>4665</v>
      </c>
      <c r="C1350">
        <v>-1.06821276270171</v>
      </c>
      <c r="D1350" s="1">
        <v>2.6547607250021998E-7</v>
      </c>
    </row>
    <row r="1351" spans="1:4" x14ac:dyDescent="0.25">
      <c r="A1351" t="s">
        <v>2308</v>
      </c>
      <c r="B1351" t="s">
        <v>4666</v>
      </c>
      <c r="C1351">
        <v>-2.92626041392186</v>
      </c>
      <c r="D1351">
        <v>2.63732795577627E-2</v>
      </c>
    </row>
    <row r="1352" spans="1:4" x14ac:dyDescent="0.25">
      <c r="A1352" t="s">
        <v>2309</v>
      </c>
      <c r="B1352" t="s">
        <v>4667</v>
      </c>
      <c r="C1352">
        <v>-2.6721735679912202</v>
      </c>
      <c r="D1352" s="1">
        <v>2.59292235310392E-28</v>
      </c>
    </row>
    <row r="1353" spans="1:4" x14ac:dyDescent="0.25">
      <c r="A1353" t="s">
        <v>2312</v>
      </c>
      <c r="B1353" t="s">
        <v>4670</v>
      </c>
      <c r="C1353">
        <v>-2.7584878420686199</v>
      </c>
      <c r="D1353" s="1">
        <v>2.4434137954648099E-5</v>
      </c>
    </row>
    <row r="1354" spans="1:4" x14ac:dyDescent="0.25">
      <c r="A1354" t="s">
        <v>2315</v>
      </c>
      <c r="B1354" t="s">
        <v>4673</v>
      </c>
      <c r="C1354">
        <v>-1.9884930302474599</v>
      </c>
      <c r="D1354" s="1">
        <v>3.39716276663218E-22</v>
      </c>
    </row>
    <row r="1355" spans="1:4" x14ac:dyDescent="0.25">
      <c r="A1355" t="s">
        <v>2316</v>
      </c>
      <c r="B1355" t="s">
        <v>4674</v>
      </c>
      <c r="C1355">
        <v>-1.2812926461477501</v>
      </c>
      <c r="D1355" s="1">
        <v>1.17272135693289E-5</v>
      </c>
    </row>
    <row r="1356" spans="1:4" x14ac:dyDescent="0.25">
      <c r="A1356" t="s">
        <v>2318</v>
      </c>
      <c r="B1356" t="s">
        <v>4676</v>
      </c>
      <c r="C1356">
        <v>-2.8316012435261202</v>
      </c>
      <c r="D1356">
        <v>2.0310565692302301E-2</v>
      </c>
    </row>
    <row r="1357" spans="1:4" x14ac:dyDescent="0.25">
      <c r="A1357" t="s">
        <v>2319</v>
      </c>
      <c r="B1357" t="s">
        <v>4677</v>
      </c>
      <c r="C1357">
        <v>-1.3064502959931601</v>
      </c>
      <c r="D1357">
        <v>1.7242461480861698E-2</v>
      </c>
    </row>
    <row r="1358" spans="1:4" x14ac:dyDescent="0.25">
      <c r="A1358" t="s">
        <v>2320</v>
      </c>
      <c r="B1358" t="s">
        <v>4678</v>
      </c>
      <c r="C1358">
        <v>-2.14217083472984</v>
      </c>
      <c r="D1358" s="1">
        <v>2.0327606324714501E-25</v>
      </c>
    </row>
    <row r="1359" spans="1:4" x14ac:dyDescent="0.25">
      <c r="A1359" t="s">
        <v>2321</v>
      </c>
      <c r="B1359" t="s">
        <v>4679</v>
      </c>
      <c r="C1359">
        <v>-1.6049045328603699</v>
      </c>
      <c r="D1359" s="1">
        <v>2.25714551501644E-9</v>
      </c>
    </row>
    <row r="1360" spans="1:4" x14ac:dyDescent="0.25">
      <c r="A1360" t="s">
        <v>2323</v>
      </c>
      <c r="B1360" t="s">
        <v>4681</v>
      </c>
      <c r="C1360">
        <v>-1.2471073239458501</v>
      </c>
      <c r="D1360" s="1">
        <v>5.5419081998842802E-7</v>
      </c>
    </row>
    <row r="1361" spans="1:4" x14ac:dyDescent="0.25">
      <c r="A1361" t="s">
        <v>2324</v>
      </c>
      <c r="B1361" t="s">
        <v>4682</v>
      </c>
      <c r="C1361">
        <v>-1.60704680133545</v>
      </c>
      <c r="D1361" s="1">
        <v>1.5673111534550501E-9</v>
      </c>
    </row>
    <row r="1362" spans="1:4" x14ac:dyDescent="0.25">
      <c r="A1362" t="s">
        <v>2326</v>
      </c>
      <c r="B1362" t="s">
        <v>4684</v>
      </c>
      <c r="C1362">
        <v>-3.0049171572275002</v>
      </c>
      <c r="D1362" s="1">
        <v>3.37534506193202E-25</v>
      </c>
    </row>
    <row r="1363" spans="1:4" x14ac:dyDescent="0.25">
      <c r="A1363" t="s">
        <v>2329</v>
      </c>
      <c r="B1363" t="s">
        <v>4687</v>
      </c>
      <c r="C1363">
        <v>-2.7901101815940201</v>
      </c>
      <c r="D1363">
        <v>3.54098700693131E-2</v>
      </c>
    </row>
    <row r="1364" spans="1:4" x14ac:dyDescent="0.25">
      <c r="A1364" t="s">
        <v>2330</v>
      </c>
      <c r="B1364" t="s">
        <v>4688</v>
      </c>
      <c r="C1364">
        <v>-1.17446713521221</v>
      </c>
      <c r="D1364" s="1">
        <v>1.22576224493362E-16</v>
      </c>
    </row>
    <row r="1365" spans="1:4" x14ac:dyDescent="0.25">
      <c r="A1365" t="s">
        <v>2331</v>
      </c>
      <c r="B1365" t="s">
        <v>4689</v>
      </c>
      <c r="C1365">
        <v>-2.9590898350003698</v>
      </c>
      <c r="D1365">
        <v>2.2188342356554999E-4</v>
      </c>
    </row>
    <row r="1366" spans="1:4" x14ac:dyDescent="0.25">
      <c r="A1366" t="s">
        <v>2332</v>
      </c>
      <c r="B1366" t="s">
        <v>4690</v>
      </c>
      <c r="C1366">
        <v>-2.8412949257665701</v>
      </c>
      <c r="D1366">
        <v>3.1935056521711198E-2</v>
      </c>
    </row>
    <row r="1367" spans="1:4" x14ac:dyDescent="0.25">
      <c r="A1367" t="s">
        <v>2340</v>
      </c>
      <c r="B1367" t="s">
        <v>4698</v>
      </c>
      <c r="C1367">
        <v>-1.08777586859206</v>
      </c>
      <c r="D1367" s="1">
        <v>2.2539834205551099E-12</v>
      </c>
    </row>
    <row r="1368" spans="1:4" x14ac:dyDescent="0.25">
      <c r="A1368" t="s">
        <v>2341</v>
      </c>
      <c r="B1368" t="s">
        <v>4699</v>
      </c>
      <c r="C1368">
        <v>-1.17036459792986</v>
      </c>
      <c r="D1368" s="1">
        <v>2.8027571256844701E-15</v>
      </c>
    </row>
    <row r="1369" spans="1:4" x14ac:dyDescent="0.25">
      <c r="A1369" t="s">
        <v>2342</v>
      </c>
      <c r="B1369" t="s">
        <v>4700</v>
      </c>
      <c r="C1369">
        <v>-1.48825591260573</v>
      </c>
      <c r="D1369" s="1">
        <v>3.3226337404591802E-13</v>
      </c>
    </row>
    <row r="1370" spans="1:4" x14ac:dyDescent="0.25">
      <c r="A1370" t="s">
        <v>2344</v>
      </c>
      <c r="B1370" t="s">
        <v>4702</v>
      </c>
      <c r="C1370">
        <v>-2.2642785746229799</v>
      </c>
      <c r="D1370" s="1">
        <v>1.3418782209602899E-13</v>
      </c>
    </row>
    <row r="1371" spans="1:4" x14ac:dyDescent="0.25">
      <c r="A1371" t="s">
        <v>2345</v>
      </c>
      <c r="B1371" t="s">
        <v>4703</v>
      </c>
      <c r="C1371">
        <v>-1.68413223470951</v>
      </c>
      <c r="D1371" s="1">
        <v>9.696690684599061E-13</v>
      </c>
    </row>
    <row r="1372" spans="1:4" x14ac:dyDescent="0.25">
      <c r="A1372" t="s">
        <v>2346</v>
      </c>
      <c r="B1372" t="s">
        <v>4704</v>
      </c>
      <c r="C1372">
        <v>-2.0741183557184502</v>
      </c>
      <c r="D1372" s="1">
        <v>4.2230127537597399E-33</v>
      </c>
    </row>
    <row r="1373" spans="1:4" x14ac:dyDescent="0.25">
      <c r="A1373" t="s">
        <v>2347</v>
      </c>
      <c r="B1373" t="s">
        <v>4705</v>
      </c>
      <c r="C1373">
        <v>-1.21751726921891</v>
      </c>
      <c r="D1373" s="1">
        <v>1.8197420294243298E-15</v>
      </c>
    </row>
    <row r="1374" spans="1:4" x14ac:dyDescent="0.25">
      <c r="A1374" t="s">
        <v>2348</v>
      </c>
      <c r="B1374" t="s">
        <v>4706</v>
      </c>
      <c r="C1374">
        <v>-1.2082386641176399</v>
      </c>
      <c r="D1374" s="1">
        <v>9.2659267497885593E-15</v>
      </c>
    </row>
    <row r="1375" spans="1:4" x14ac:dyDescent="0.25">
      <c r="A1375" t="s">
        <v>2349</v>
      </c>
      <c r="B1375" t="s">
        <v>4707</v>
      </c>
      <c r="C1375">
        <v>-1.0630815231712401</v>
      </c>
      <c r="D1375" s="1">
        <v>1.5744282567392001E-9</v>
      </c>
    </row>
    <row r="1376" spans="1:4" x14ac:dyDescent="0.25">
      <c r="A1376" t="s">
        <v>2351</v>
      </c>
      <c r="B1376" t="s">
        <v>4709</v>
      </c>
      <c r="C1376">
        <v>-1.0429196413228401</v>
      </c>
      <c r="D1376" s="1">
        <v>2.7090374051762799E-9</v>
      </c>
    </row>
    <row r="1377" spans="1:4" x14ac:dyDescent="0.25">
      <c r="A1377" t="s">
        <v>2352</v>
      </c>
      <c r="B1377" t="s">
        <v>4710</v>
      </c>
      <c r="C1377">
        <v>-5.3132035752557902</v>
      </c>
      <c r="D1377" s="1">
        <v>8.6035725330128906E-8</v>
      </c>
    </row>
    <row r="1378" spans="1:4" x14ac:dyDescent="0.25">
      <c r="A1378" t="s">
        <v>2355</v>
      </c>
      <c r="B1378" t="s">
        <v>4713</v>
      </c>
      <c r="C1378">
        <v>-2.0633130904697801</v>
      </c>
      <c r="D1378" s="1">
        <v>1.43396287847038E-6</v>
      </c>
    </row>
    <row r="1379" spans="1:4" x14ac:dyDescent="0.25">
      <c r="A1379" t="s">
        <v>2356</v>
      </c>
      <c r="B1379" t="s">
        <v>4714</v>
      </c>
      <c r="C1379">
        <v>-2.8918542992258902</v>
      </c>
      <c r="D1379">
        <v>2.8420419040684399E-2</v>
      </c>
    </row>
    <row r="1380" spans="1:4" x14ac:dyDescent="0.25">
      <c r="A1380" s="2" t="s">
        <v>917</v>
      </c>
      <c r="B1380" s="2" t="s">
        <v>3275</v>
      </c>
      <c r="C1380" s="2">
        <v>-2.2306116587787601</v>
      </c>
      <c r="D1380" s="2">
        <v>5.7030695322184098E-3</v>
      </c>
    </row>
  </sheetData>
  <conditionalFormatting sqref="A1:A138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ost-trans. D. E. IST</vt:lpstr>
      <vt:lpstr>Multi-Exon Post-trans. D.E. 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Schulte</dc:creator>
  <cp:lastModifiedBy>Lauren Schulte</cp:lastModifiedBy>
  <dcterms:created xsi:type="dcterms:W3CDTF">2019-11-14T19:36:40Z</dcterms:created>
  <dcterms:modified xsi:type="dcterms:W3CDTF">2021-07-09T21:14:08Z</dcterms:modified>
</cp:coreProperties>
</file>